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drawings/drawing11.xml" ContentType="application/vnd.openxmlformats-officedocument.drawingml.chartshapes+xml"/>
  <Override PartName="/xl/charts/chart11.xml" ContentType="application/vnd.openxmlformats-officedocument.drawingml.chart+xml"/>
  <Override PartName="/xl/drawings/drawing12.xml" ContentType="application/vnd.openxmlformats-officedocument.drawingml.chartshapes+xml"/>
  <Override PartName="/xl/charts/chart12.xml" ContentType="application/vnd.openxmlformats-officedocument.drawingml.chart+xml"/>
  <Override PartName="/xl/drawings/drawing13.xml" ContentType="application/vnd.openxmlformats-officedocument.drawingml.chartshapes+xml"/>
  <Override PartName="/xl/charts/chart13.xml" ContentType="application/vnd.openxmlformats-officedocument.drawingml.chart+xml"/>
  <Override PartName="/xl/drawings/drawing14.xml" ContentType="application/vnd.openxmlformats-officedocument.drawingml.chartshapes+xml"/>
  <Override PartName="/xl/charts/chart14.xml" ContentType="application/vnd.openxmlformats-officedocument.drawingml.chart+xml"/>
  <Override PartName="/xl/drawings/drawing15.xml" ContentType="application/vnd.openxmlformats-officedocument.drawingml.chartshapes+xml"/>
  <Override PartName="/xl/charts/chart15.xml" ContentType="application/vnd.openxmlformats-officedocument.drawingml.chart+xml"/>
  <Override PartName="/xl/drawings/drawing16.xml" ContentType="application/vnd.openxmlformats-officedocument.drawingml.chartshapes+xml"/>
  <Override PartName="/xl/charts/chart16.xml" ContentType="application/vnd.openxmlformats-officedocument.drawingml.chart+xml"/>
  <Override PartName="/xl/drawings/drawing17.xml" ContentType="application/vnd.openxmlformats-officedocument.drawingml.chartshapes+xml"/>
  <Override PartName="/xl/charts/chart17.xml" ContentType="application/vnd.openxmlformats-officedocument.drawingml.chart+xml"/>
  <Override PartName="/xl/drawings/drawing18.xml" ContentType="application/vnd.openxmlformats-officedocument.drawingml.chartshapes+xml"/>
  <Override PartName="/xl/charts/chart18.xml" ContentType="application/vnd.openxmlformats-officedocument.drawingml.chart+xml"/>
  <Override PartName="/xl/drawings/drawing19.xml" ContentType="application/vnd.openxmlformats-officedocument.drawingml.chartshapes+xml"/>
  <Override PartName="/xl/charts/chart19.xml" ContentType="application/vnd.openxmlformats-officedocument.drawingml.chart+xml"/>
  <Override PartName="/xl/drawings/drawing20.xml" ContentType="application/vnd.openxmlformats-officedocument.drawingml.chartshapes+xml"/>
  <Override PartName="/xl/charts/chart20.xml" ContentType="application/vnd.openxmlformats-officedocument.drawingml.chart+xml"/>
  <Override PartName="/xl/drawings/drawing21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doimspp-my.sharepoint.com/personal/ckotalik_usgs_gov/Documents/Documents/KOTALIK/CSU/NFCC/NFCC_synthesis_submission_prep/ETC Submission/"/>
    </mc:Choice>
  </mc:AlternateContent>
  <xr:revisionPtr revIDLastSave="0" documentId="8_{72AD3C2B-7C3D-4135-A898-E03BF0BD735C}" xr6:coauthVersionLast="47" xr6:coauthVersionMax="47" xr10:uidLastSave="{00000000-0000-0000-0000-000000000000}"/>
  <bookViews>
    <workbookView xWindow="-120" yWindow="-120" windowWidth="38640" windowHeight="15840" xr2:uid="{CE6A25FF-41BA-4D0D-AE0B-FB5FA9C0D69A}"/>
  </bookViews>
  <sheets>
    <sheet name="Biol-date chem aves for S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B133" i="1" l="1"/>
  <c r="BA133" i="1"/>
  <c r="AZ133" i="1"/>
  <c r="BB132" i="1"/>
  <c r="BA132" i="1"/>
  <c r="AZ132" i="1"/>
  <c r="BB131" i="1"/>
  <c r="BA131" i="1"/>
  <c r="AZ131" i="1"/>
  <c r="BB130" i="1"/>
  <c r="BA130" i="1"/>
  <c r="AZ130" i="1"/>
  <c r="BB129" i="1"/>
  <c r="BA129" i="1"/>
  <c r="AZ129" i="1"/>
  <c r="BB128" i="1"/>
  <c r="BA128" i="1"/>
  <c r="AZ128" i="1"/>
  <c r="BB127" i="1"/>
  <c r="BA127" i="1"/>
  <c r="AZ127" i="1"/>
  <c r="BD127" i="1" s="1"/>
  <c r="BB126" i="1"/>
  <c r="BA126" i="1"/>
  <c r="AZ126" i="1"/>
  <c r="BB125" i="1"/>
  <c r="BA125" i="1"/>
  <c r="AZ125" i="1"/>
  <c r="BB124" i="1"/>
  <c r="BA124" i="1"/>
  <c r="AZ124" i="1"/>
  <c r="BB123" i="1"/>
  <c r="BA123" i="1"/>
  <c r="AZ123" i="1"/>
  <c r="BB122" i="1"/>
  <c r="BA122" i="1"/>
  <c r="AZ122" i="1"/>
  <c r="BB121" i="1"/>
  <c r="BA121" i="1"/>
  <c r="AZ121" i="1"/>
  <c r="BB120" i="1"/>
  <c r="BA120" i="1"/>
  <c r="AZ120" i="1"/>
  <c r="BB119" i="1"/>
  <c r="BA119" i="1"/>
  <c r="AZ119" i="1"/>
  <c r="BB118" i="1"/>
  <c r="BA118" i="1"/>
  <c r="AZ118" i="1"/>
  <c r="BB117" i="1"/>
  <c r="BA117" i="1"/>
  <c r="AZ117" i="1"/>
  <c r="BB116" i="1"/>
  <c r="BA116" i="1"/>
  <c r="AZ116" i="1"/>
  <c r="BB115" i="1"/>
  <c r="BA115" i="1"/>
  <c r="AZ115" i="1"/>
  <c r="BB114" i="1"/>
  <c r="BA114" i="1"/>
  <c r="AZ114" i="1"/>
  <c r="BB113" i="1"/>
  <c r="BA113" i="1"/>
  <c r="AZ113" i="1"/>
  <c r="BB112" i="1"/>
  <c r="BF112" i="1" s="1"/>
  <c r="BA112" i="1"/>
  <c r="AZ112" i="1"/>
  <c r="BB111" i="1"/>
  <c r="BA111" i="1"/>
  <c r="AZ111" i="1"/>
  <c r="BB110" i="1"/>
  <c r="BA110" i="1"/>
  <c r="AZ110" i="1"/>
  <c r="BB109" i="1"/>
  <c r="BA109" i="1"/>
  <c r="AZ109" i="1"/>
  <c r="BB108" i="1"/>
  <c r="BA108" i="1"/>
  <c r="AZ108" i="1"/>
  <c r="BB107" i="1"/>
  <c r="BA107" i="1"/>
  <c r="BE107" i="1" s="1"/>
  <c r="AZ107" i="1"/>
  <c r="BB106" i="1"/>
  <c r="BA106" i="1"/>
  <c r="AZ106" i="1"/>
  <c r="BB105" i="1"/>
  <c r="BA105" i="1"/>
  <c r="AZ105" i="1"/>
  <c r="BB104" i="1"/>
  <c r="BA104" i="1"/>
  <c r="AZ104" i="1"/>
  <c r="BB103" i="1"/>
  <c r="BA103" i="1"/>
  <c r="AZ103" i="1"/>
  <c r="BB102" i="1"/>
  <c r="BA102" i="1"/>
  <c r="AZ102" i="1"/>
  <c r="BB101" i="1"/>
  <c r="BA101" i="1"/>
  <c r="AZ101" i="1"/>
  <c r="BB100" i="1"/>
  <c r="BA100" i="1"/>
  <c r="AZ100" i="1"/>
  <c r="AY100" i="1"/>
  <c r="BB99" i="1"/>
  <c r="BA99" i="1"/>
  <c r="AZ99" i="1"/>
  <c r="BB98" i="1"/>
  <c r="BA98" i="1"/>
  <c r="AZ98" i="1"/>
  <c r="BB97" i="1"/>
  <c r="BA97" i="1"/>
  <c r="AZ97" i="1"/>
  <c r="BB96" i="1"/>
  <c r="BA96" i="1"/>
  <c r="AZ96" i="1"/>
  <c r="BB95" i="1"/>
  <c r="BA95" i="1"/>
  <c r="AZ95" i="1"/>
  <c r="BB94" i="1"/>
  <c r="BA94" i="1"/>
  <c r="AZ94" i="1"/>
  <c r="BB93" i="1"/>
  <c r="BA93" i="1"/>
  <c r="AZ93" i="1"/>
  <c r="BB92" i="1"/>
  <c r="BA92" i="1"/>
  <c r="AZ92" i="1"/>
  <c r="BB91" i="1"/>
  <c r="BA91" i="1"/>
  <c r="AZ91" i="1"/>
  <c r="BB90" i="1"/>
  <c r="BA90" i="1"/>
  <c r="AZ90" i="1"/>
  <c r="BB89" i="1"/>
  <c r="BA89" i="1"/>
  <c r="AZ89" i="1"/>
  <c r="BB88" i="1"/>
  <c r="BA88" i="1"/>
  <c r="AZ88" i="1"/>
  <c r="BB87" i="1"/>
  <c r="BA87" i="1"/>
  <c r="AZ87" i="1"/>
  <c r="BB86" i="1"/>
  <c r="BA86" i="1"/>
  <c r="AZ86" i="1"/>
  <c r="BB85" i="1"/>
  <c r="BA85" i="1"/>
  <c r="AZ85" i="1"/>
  <c r="BB84" i="1"/>
  <c r="BF84" i="1" s="1"/>
  <c r="BA84" i="1"/>
  <c r="AZ84" i="1"/>
  <c r="BB83" i="1"/>
  <c r="BA83" i="1"/>
  <c r="AZ83" i="1"/>
  <c r="BB82" i="1"/>
  <c r="BA82" i="1"/>
  <c r="AZ82" i="1"/>
  <c r="BB81" i="1"/>
  <c r="BA81" i="1"/>
  <c r="BE81" i="1" s="1"/>
  <c r="AZ81" i="1"/>
  <c r="BB80" i="1"/>
  <c r="BA80" i="1"/>
  <c r="AZ80" i="1"/>
  <c r="BD80" i="1" s="1"/>
  <c r="BB79" i="1"/>
  <c r="BA79" i="1"/>
  <c r="AZ79" i="1"/>
  <c r="BB78" i="1"/>
  <c r="BA78" i="1"/>
  <c r="AZ78" i="1"/>
  <c r="BB77" i="1"/>
  <c r="BA77" i="1"/>
  <c r="BE77" i="1" s="1"/>
  <c r="AZ77" i="1"/>
  <c r="BB76" i="1"/>
  <c r="BA76" i="1"/>
  <c r="AZ76" i="1"/>
  <c r="BB75" i="1"/>
  <c r="BA75" i="1"/>
  <c r="AZ75" i="1"/>
  <c r="BB74" i="1"/>
  <c r="BA74" i="1"/>
  <c r="AZ74" i="1"/>
  <c r="BB73" i="1"/>
  <c r="BA73" i="1"/>
  <c r="BE73" i="1" s="1"/>
  <c r="AZ73" i="1"/>
  <c r="BD73" i="1" s="1"/>
  <c r="BB72" i="1"/>
  <c r="BA72" i="1"/>
  <c r="AZ72" i="1"/>
  <c r="BB71" i="1"/>
  <c r="BF71" i="1" s="1"/>
  <c r="BA71" i="1"/>
  <c r="AZ71" i="1"/>
  <c r="BB70" i="1"/>
  <c r="BA70" i="1"/>
  <c r="AZ70" i="1"/>
  <c r="BB69" i="1"/>
  <c r="BA69" i="1"/>
  <c r="AZ69" i="1"/>
  <c r="BB68" i="1"/>
  <c r="BA68" i="1"/>
  <c r="AZ68" i="1"/>
  <c r="BD68" i="1" s="1"/>
  <c r="BB67" i="1"/>
  <c r="BF67" i="1" s="1"/>
  <c r="BA67" i="1"/>
  <c r="AZ67" i="1"/>
  <c r="BB66" i="1"/>
  <c r="BA66" i="1"/>
  <c r="AZ66" i="1"/>
  <c r="BB65" i="1"/>
  <c r="BA65" i="1"/>
  <c r="AZ65" i="1"/>
  <c r="BB64" i="1"/>
  <c r="BA64" i="1"/>
  <c r="AZ64" i="1"/>
  <c r="BB63" i="1"/>
  <c r="BA63" i="1"/>
  <c r="BE63" i="1" s="1"/>
  <c r="AZ63" i="1"/>
  <c r="BB62" i="1"/>
  <c r="BA62" i="1"/>
  <c r="AZ62" i="1"/>
  <c r="BB61" i="1"/>
  <c r="BA61" i="1"/>
  <c r="AZ61" i="1"/>
  <c r="BB60" i="1"/>
  <c r="BF60" i="1" s="1"/>
  <c r="BA60" i="1"/>
  <c r="AZ60" i="1"/>
  <c r="BB59" i="1"/>
  <c r="BA59" i="1"/>
  <c r="AZ59" i="1"/>
  <c r="BB58" i="1"/>
  <c r="BA58" i="1"/>
  <c r="AZ58" i="1"/>
  <c r="BB57" i="1"/>
  <c r="BA57" i="1"/>
  <c r="AZ57" i="1"/>
  <c r="AY57" i="1"/>
  <c r="BB56" i="1"/>
  <c r="BA56" i="1"/>
  <c r="AZ56" i="1"/>
  <c r="BB55" i="1"/>
  <c r="BA55" i="1"/>
  <c r="AZ55" i="1"/>
  <c r="BB54" i="1"/>
  <c r="BA54" i="1"/>
  <c r="AZ54" i="1"/>
  <c r="BB53" i="1"/>
  <c r="BA53" i="1"/>
  <c r="AZ53" i="1"/>
  <c r="BB52" i="1"/>
  <c r="BF52" i="1" s="1"/>
  <c r="BA52" i="1"/>
  <c r="AZ52" i="1"/>
  <c r="BB51" i="1"/>
  <c r="BA51" i="1"/>
  <c r="AZ51" i="1"/>
  <c r="BB50" i="1"/>
  <c r="BA50" i="1"/>
  <c r="AZ50" i="1"/>
  <c r="BB49" i="1"/>
  <c r="BF49" i="1" s="1"/>
  <c r="BA49" i="1"/>
  <c r="BE49" i="1" s="1"/>
  <c r="AZ49" i="1"/>
  <c r="BB48" i="1"/>
  <c r="BA48" i="1"/>
  <c r="AZ48" i="1"/>
  <c r="BB47" i="1"/>
  <c r="BA47" i="1"/>
  <c r="AZ47" i="1"/>
  <c r="BB46" i="1"/>
  <c r="BA46" i="1"/>
  <c r="BE46" i="1" s="1"/>
  <c r="AZ46" i="1"/>
  <c r="BB45" i="1"/>
  <c r="BA45" i="1"/>
  <c r="AZ45" i="1"/>
  <c r="BD45" i="1" s="1"/>
  <c r="BB44" i="1"/>
  <c r="BA44" i="1"/>
  <c r="AZ44" i="1"/>
  <c r="BB43" i="1"/>
  <c r="BA43" i="1"/>
  <c r="AZ43" i="1"/>
  <c r="BB42" i="1"/>
  <c r="BA42" i="1"/>
  <c r="AZ42" i="1"/>
  <c r="BD42" i="1" s="1"/>
  <c r="BB41" i="1"/>
  <c r="BA41" i="1"/>
  <c r="AZ41" i="1"/>
  <c r="AY41" i="1"/>
  <c r="BB40" i="1"/>
  <c r="BA40" i="1"/>
  <c r="AZ40" i="1"/>
  <c r="BB39" i="1"/>
  <c r="BA39" i="1"/>
  <c r="AZ39" i="1"/>
  <c r="BB38" i="1"/>
  <c r="BA38" i="1"/>
  <c r="AZ38" i="1"/>
  <c r="BB37" i="1"/>
  <c r="BF37" i="1" s="1"/>
  <c r="BA37" i="1"/>
  <c r="AZ37" i="1"/>
  <c r="BB36" i="1"/>
  <c r="BA36" i="1"/>
  <c r="AZ36" i="1"/>
  <c r="BB35" i="1"/>
  <c r="BA35" i="1"/>
  <c r="AZ35" i="1"/>
  <c r="BB34" i="1"/>
  <c r="BF34" i="1" s="1"/>
  <c r="BA34" i="1"/>
  <c r="BE34" i="1" s="1"/>
  <c r="AZ34" i="1"/>
  <c r="BD34" i="1" s="1"/>
  <c r="BB33" i="1"/>
  <c r="BF33" i="1" s="1"/>
  <c r="BA33" i="1"/>
  <c r="BE33" i="1" s="1"/>
  <c r="AZ33" i="1"/>
  <c r="BD33" i="1" s="1"/>
  <c r="BB32" i="1"/>
  <c r="BF32" i="1" s="1"/>
  <c r="BA32" i="1"/>
  <c r="BE32" i="1" s="1"/>
  <c r="AZ32" i="1"/>
  <c r="BD32" i="1" s="1"/>
  <c r="BB31" i="1"/>
  <c r="BF31" i="1" s="1"/>
  <c r="BA31" i="1"/>
  <c r="BE31" i="1" s="1"/>
  <c r="AZ31" i="1"/>
  <c r="BD31" i="1" s="1"/>
  <c r="BB30" i="1"/>
  <c r="BF30" i="1" s="1"/>
  <c r="BA30" i="1"/>
  <c r="BE30" i="1" s="1"/>
  <c r="AZ30" i="1"/>
  <c r="BD30" i="1" s="1"/>
  <c r="BB29" i="1"/>
  <c r="BF29" i="1" s="1"/>
  <c r="BA29" i="1"/>
  <c r="BE29" i="1" s="1"/>
  <c r="AZ29" i="1"/>
  <c r="BD29" i="1" s="1"/>
  <c r="BB28" i="1"/>
  <c r="BF28" i="1" s="1"/>
  <c r="BA28" i="1"/>
  <c r="BE28" i="1" s="1"/>
  <c r="AZ28" i="1"/>
  <c r="BD28" i="1" s="1"/>
  <c r="BB27" i="1"/>
  <c r="BF27" i="1" s="1"/>
  <c r="BA27" i="1"/>
  <c r="BE27" i="1" s="1"/>
  <c r="AZ27" i="1"/>
  <c r="BD27" i="1" s="1"/>
  <c r="BB26" i="1"/>
  <c r="BF26" i="1" s="1"/>
  <c r="BA26" i="1"/>
  <c r="BE26" i="1" s="1"/>
  <c r="AZ26" i="1"/>
  <c r="BD26" i="1" s="1"/>
  <c r="BB25" i="1"/>
  <c r="BF25" i="1" s="1"/>
  <c r="BA25" i="1"/>
  <c r="BE25" i="1" s="1"/>
  <c r="AZ25" i="1"/>
  <c r="BD25" i="1" s="1"/>
  <c r="BB24" i="1"/>
  <c r="BF24" i="1" s="1"/>
  <c r="BA24" i="1"/>
  <c r="BE24" i="1" s="1"/>
  <c r="AZ24" i="1"/>
  <c r="BD24" i="1" s="1"/>
  <c r="AY24" i="1"/>
  <c r="BC24" i="1" s="1"/>
  <c r="BB23" i="1"/>
  <c r="BF23" i="1" s="1"/>
  <c r="BA23" i="1"/>
  <c r="BE23" i="1" s="1"/>
  <c r="AZ23" i="1"/>
  <c r="BD23" i="1" s="1"/>
  <c r="BB22" i="1"/>
  <c r="BF22" i="1" s="1"/>
  <c r="BA22" i="1"/>
  <c r="BE22" i="1" s="1"/>
  <c r="AZ22" i="1"/>
  <c r="BD22" i="1" s="1"/>
  <c r="BB21" i="1"/>
  <c r="BF21" i="1" s="1"/>
  <c r="BA21" i="1"/>
  <c r="BE21" i="1" s="1"/>
  <c r="AZ21" i="1"/>
  <c r="BD21" i="1" s="1"/>
  <c r="BB20" i="1"/>
  <c r="BF20" i="1" s="1"/>
  <c r="BA20" i="1"/>
  <c r="BE20" i="1" s="1"/>
  <c r="AZ20" i="1"/>
  <c r="BD20" i="1" s="1"/>
  <c r="BB19" i="1"/>
  <c r="BF19" i="1" s="1"/>
  <c r="BA19" i="1"/>
  <c r="BE19" i="1" s="1"/>
  <c r="AZ19" i="1"/>
  <c r="BD19" i="1" s="1"/>
  <c r="BB18" i="1"/>
  <c r="BF18" i="1" s="1"/>
  <c r="BA18" i="1"/>
  <c r="BE18" i="1" s="1"/>
  <c r="AZ18" i="1"/>
  <c r="BD18" i="1" s="1"/>
  <c r="BB17" i="1"/>
  <c r="BF17" i="1" s="1"/>
  <c r="BA17" i="1"/>
  <c r="BE17" i="1" s="1"/>
  <c r="AZ17" i="1"/>
  <c r="BD17" i="1" s="1"/>
  <c r="BB16" i="1"/>
  <c r="BF16" i="1" s="1"/>
  <c r="BA16" i="1"/>
  <c r="BE16" i="1" s="1"/>
  <c r="AZ16" i="1"/>
  <c r="BD16" i="1" s="1"/>
  <c r="BB15" i="1"/>
  <c r="BF15" i="1" s="1"/>
  <c r="BA15" i="1"/>
  <c r="BE15" i="1" s="1"/>
  <c r="AZ15" i="1"/>
  <c r="BD15" i="1" s="1"/>
  <c r="BB14" i="1"/>
  <c r="BF14" i="1" s="1"/>
  <c r="BA14" i="1"/>
  <c r="BE14" i="1" s="1"/>
  <c r="AZ14" i="1"/>
  <c r="BD14" i="1" s="1"/>
  <c r="BB13" i="1"/>
  <c r="BF13" i="1" s="1"/>
  <c r="BA13" i="1"/>
  <c r="BE13" i="1" s="1"/>
  <c r="AZ13" i="1"/>
  <c r="BD13" i="1" s="1"/>
  <c r="BB12" i="1"/>
  <c r="BF12" i="1" s="1"/>
  <c r="BA12" i="1"/>
  <c r="BE12" i="1" s="1"/>
  <c r="AZ12" i="1"/>
  <c r="BD12" i="1" s="1"/>
  <c r="AY12" i="1"/>
  <c r="BC12" i="1" s="1"/>
  <c r="BB11" i="1"/>
  <c r="BF11" i="1" s="1"/>
  <c r="BA11" i="1"/>
  <c r="BE11" i="1" s="1"/>
  <c r="AZ11" i="1"/>
  <c r="BD11" i="1" s="1"/>
  <c r="AR133" i="1"/>
  <c r="AY133" i="1" s="1"/>
  <c r="AR132" i="1"/>
  <c r="AY132" i="1" s="1"/>
  <c r="AR131" i="1"/>
  <c r="AY131" i="1" s="1"/>
  <c r="AR130" i="1"/>
  <c r="AY130" i="1" s="1"/>
  <c r="AR129" i="1"/>
  <c r="AY129" i="1" s="1"/>
  <c r="AR128" i="1"/>
  <c r="AY128" i="1" s="1"/>
  <c r="AR127" i="1"/>
  <c r="AY127" i="1" s="1"/>
  <c r="AR126" i="1"/>
  <c r="AY126" i="1" s="1"/>
  <c r="AR125" i="1"/>
  <c r="AY125" i="1" s="1"/>
  <c r="AR124" i="1"/>
  <c r="AY124" i="1" s="1"/>
  <c r="AR123" i="1"/>
  <c r="AY123" i="1" s="1"/>
  <c r="AR122" i="1"/>
  <c r="AY122" i="1" s="1"/>
  <c r="AR121" i="1"/>
  <c r="AY121" i="1" s="1"/>
  <c r="AR120" i="1"/>
  <c r="AY120" i="1" s="1"/>
  <c r="AR119" i="1"/>
  <c r="AY119" i="1" s="1"/>
  <c r="AR118" i="1"/>
  <c r="AY118" i="1" s="1"/>
  <c r="AR117" i="1"/>
  <c r="AY117" i="1" s="1"/>
  <c r="AR116" i="1"/>
  <c r="AY116" i="1" s="1"/>
  <c r="AR115" i="1"/>
  <c r="AY115" i="1" s="1"/>
  <c r="AR114" i="1"/>
  <c r="AY114" i="1" s="1"/>
  <c r="AR113" i="1"/>
  <c r="AY113" i="1" s="1"/>
  <c r="AR112" i="1"/>
  <c r="AY112" i="1" s="1"/>
  <c r="AR111" i="1"/>
  <c r="AY111" i="1" s="1"/>
  <c r="AR110" i="1"/>
  <c r="AY110" i="1" s="1"/>
  <c r="AR109" i="1"/>
  <c r="AY109" i="1" s="1"/>
  <c r="AR108" i="1"/>
  <c r="AY108" i="1" s="1"/>
  <c r="AR107" i="1"/>
  <c r="AY107" i="1" s="1"/>
  <c r="AR106" i="1"/>
  <c r="AY106" i="1" s="1"/>
  <c r="AR105" i="1"/>
  <c r="AY105" i="1" s="1"/>
  <c r="AR104" i="1"/>
  <c r="AY104" i="1" s="1"/>
  <c r="AR103" i="1"/>
  <c r="AY103" i="1" s="1"/>
  <c r="AR102" i="1"/>
  <c r="AY102" i="1" s="1"/>
  <c r="AR101" i="1"/>
  <c r="AY101" i="1" s="1"/>
  <c r="AR100" i="1"/>
  <c r="AR99" i="1"/>
  <c r="AY99" i="1" s="1"/>
  <c r="AR98" i="1"/>
  <c r="AY98" i="1" s="1"/>
  <c r="AR97" i="1"/>
  <c r="AY97" i="1" s="1"/>
  <c r="AR96" i="1"/>
  <c r="AY96" i="1" s="1"/>
  <c r="AR95" i="1"/>
  <c r="AY95" i="1" s="1"/>
  <c r="AR94" i="1"/>
  <c r="AY94" i="1" s="1"/>
  <c r="AR93" i="1"/>
  <c r="AY93" i="1" s="1"/>
  <c r="AR92" i="1"/>
  <c r="AY92" i="1" s="1"/>
  <c r="AR91" i="1"/>
  <c r="AY91" i="1" s="1"/>
  <c r="AR90" i="1"/>
  <c r="AY90" i="1" s="1"/>
  <c r="AR89" i="1"/>
  <c r="AY89" i="1" s="1"/>
  <c r="AR88" i="1"/>
  <c r="AY88" i="1" s="1"/>
  <c r="AR87" i="1"/>
  <c r="AY87" i="1" s="1"/>
  <c r="AR86" i="1"/>
  <c r="AY86" i="1" s="1"/>
  <c r="AR85" i="1"/>
  <c r="AY85" i="1" s="1"/>
  <c r="AR84" i="1"/>
  <c r="AY84" i="1" s="1"/>
  <c r="AR83" i="1"/>
  <c r="AY83" i="1" s="1"/>
  <c r="AR82" i="1"/>
  <c r="AY82" i="1" s="1"/>
  <c r="AR81" i="1"/>
  <c r="AY81" i="1" s="1"/>
  <c r="AR80" i="1"/>
  <c r="AY80" i="1" s="1"/>
  <c r="AR79" i="1"/>
  <c r="AY79" i="1" s="1"/>
  <c r="AR78" i="1"/>
  <c r="AY78" i="1" s="1"/>
  <c r="AR77" i="1"/>
  <c r="AY77" i="1" s="1"/>
  <c r="AR76" i="1"/>
  <c r="AY76" i="1" s="1"/>
  <c r="AR75" i="1"/>
  <c r="AY75" i="1" s="1"/>
  <c r="AR74" i="1"/>
  <c r="AY74" i="1" s="1"/>
  <c r="AR73" i="1"/>
  <c r="AY73" i="1" s="1"/>
  <c r="AR72" i="1"/>
  <c r="AY72" i="1" s="1"/>
  <c r="AR71" i="1"/>
  <c r="AY71" i="1" s="1"/>
  <c r="AR70" i="1"/>
  <c r="AY70" i="1" s="1"/>
  <c r="AR69" i="1"/>
  <c r="AY69" i="1" s="1"/>
  <c r="AR68" i="1"/>
  <c r="AY68" i="1" s="1"/>
  <c r="AR67" i="1"/>
  <c r="AY67" i="1" s="1"/>
  <c r="AR66" i="1"/>
  <c r="AY66" i="1" s="1"/>
  <c r="AR65" i="1"/>
  <c r="AY65" i="1" s="1"/>
  <c r="AR64" i="1"/>
  <c r="AY64" i="1" s="1"/>
  <c r="AR63" i="1"/>
  <c r="AY63" i="1" s="1"/>
  <c r="AR62" i="1"/>
  <c r="AY62" i="1" s="1"/>
  <c r="AR61" i="1"/>
  <c r="AY61" i="1" s="1"/>
  <c r="AR60" i="1"/>
  <c r="AY60" i="1" s="1"/>
  <c r="AR59" i="1"/>
  <c r="AY59" i="1" s="1"/>
  <c r="AR58" i="1"/>
  <c r="AY58" i="1" s="1"/>
  <c r="AR57" i="1"/>
  <c r="AR56" i="1"/>
  <c r="AY56" i="1" s="1"/>
  <c r="AR55" i="1"/>
  <c r="AY55" i="1" s="1"/>
  <c r="AR54" i="1"/>
  <c r="AY54" i="1" s="1"/>
  <c r="AR53" i="1"/>
  <c r="AY53" i="1" s="1"/>
  <c r="AR52" i="1"/>
  <c r="AY52" i="1" s="1"/>
  <c r="AR51" i="1"/>
  <c r="AY51" i="1" s="1"/>
  <c r="AR50" i="1"/>
  <c r="AY50" i="1" s="1"/>
  <c r="AR49" i="1"/>
  <c r="AY49" i="1" s="1"/>
  <c r="AR48" i="1"/>
  <c r="AY48" i="1" s="1"/>
  <c r="AR47" i="1"/>
  <c r="AY47" i="1" s="1"/>
  <c r="AR46" i="1"/>
  <c r="AY46" i="1" s="1"/>
  <c r="AR45" i="1"/>
  <c r="AY45" i="1" s="1"/>
  <c r="AR44" i="1"/>
  <c r="AY44" i="1" s="1"/>
  <c r="AR43" i="1"/>
  <c r="AY43" i="1" s="1"/>
  <c r="AR42" i="1"/>
  <c r="AY42" i="1" s="1"/>
  <c r="AR41" i="1"/>
  <c r="AR40" i="1"/>
  <c r="AY40" i="1" s="1"/>
  <c r="AR39" i="1"/>
  <c r="AY39" i="1" s="1"/>
  <c r="AR38" i="1"/>
  <c r="AY38" i="1" s="1"/>
  <c r="AR37" i="1"/>
  <c r="AY37" i="1" s="1"/>
  <c r="AR36" i="1"/>
  <c r="AY36" i="1" s="1"/>
  <c r="AR35" i="1"/>
  <c r="AY35" i="1" s="1"/>
  <c r="AR34" i="1"/>
  <c r="AY34" i="1" s="1"/>
  <c r="BC34" i="1" s="1"/>
  <c r="AR33" i="1"/>
  <c r="AY33" i="1" s="1"/>
  <c r="BC33" i="1" s="1"/>
  <c r="AR32" i="1"/>
  <c r="AY32" i="1" s="1"/>
  <c r="BC32" i="1" s="1"/>
  <c r="AR31" i="1"/>
  <c r="AY31" i="1" s="1"/>
  <c r="BC31" i="1" s="1"/>
  <c r="AR30" i="1"/>
  <c r="AY30" i="1" s="1"/>
  <c r="BC30" i="1" s="1"/>
  <c r="AR29" i="1"/>
  <c r="AY29" i="1" s="1"/>
  <c r="BC29" i="1" s="1"/>
  <c r="AR28" i="1"/>
  <c r="AY28" i="1" s="1"/>
  <c r="BC28" i="1" s="1"/>
  <c r="AR27" i="1"/>
  <c r="AY27" i="1" s="1"/>
  <c r="BC27" i="1" s="1"/>
  <c r="AR26" i="1"/>
  <c r="AY26" i="1" s="1"/>
  <c r="BC26" i="1" s="1"/>
  <c r="AR25" i="1"/>
  <c r="AY25" i="1" s="1"/>
  <c r="BC25" i="1" s="1"/>
  <c r="AR24" i="1"/>
  <c r="AR23" i="1"/>
  <c r="AY23" i="1" s="1"/>
  <c r="BC23" i="1" s="1"/>
  <c r="AR22" i="1"/>
  <c r="AY22" i="1" s="1"/>
  <c r="BC22" i="1" s="1"/>
  <c r="AR21" i="1"/>
  <c r="AY21" i="1" s="1"/>
  <c r="BC21" i="1" s="1"/>
  <c r="AR20" i="1"/>
  <c r="AY20" i="1" s="1"/>
  <c r="BC20" i="1" s="1"/>
  <c r="AR19" i="1"/>
  <c r="AY19" i="1" s="1"/>
  <c r="BC19" i="1" s="1"/>
  <c r="AR18" i="1"/>
  <c r="AY18" i="1" s="1"/>
  <c r="BC18" i="1" s="1"/>
  <c r="AR17" i="1"/>
  <c r="AY17" i="1" s="1"/>
  <c r="BC17" i="1" s="1"/>
  <c r="AR16" i="1"/>
  <c r="AY16" i="1" s="1"/>
  <c r="BC16" i="1" s="1"/>
  <c r="AR15" i="1"/>
  <c r="AY15" i="1" s="1"/>
  <c r="BC15" i="1" s="1"/>
  <c r="AR14" i="1"/>
  <c r="AY14" i="1" s="1"/>
  <c r="BC14" i="1" s="1"/>
  <c r="AR13" i="1"/>
  <c r="AY13" i="1" s="1"/>
  <c r="BC13" i="1" s="1"/>
  <c r="AR12" i="1"/>
  <c r="AR11" i="1"/>
  <c r="AY11" i="1" s="1"/>
  <c r="BC11" i="1" s="1"/>
  <c r="BE57" i="1" l="1"/>
  <c r="BF93" i="1"/>
  <c r="BF97" i="1"/>
  <c r="BD121" i="1"/>
  <c r="BC117" i="1"/>
  <c r="BE35" i="1"/>
  <c r="BF50" i="1"/>
  <c r="BF127" i="1"/>
  <c r="BC94" i="1"/>
  <c r="BC118" i="1"/>
  <c r="BF35" i="1"/>
  <c r="BF39" i="1"/>
  <c r="BD43" i="1"/>
  <c r="BE92" i="1"/>
  <c r="BE47" i="1"/>
  <c r="BF74" i="1"/>
  <c r="BF78" i="1"/>
  <c r="BF82" i="1"/>
  <c r="BD102" i="1"/>
  <c r="BD106" i="1"/>
  <c r="BD114" i="1"/>
  <c r="BF53" i="1"/>
  <c r="BC36" i="1"/>
  <c r="BF51" i="1"/>
  <c r="BD87" i="1"/>
  <c r="BE59" i="1"/>
  <c r="BC37" i="1"/>
  <c r="BF36" i="1"/>
  <c r="BD44" i="1"/>
  <c r="BC86" i="1"/>
  <c r="BC110" i="1"/>
  <c r="BE48" i="1"/>
  <c r="BC35" i="1"/>
  <c r="BC116" i="1"/>
  <c r="BC39" i="1"/>
  <c r="BC75" i="1"/>
  <c r="BC40" i="1"/>
  <c r="BC72" i="1"/>
  <c r="BC76" i="1"/>
  <c r="BC92" i="1"/>
  <c r="BC96" i="1"/>
  <c r="BC120" i="1"/>
  <c r="BD38" i="1"/>
  <c r="BD39" i="1"/>
  <c r="BD40" i="1"/>
  <c r="BD41" i="1"/>
  <c r="BE42" i="1"/>
  <c r="BE43" i="1"/>
  <c r="BE44" i="1"/>
  <c r="BE45" i="1"/>
  <c r="BF46" i="1"/>
  <c r="BF47" i="1"/>
  <c r="BF48" i="1"/>
  <c r="BD54" i="1"/>
  <c r="BD55" i="1"/>
  <c r="BD56" i="1"/>
  <c r="BD57" i="1"/>
  <c r="BE58" i="1"/>
  <c r="BF59" i="1"/>
  <c r="BF69" i="1"/>
  <c r="BD71" i="1"/>
  <c r="BE72" i="1"/>
  <c r="BE76" i="1"/>
  <c r="BF81" i="1"/>
  <c r="BD86" i="1"/>
  <c r="BE91" i="1"/>
  <c r="BF92" i="1"/>
  <c r="BF96" i="1"/>
  <c r="BD105" i="1"/>
  <c r="BE106" i="1"/>
  <c r="BF111" i="1"/>
  <c r="BE116" i="1"/>
  <c r="BD120" i="1"/>
  <c r="BE125" i="1"/>
  <c r="BF126" i="1"/>
  <c r="BD116" i="1"/>
  <c r="BE117" i="1"/>
  <c r="BD100" i="1"/>
  <c r="BC90" i="1"/>
  <c r="BC71" i="1"/>
  <c r="BC41" i="1"/>
  <c r="BC57" i="1"/>
  <c r="BD72" i="1"/>
  <c r="BD117" i="1"/>
  <c r="BE122" i="1"/>
  <c r="BD129" i="1"/>
  <c r="BE130" i="1"/>
  <c r="BE132" i="1"/>
  <c r="BD93" i="1"/>
  <c r="BE74" i="1"/>
  <c r="BC73" i="1"/>
  <c r="BC77" i="1"/>
  <c r="BC93" i="1"/>
  <c r="BC97" i="1"/>
  <c r="BC121" i="1"/>
  <c r="BD35" i="1"/>
  <c r="BD36" i="1"/>
  <c r="BD37" i="1"/>
  <c r="BE38" i="1"/>
  <c r="BE39" i="1"/>
  <c r="BE40" i="1"/>
  <c r="BE41" i="1"/>
  <c r="BF42" i="1"/>
  <c r="BF43" i="1"/>
  <c r="BF44" i="1"/>
  <c r="BF45" i="1"/>
  <c r="BD50" i="1"/>
  <c r="BD51" i="1"/>
  <c r="BD52" i="1"/>
  <c r="BD53" i="1"/>
  <c r="BE54" i="1"/>
  <c r="BE55" i="1"/>
  <c r="BE56" i="1"/>
  <c r="BF58" i="1"/>
  <c r="BE61" i="1"/>
  <c r="BF62" i="1"/>
  <c r="BF63" i="1"/>
  <c r="BF64" i="1"/>
  <c r="BF65" i="1"/>
  <c r="BD70" i="1"/>
  <c r="BE71" i="1"/>
  <c r="BF72" i="1"/>
  <c r="BE75" i="1"/>
  <c r="BF76" i="1"/>
  <c r="BF80" i="1"/>
  <c r="BD85" i="1"/>
  <c r="BE86" i="1"/>
  <c r="BF87" i="1"/>
  <c r="BD89" i="1"/>
  <c r="BE90" i="1"/>
  <c r="BE94" i="1"/>
  <c r="BF95" i="1"/>
  <c r="BD104" i="1"/>
  <c r="BE109" i="1"/>
  <c r="BF110" i="1"/>
  <c r="BD112" i="1"/>
  <c r="BF115" i="1"/>
  <c r="BF116" i="1"/>
  <c r="BF117" i="1"/>
  <c r="BD119" i="1"/>
  <c r="BE120" i="1"/>
  <c r="BF121" i="1"/>
  <c r="BD123" i="1"/>
  <c r="BE124" i="1"/>
  <c r="BF125" i="1"/>
  <c r="BF129" i="1"/>
  <c r="BD76" i="1"/>
  <c r="BE101" i="1"/>
  <c r="BD65" i="1"/>
  <c r="BC98" i="1"/>
  <c r="BC102" i="1"/>
  <c r="BC106" i="1"/>
  <c r="BC114" i="1"/>
  <c r="BC122" i="1"/>
  <c r="BC126" i="1"/>
  <c r="BC130" i="1"/>
  <c r="BE36" i="1"/>
  <c r="BE37" i="1"/>
  <c r="BF38" i="1"/>
  <c r="BF40" i="1"/>
  <c r="BF41" i="1"/>
  <c r="BD46" i="1"/>
  <c r="BD47" i="1"/>
  <c r="BD48" i="1"/>
  <c r="BD49" i="1"/>
  <c r="BE50" i="1"/>
  <c r="BE51" i="1"/>
  <c r="BE52" i="1"/>
  <c r="BE53" i="1"/>
  <c r="BF54" i="1"/>
  <c r="BE60" i="1"/>
  <c r="BF61" i="1"/>
  <c r="BD66" i="1"/>
  <c r="BD67" i="1"/>
  <c r="BD69" i="1"/>
  <c r="BE70" i="1"/>
  <c r="BF75" i="1"/>
  <c r="BF79" i="1"/>
  <c r="BD88" i="1"/>
  <c r="BE89" i="1"/>
  <c r="BD92" i="1"/>
  <c r="BE93" i="1"/>
  <c r="BF94" i="1"/>
  <c r="BD96" i="1"/>
  <c r="BE97" i="1"/>
  <c r="BF98" i="1"/>
  <c r="BD103" i="1"/>
  <c r="BE108" i="1"/>
  <c r="BF113" i="1"/>
  <c r="BD118" i="1"/>
  <c r="BE123" i="1"/>
  <c r="BF128" i="1"/>
  <c r="BF118" i="1"/>
  <c r="BF102" i="1"/>
  <c r="BD83" i="1"/>
  <c r="BE66" i="1"/>
  <c r="BF77" i="1"/>
  <c r="BD82" i="1"/>
  <c r="BD84" i="1"/>
  <c r="BE87" i="1"/>
  <c r="BE88" i="1"/>
  <c r="BF90" i="1"/>
  <c r="BF91" i="1"/>
  <c r="BD98" i="1"/>
  <c r="BD99" i="1"/>
  <c r="BD101" i="1"/>
  <c r="BE102" i="1"/>
  <c r="BE103" i="1"/>
  <c r="BE104" i="1"/>
  <c r="BE105" i="1"/>
  <c r="BF106" i="1"/>
  <c r="BF107" i="1"/>
  <c r="BF108" i="1"/>
  <c r="BF109" i="1"/>
  <c r="BD115" i="1"/>
  <c r="BE118" i="1"/>
  <c r="BE119" i="1"/>
  <c r="BE121" i="1"/>
  <c r="BF122" i="1"/>
  <c r="BF123" i="1"/>
  <c r="BF124" i="1"/>
  <c r="BD130" i="1"/>
  <c r="BD131" i="1"/>
  <c r="BD132" i="1"/>
  <c r="BD133" i="1"/>
  <c r="BF55" i="1"/>
  <c r="BF56" i="1"/>
  <c r="BF57" i="1"/>
  <c r="BD62" i="1"/>
  <c r="BD63" i="1"/>
  <c r="BD64" i="1"/>
  <c r="BE67" i="1"/>
  <c r="BE68" i="1"/>
  <c r="BE69" i="1"/>
  <c r="BF70" i="1"/>
  <c r="BF73" i="1"/>
  <c r="BD78" i="1"/>
  <c r="BD79" i="1"/>
  <c r="BD81" i="1"/>
  <c r="BE82" i="1"/>
  <c r="BE83" i="1"/>
  <c r="BE84" i="1"/>
  <c r="BE85" i="1"/>
  <c r="BF86" i="1"/>
  <c r="BF88" i="1"/>
  <c r="BF89" i="1"/>
  <c r="BD94" i="1"/>
  <c r="BD95" i="1"/>
  <c r="BD97" i="1"/>
  <c r="BE98" i="1"/>
  <c r="BE99" i="1"/>
  <c r="BE100" i="1"/>
  <c r="BF103" i="1"/>
  <c r="BF104" i="1"/>
  <c r="BF105" i="1"/>
  <c r="BD110" i="1"/>
  <c r="BD111" i="1"/>
  <c r="BD113" i="1"/>
  <c r="BE114" i="1"/>
  <c r="BE115" i="1"/>
  <c r="BF119" i="1"/>
  <c r="BF120" i="1"/>
  <c r="BD126" i="1"/>
  <c r="BD128" i="1"/>
  <c r="BE131" i="1"/>
  <c r="BE133" i="1"/>
  <c r="BD58" i="1"/>
  <c r="BD59" i="1"/>
  <c r="BD60" i="1"/>
  <c r="BD61" i="1"/>
  <c r="BE62" i="1"/>
  <c r="BE64" i="1"/>
  <c r="BE65" i="1"/>
  <c r="BF66" i="1"/>
  <c r="BF68" i="1"/>
  <c r="BD74" i="1"/>
  <c r="BD75" i="1"/>
  <c r="BD77" i="1"/>
  <c r="BE78" i="1"/>
  <c r="BE79" i="1"/>
  <c r="BE80" i="1"/>
  <c r="BF83" i="1"/>
  <c r="BF85" i="1"/>
  <c r="BD90" i="1"/>
  <c r="BD91" i="1"/>
  <c r="BE95" i="1"/>
  <c r="BE96" i="1"/>
  <c r="BF99" i="1"/>
  <c r="BF100" i="1"/>
  <c r="BF101" i="1"/>
  <c r="BD107" i="1"/>
  <c r="BD108" i="1"/>
  <c r="BD109" i="1"/>
  <c r="BE110" i="1"/>
  <c r="BE111" i="1"/>
  <c r="BE112" i="1"/>
  <c r="BE113" i="1"/>
  <c r="BF114" i="1"/>
  <c r="BD122" i="1"/>
  <c r="BD124" i="1"/>
  <c r="BD125" i="1"/>
  <c r="BE126" i="1"/>
  <c r="BE127" i="1"/>
  <c r="BE128" i="1"/>
  <c r="BE129" i="1"/>
  <c r="BF130" i="1"/>
  <c r="BF131" i="1"/>
  <c r="BF132" i="1"/>
  <c r="BF133" i="1"/>
  <c r="BC38" i="1"/>
  <c r="BC46" i="1"/>
  <c r="BC54" i="1"/>
  <c r="BC62" i="1"/>
  <c r="BC70" i="1"/>
  <c r="BC78" i="1"/>
  <c r="BC42" i="1"/>
  <c r="BC50" i="1"/>
  <c r="BC58" i="1"/>
  <c r="BC66" i="1"/>
  <c r="BC74" i="1"/>
  <c r="BC82" i="1"/>
  <c r="BC119" i="1"/>
  <c r="BC95" i="1"/>
  <c r="BC59" i="1"/>
  <c r="BC61" i="1"/>
  <c r="BC63" i="1"/>
  <c r="BC65" i="1"/>
  <c r="BC67" i="1"/>
  <c r="BC69" i="1"/>
  <c r="BC79" i="1"/>
  <c r="BC81" i="1"/>
  <c r="BC83" i="1"/>
  <c r="BC84" i="1"/>
  <c r="BC87" i="1"/>
  <c r="BC89" i="1"/>
  <c r="BC99" i="1"/>
  <c r="BC101" i="1"/>
  <c r="BC103" i="1"/>
  <c r="BC105" i="1"/>
  <c r="BC107" i="1"/>
  <c r="BC108" i="1"/>
  <c r="BC111" i="1"/>
  <c r="BC113" i="1"/>
  <c r="BC124" i="1"/>
  <c r="BC127" i="1"/>
  <c r="BC129" i="1"/>
  <c r="BC133" i="1"/>
  <c r="BC43" i="1"/>
  <c r="BC44" i="1"/>
  <c r="BC45" i="1"/>
  <c r="BC47" i="1"/>
  <c r="BC48" i="1"/>
  <c r="BC49" i="1"/>
  <c r="BC51" i="1"/>
  <c r="BC52" i="1"/>
  <c r="BC53" i="1"/>
  <c r="BC55" i="1"/>
  <c r="BC56" i="1"/>
  <c r="BC60" i="1"/>
  <c r="BC64" i="1"/>
  <c r="BC68" i="1"/>
  <c r="BC80" i="1"/>
  <c r="BC85" i="1"/>
  <c r="BC88" i="1"/>
  <c r="BC91" i="1"/>
  <c r="BC100" i="1"/>
  <c r="BC104" i="1"/>
  <c r="BC109" i="1"/>
  <c r="BC112" i="1"/>
  <c r="BC115" i="1"/>
  <c r="BC123" i="1"/>
  <c r="BC125" i="1"/>
  <c r="BC128" i="1"/>
  <c r="BC131" i="1"/>
  <c r="BC132" i="1"/>
</calcChain>
</file>

<file path=xl/sharedStrings.xml><?xml version="1.0" encoding="utf-8"?>
<sst xmlns="http://schemas.openxmlformats.org/spreadsheetml/2006/main" count="329" uniqueCount="200">
  <si>
    <t>Site ID</t>
  </si>
  <si>
    <t>Entry code</t>
  </si>
  <si>
    <t>B001</t>
  </si>
  <si>
    <t>B002</t>
  </si>
  <si>
    <t>B003</t>
  </si>
  <si>
    <t>B004</t>
  </si>
  <si>
    <t>B005</t>
  </si>
  <si>
    <t>B006</t>
  </si>
  <si>
    <t>B007</t>
  </si>
  <si>
    <t>B008</t>
  </si>
  <si>
    <t>B009</t>
  </si>
  <si>
    <t>B010</t>
  </si>
  <si>
    <t>B011</t>
  </si>
  <si>
    <t>B012</t>
  </si>
  <si>
    <t>B013</t>
  </si>
  <si>
    <t>B014</t>
  </si>
  <si>
    <t>B015</t>
  </si>
  <si>
    <t>B016</t>
  </si>
  <si>
    <t>B017</t>
  </si>
  <si>
    <t>B018</t>
  </si>
  <si>
    <t>B019</t>
  </si>
  <si>
    <t>B020</t>
  </si>
  <si>
    <t>B021</t>
  </si>
  <si>
    <t>B022</t>
  </si>
  <si>
    <t>B023</t>
  </si>
  <si>
    <t>B024</t>
  </si>
  <si>
    <t>B025</t>
  </si>
  <si>
    <t>B026</t>
  </si>
  <si>
    <t>B027</t>
  </si>
  <si>
    <t>B028</t>
  </si>
  <si>
    <t>B029</t>
  </si>
  <si>
    <t>B030</t>
  </si>
  <si>
    <t>B031</t>
  </si>
  <si>
    <t>B032</t>
  </si>
  <si>
    <t>B033</t>
  </si>
  <si>
    <t>B034</t>
  </si>
  <si>
    <t>B035</t>
  </si>
  <si>
    <t>B036</t>
  </si>
  <si>
    <t>B037</t>
  </si>
  <si>
    <t>B038</t>
  </si>
  <si>
    <t>B039</t>
  </si>
  <si>
    <t>B040</t>
  </si>
  <si>
    <t>B041</t>
  </si>
  <si>
    <t>B042</t>
  </si>
  <si>
    <t>B043</t>
  </si>
  <si>
    <t>B044</t>
  </si>
  <si>
    <t>B045</t>
  </si>
  <si>
    <t>B046</t>
  </si>
  <si>
    <t>B047</t>
  </si>
  <si>
    <t>B048</t>
  </si>
  <si>
    <t>B049</t>
  </si>
  <si>
    <t>B050</t>
  </si>
  <si>
    <t>B051</t>
  </si>
  <si>
    <t>B052</t>
  </si>
  <si>
    <t>B053</t>
  </si>
  <si>
    <t>B054</t>
  </si>
  <si>
    <t>B055</t>
  </si>
  <si>
    <t>B056</t>
  </si>
  <si>
    <t>B057</t>
  </si>
  <si>
    <t>B058</t>
  </si>
  <si>
    <t>B059</t>
  </si>
  <si>
    <t>B060</t>
  </si>
  <si>
    <t>B061</t>
  </si>
  <si>
    <t>B062</t>
  </si>
  <si>
    <t>B063</t>
  </si>
  <si>
    <t>B064</t>
  </si>
  <si>
    <t>B065</t>
  </si>
  <si>
    <t>B066</t>
  </si>
  <si>
    <t>B067</t>
  </si>
  <si>
    <t>B068</t>
  </si>
  <si>
    <t>B069</t>
  </si>
  <si>
    <t>B070</t>
  </si>
  <si>
    <t>B071</t>
  </si>
  <si>
    <t>B072</t>
  </si>
  <si>
    <t>B073</t>
  </si>
  <si>
    <t>B074</t>
  </si>
  <si>
    <t>B075</t>
  </si>
  <si>
    <t>B076</t>
  </si>
  <si>
    <t>B077</t>
  </si>
  <si>
    <t>B078</t>
  </si>
  <si>
    <t>B079</t>
  </si>
  <si>
    <t>B080</t>
  </si>
  <si>
    <t>B081</t>
  </si>
  <si>
    <t>B082</t>
  </si>
  <si>
    <t>B083</t>
  </si>
  <si>
    <t>B084</t>
  </si>
  <si>
    <t>B085</t>
  </si>
  <si>
    <t>B086</t>
  </si>
  <si>
    <t>B087</t>
  </si>
  <si>
    <t>B088</t>
  </si>
  <si>
    <t>B089</t>
  </si>
  <si>
    <t>B090</t>
  </si>
  <si>
    <t>B091</t>
  </si>
  <si>
    <t>B092</t>
  </si>
  <si>
    <t>B093</t>
  </si>
  <si>
    <t>B094</t>
  </si>
  <si>
    <t>B095</t>
  </si>
  <si>
    <t>B096</t>
  </si>
  <si>
    <t>B097</t>
  </si>
  <si>
    <t>B098</t>
  </si>
  <si>
    <t>B099</t>
  </si>
  <si>
    <t>B100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10</t>
  </si>
  <si>
    <t>B111</t>
  </si>
  <si>
    <t>B112</t>
  </si>
  <si>
    <t>B113</t>
  </si>
  <si>
    <t>B114</t>
  </si>
  <si>
    <t>B115</t>
  </si>
  <si>
    <t>B116</t>
  </si>
  <si>
    <t>B117</t>
  </si>
  <si>
    <t>B118</t>
  </si>
  <si>
    <t>B119</t>
  </si>
  <si>
    <t>B120</t>
  </si>
  <si>
    <t>B121</t>
  </si>
  <si>
    <t>B122</t>
  </si>
  <si>
    <t>B123</t>
  </si>
  <si>
    <t>TCa (mg/L)</t>
  </si>
  <si>
    <t>DCa (mg/L)</t>
  </si>
  <si>
    <t>TK (mg/L)</t>
  </si>
  <si>
    <t>DK (mg/L)</t>
  </si>
  <si>
    <t>TMg (mg/L)</t>
  </si>
  <si>
    <t>DMg (mg/L)</t>
  </si>
  <si>
    <t>TNa (mg/L)</t>
  </si>
  <si>
    <t>DNa (mg/L)</t>
  </si>
  <si>
    <t>SO4 used (mg SO4/L)</t>
  </si>
  <si>
    <t>DCl (mg/L)</t>
  </si>
  <si>
    <t>Alk. (mg/L CaCO3)</t>
  </si>
  <si>
    <t>DOC used (mg C/L)</t>
  </si>
  <si>
    <t>Cond. (uS/cm)</t>
  </si>
  <si>
    <t>pH</t>
  </si>
  <si>
    <t>TAl (ug/L)</t>
  </si>
  <si>
    <t>DAl (ug/L)</t>
  </si>
  <si>
    <t>TCd (ug/L)</t>
  </si>
  <si>
    <t>DCd (ug/L)</t>
  </si>
  <si>
    <t>TCu (ug/L)</t>
  </si>
  <si>
    <t>DCu (ug/L)</t>
  </si>
  <si>
    <t>TFe (ug/L)</t>
  </si>
  <si>
    <t>DFe (ug/L)</t>
  </si>
  <si>
    <t>TMn (ug/L)</t>
  </si>
  <si>
    <t>DMn (ug/L)</t>
  </si>
  <si>
    <t>TNi (ug/L)</t>
  </si>
  <si>
    <t>DNi (ug/L)</t>
  </si>
  <si>
    <t>TZn (ug/L)</t>
  </si>
  <si>
    <t>DZn (ug/L)</t>
  </si>
  <si>
    <t>Hardness (mg/L)</t>
  </si>
  <si>
    <t>USEPA CCC or threshold value (ug/L)</t>
  </si>
  <si>
    <t>Exceedance ratio</t>
  </si>
  <si>
    <t>CCUs</t>
  </si>
  <si>
    <t>Site CCUs / REF CCUs ratio</t>
  </si>
  <si>
    <t>DOC</t>
  </si>
  <si>
    <t>TAl USEPA calc.</t>
  </si>
  <si>
    <t>DCd</t>
  </si>
  <si>
    <t>DCu</t>
  </si>
  <si>
    <t>TFe</t>
  </si>
  <si>
    <t>DMn</t>
  </si>
  <si>
    <t>DNi</t>
  </si>
  <si>
    <t>DZn</t>
  </si>
  <si>
    <t>TAl</t>
  </si>
  <si>
    <t>All metals</t>
  </si>
  <si>
    <t>Subset 1:_x000D_
 TFe + DCd + DCu + DZn</t>
  </si>
  <si>
    <t>Subset 2:_x000D_
 DCd + DCu + DZn</t>
  </si>
  <si>
    <t>Subset 3:_x000D_
 DCu + DZn</t>
  </si>
  <si>
    <t>mC</t>
  </si>
  <si>
    <t>bC</t>
  </si>
  <si>
    <t>mC(CF)</t>
  </si>
  <si>
    <t>bC(CF)</t>
  </si>
  <si>
    <t>ln(hard)</t>
  </si>
  <si>
    <t>ln(DOC)</t>
  </si>
  <si>
    <t>Constant</t>
  </si>
  <si>
    <t>Biological-sampling date</t>
  </si>
  <si>
    <t>Calculated hardness</t>
  </si>
  <si>
    <t>Notes:</t>
  </si>
  <si>
    <t>1. Aluminum criteria calculated from pH, hardness, and DOC concentration using USEPA's aluminum criteria calculator (available at https://www.epa.gov/wqc/aquatic-life-criteria-aluminum#2018).</t>
  </si>
  <si>
    <t>H = harness (mg/L as CaCO3)</t>
  </si>
  <si>
    <t>DOC = dissolved organic carbon concentration</t>
  </si>
  <si>
    <r>
      <t xml:space="preserve">2. Chronic crtierion for dissolved cadmium, as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Calibri"/>
        <family val="2"/>
        <scheme val="minor"/>
      </rPr>
      <t>g/L (USEPA 2021):  CCC = [-0.041838*ln(H) + 1.101672]*EXP[0.7977*ln(H) - 3.909].  https://www.epa.gov/wqc/national-recommended-water-quality-criteria-aquatic-life-criteria-table</t>
    </r>
  </si>
  <si>
    <r>
      <t xml:space="preserve">7. Chronic crtierion for dissolved zinc, as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Calibri"/>
        <family val="2"/>
        <scheme val="minor"/>
      </rPr>
      <t>g/L (USEPA 2021):  CCC = 0.986*EXP[0.8473*ln(H) + 0.8840].  https://www.epa.gov/wqc/national-recommended-water-quality-criteria-aquatic-life-criteria-table</t>
    </r>
  </si>
  <si>
    <r>
      <t xml:space="preserve">6. Chronic crtierion for dissolved nickel, as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Calibri"/>
        <family val="2"/>
        <scheme val="minor"/>
      </rPr>
      <t>g/L (USEPA 2021):  CCC = 0.997*EXP[0.8460*ln(H) + 0.0584].  https://www.epa.gov/wqc/national-recommended-water-quality-criteria-aquatic-life-criteria-table</t>
    </r>
  </si>
  <si>
    <r>
      <t xml:space="preserve">3. Chronic criterion for dissolved Cu, as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Calibri"/>
        <family val="2"/>
        <scheme val="minor"/>
      </rPr>
      <t xml:space="preserve">g/L (Brix et al. 2017; </t>
    </r>
    <r>
      <rPr>
        <i/>
        <sz val="10"/>
        <color theme="1"/>
        <rFont val="Calibri"/>
        <family val="2"/>
        <scheme val="minor"/>
      </rPr>
      <t>Env. Sci. Technol.</t>
    </r>
    <r>
      <rPr>
        <sz val="10"/>
        <color theme="1"/>
        <rFont val="Calibri"/>
        <family val="2"/>
        <scheme val="minor"/>
      </rPr>
      <t xml:space="preserve"> 51:5182-5192):  CCC = EXP[0.966*pH + 0.582*ln(H) + 0.786*ln(DOC) - 8.790].</t>
    </r>
  </si>
  <si>
    <r>
      <t xml:space="preserve">5. Chronic Colorado table value water quality standard for manganese, as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Calibri"/>
        <family val="2"/>
        <scheme val="minor"/>
      </rPr>
      <t>g/L (Stubblefield and Hockett 2000; project report, ENSR Corporation, Fort Collins, Colorado, USA):  EXP[0.3331*ln(H) + 5.8743].</t>
    </r>
  </si>
  <si>
    <t>Temporal sequences of exceedance ratios (concentration/criterion) and CCUs (cumulative criteria units). Vertical grey bar indicates remdiation period (March-August 2017).</t>
  </si>
  <si>
    <t>ARG = above Russell Gulch; BTP = below treatment plant; Gage = USGS stream gage near mouth of North Fork Clear Creek; Main = mainstem of Clear Creek downstream of confluence with North Fork; Ref = upstream reference; Riv = Riviera.
"T" and "D" before a metal's symbol indicate total and dissolved metal concentration, respectively.</t>
  </si>
  <si>
    <t>Seasonal-averaged Water Chemistry in North Fork Clear Creek for Biological-sampling Dates</t>
  </si>
  <si>
    <t>Seasonal-averaged water chemistry</t>
  </si>
  <si>
    <t>Ref</t>
  </si>
  <si>
    <t>Gage</t>
  </si>
  <si>
    <t>Main</t>
  </si>
  <si>
    <t>BNT</t>
  </si>
  <si>
    <t>BTP-1</t>
  </si>
  <si>
    <t>BTP-2</t>
  </si>
  <si>
    <r>
      <t xml:space="preserve">4. Chronic crtierion for total iron (USEPA 2021b):  CCC = 1,000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Calibri"/>
        <family val="2"/>
        <scheme val="minor"/>
      </rPr>
      <t>g/L.  https://www.epa.gov/wqc/national-recommended-water-quality-criteria-aquatic-life-criteria-tab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mm/dd/yy"/>
    <numFmt numFmtId="165" formatCode="mm/dd/yyyy\ \ hh:mm:ss\ AM/PM"/>
    <numFmt numFmtId="166" formatCode="#,##0.000"/>
    <numFmt numFmtId="167" formatCode="0.?????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Symbol"/>
      <family val="1"/>
      <charset val="2"/>
    </font>
    <font>
      <i/>
      <sz val="10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164" fontId="1" fillId="0" borderId="0" xfId="0" applyNumberFormat="1" applyFont="1" applyAlignment="1">
      <alignment horizontal="center"/>
    </xf>
    <xf numFmtId="11" fontId="1" fillId="0" borderId="0" xfId="0" applyNumberFormat="1" applyFont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/>
    <xf numFmtId="0" fontId="1" fillId="2" borderId="0" xfId="0" applyFont="1" applyFill="1"/>
    <xf numFmtId="167" fontId="1" fillId="0" borderId="0" xfId="0" applyNumberFormat="1" applyFont="1"/>
    <xf numFmtId="167" fontId="1" fillId="2" borderId="0" xfId="0" applyNumberFormat="1" applyFont="1" applyFill="1"/>
    <xf numFmtId="4" fontId="1" fillId="0" borderId="0" xfId="0" applyNumberFormat="1" applyFont="1"/>
    <xf numFmtId="0" fontId="1" fillId="0" borderId="2" xfId="0" applyFont="1" applyBorder="1"/>
    <xf numFmtId="0" fontId="3" fillId="0" borderId="1" xfId="0" applyFont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1" fillId="2" borderId="1" xfId="0" applyFont="1" applyFill="1" applyBorder="1"/>
    <xf numFmtId="4" fontId="1" fillId="0" borderId="1" xfId="0" applyNumberFormat="1" applyFont="1" applyBorder="1"/>
    <xf numFmtId="0" fontId="1" fillId="0" borderId="5" xfId="0" applyFont="1" applyBorder="1" applyAlignment="1">
      <alignment horizontal="right"/>
    </xf>
    <xf numFmtId="0" fontId="1" fillId="0" borderId="6" xfId="0" applyFont="1" applyBorder="1"/>
    <xf numFmtId="0" fontId="3" fillId="0" borderId="4" xfId="0" applyFont="1" applyBorder="1" applyAlignment="1">
      <alignment horizontal="center" wrapText="1"/>
    </xf>
    <xf numFmtId="11" fontId="1" fillId="0" borderId="5" xfId="0" applyNumberFormat="1" applyFont="1" applyBorder="1"/>
    <xf numFmtId="11" fontId="1" fillId="0" borderId="4" xfId="0" applyNumberFormat="1" applyFont="1" applyBorder="1"/>
    <xf numFmtId="167" fontId="1" fillId="0" borderId="5" xfId="0" applyNumberFormat="1" applyFont="1" applyBorder="1"/>
    <xf numFmtId="167" fontId="1" fillId="2" borderId="5" xfId="0" applyNumberFormat="1" applyFont="1" applyFill="1" applyBorder="1"/>
    <xf numFmtId="4" fontId="1" fillId="0" borderId="5" xfId="0" applyNumberFormat="1" applyFont="1" applyBorder="1"/>
    <xf numFmtId="4" fontId="1" fillId="0" borderId="4" xfId="0" applyNumberFormat="1" applyFont="1" applyBorder="1"/>
    <xf numFmtId="4" fontId="1" fillId="0" borderId="0" xfId="0" applyNumberFormat="1" applyFont="1" applyBorder="1"/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1" fillId="0" borderId="0" xfId="0" quotePrefix="1" applyFont="1"/>
    <xf numFmtId="0" fontId="1" fillId="0" borderId="0" xfId="0" applyFont="1" applyFill="1" applyAlignment="1">
      <alignment horizontal="left"/>
    </xf>
    <xf numFmtId="11" fontId="1" fillId="0" borderId="0" xfId="0" applyNumberFormat="1" applyFont="1" applyFill="1"/>
    <xf numFmtId="166" fontId="1" fillId="0" borderId="0" xfId="0" applyNumberFormat="1" applyFont="1" applyFill="1"/>
    <xf numFmtId="11" fontId="1" fillId="0" borderId="5" xfId="0" applyNumberFormat="1" applyFont="1" applyFill="1" applyBorder="1"/>
    <xf numFmtId="166" fontId="1" fillId="0" borderId="5" xfId="0" applyNumberFormat="1" applyFont="1" applyFill="1" applyBorder="1"/>
    <xf numFmtId="4" fontId="1" fillId="0" borderId="0" xfId="0" applyNumberFormat="1" applyFont="1" applyFill="1"/>
    <xf numFmtId="11" fontId="1" fillId="0" borderId="1" xfId="0" applyNumberFormat="1" applyFont="1" applyFill="1" applyBorder="1"/>
    <xf numFmtId="11" fontId="1" fillId="0" borderId="4" xfId="0" applyNumberFormat="1" applyFont="1" applyFill="1" applyBorder="1"/>
    <xf numFmtId="166" fontId="1" fillId="0" borderId="1" xfId="0" applyNumberFormat="1" applyFont="1" applyFill="1" applyBorder="1"/>
    <xf numFmtId="166" fontId="1" fillId="0" borderId="4" xfId="0" applyNumberFormat="1" applyFont="1" applyFill="1" applyBorder="1"/>
    <xf numFmtId="4" fontId="1" fillId="0" borderId="1" xfId="0" applyNumberFormat="1" applyFont="1" applyFill="1" applyBorder="1"/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Ref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CCUs</c:v>
          </c:tx>
          <c:spPr>
            <a:ln w="158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'Biol-date chem aves for SI'!$C$11:$C$34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Y$11:$AY$34</c:f>
              <c:numCache>
                <c:formatCode>#,##0.00</c:formatCode>
                <c:ptCount val="24"/>
                <c:pt idx="0">
                  <c:v>3.8226661362432477</c:v>
                </c:pt>
                <c:pt idx="1">
                  <c:v>2.2994907675412319</c:v>
                </c:pt>
                <c:pt idx="2">
                  <c:v>2.2178211132840566</c:v>
                </c:pt>
                <c:pt idx="3">
                  <c:v>2.2688886987987686</c:v>
                </c:pt>
                <c:pt idx="4">
                  <c:v>1.73540798884315</c:v>
                </c:pt>
                <c:pt idx="5">
                  <c:v>2.278445109891126</c:v>
                </c:pt>
                <c:pt idx="6">
                  <c:v>1.8143753617116045</c:v>
                </c:pt>
                <c:pt idx="7">
                  <c:v>2.4527109923440813</c:v>
                </c:pt>
                <c:pt idx="8">
                  <c:v>1.6772738196669768</c:v>
                </c:pt>
                <c:pt idx="9">
                  <c:v>2.5565751499589533</c:v>
                </c:pt>
                <c:pt idx="10">
                  <c:v>2.1411188589146528</c:v>
                </c:pt>
                <c:pt idx="11">
                  <c:v>1.3693076269403099</c:v>
                </c:pt>
                <c:pt idx="12">
                  <c:v>1.9634479460343719</c:v>
                </c:pt>
                <c:pt idx="13">
                  <c:v>2.1287418513186278</c:v>
                </c:pt>
                <c:pt idx="14">
                  <c:v>2.4813886202241093</c:v>
                </c:pt>
                <c:pt idx="15">
                  <c:v>2.9265134266577659</c:v>
                </c:pt>
                <c:pt idx="16">
                  <c:v>1.5001873014261946</c:v>
                </c:pt>
                <c:pt idx="17">
                  <c:v>3.274492564432971</c:v>
                </c:pt>
                <c:pt idx="18">
                  <c:v>2.4315454641443885</c:v>
                </c:pt>
                <c:pt idx="19">
                  <c:v>2.051250520364984</c:v>
                </c:pt>
                <c:pt idx="20">
                  <c:v>1.6386763820107486</c:v>
                </c:pt>
                <c:pt idx="21">
                  <c:v>0.84638494666861863</c:v>
                </c:pt>
                <c:pt idx="22">
                  <c:v>1.7156958612197257</c:v>
                </c:pt>
                <c:pt idx="23">
                  <c:v>1.8629078512769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EAE-4A73-8893-28633B609788}"/>
            </c:ext>
          </c:extLst>
        </c:ser>
        <c:ser>
          <c:idx val="1"/>
          <c:order val="1"/>
          <c:tx>
            <c:v> TAl</c:v>
          </c:tx>
          <c:spPr>
            <a:ln w="15875">
              <a:solidFill>
                <a:srgbClr val="646464"/>
              </a:solidFill>
              <a:prstDash val="solid"/>
            </a:ln>
          </c:spPr>
          <c:marker>
            <c:symbol val="star"/>
            <c:size val="6"/>
            <c:spPr>
              <a:noFill/>
              <a:ln w="15875">
                <a:solidFill>
                  <a:srgbClr val="646464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ED7D31"/>
                    </a:solidFill>
                  </a14:hiddenFill>
                </a:ext>
              </a:extLst>
            </c:spPr>
          </c:marker>
          <c:xVal>
            <c:numRef>
              <c:f>'Biol-date chem aves for SI'!$C$11:$C$34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R$11:$AR$34</c:f>
              <c:numCache>
                <c:formatCode>#,##0.000</c:formatCode>
                <c:ptCount val="24"/>
                <c:pt idx="0">
                  <c:v>7.396248953683035E-2</c:v>
                </c:pt>
                <c:pt idx="1">
                  <c:v>3.6611076803768385E-2</c:v>
                </c:pt>
                <c:pt idx="2">
                  <c:v>6.8952496846516928E-2</c:v>
                </c:pt>
                <c:pt idx="3">
                  <c:v>5.4705882352941174E-2</c:v>
                </c:pt>
                <c:pt idx="4">
                  <c:v>3.7220095120943507E-2</c:v>
                </c:pt>
                <c:pt idx="5">
                  <c:v>0.28257592690957561</c:v>
                </c:pt>
                <c:pt idx="6">
                  <c:v>4.3005175706816882E-2</c:v>
                </c:pt>
                <c:pt idx="7">
                  <c:v>0.49637802333047948</c:v>
                </c:pt>
                <c:pt idx="8">
                  <c:v>2.9541117350260417E-2</c:v>
                </c:pt>
                <c:pt idx="9">
                  <c:v>0.46880249023437498</c:v>
                </c:pt>
                <c:pt idx="10">
                  <c:v>7.1019307916814628E-2</c:v>
                </c:pt>
                <c:pt idx="11">
                  <c:v>0.17571147155761718</c:v>
                </c:pt>
                <c:pt idx="12">
                  <c:v>3.3869739532470702E-2</c:v>
                </c:pt>
                <c:pt idx="13">
                  <c:v>4.7612776756286619E-2</c:v>
                </c:pt>
                <c:pt idx="14">
                  <c:v>4.4880236855036094E-2</c:v>
                </c:pt>
                <c:pt idx="15">
                  <c:v>5.2034187316894534E-2</c:v>
                </c:pt>
                <c:pt idx="16">
                  <c:v>9.3360602855682373E-2</c:v>
                </c:pt>
                <c:pt idx="17">
                  <c:v>0.12312700022821842</c:v>
                </c:pt>
                <c:pt idx="18">
                  <c:v>6.9715661517644328E-2</c:v>
                </c:pt>
                <c:pt idx="19">
                  <c:v>4.7453812991871555E-2</c:v>
                </c:pt>
                <c:pt idx="20">
                  <c:v>2.4692438650822292E-2</c:v>
                </c:pt>
                <c:pt idx="21">
                  <c:v>9.1154078433388158E-2</c:v>
                </c:pt>
                <c:pt idx="22">
                  <c:v>3.9464354007802113E-2</c:v>
                </c:pt>
                <c:pt idx="23">
                  <c:v>4.140268608375832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EAE-4A73-8893-28633B609788}"/>
            </c:ext>
          </c:extLst>
        </c:ser>
        <c:ser>
          <c:idx val="2"/>
          <c:order val="2"/>
          <c:tx>
            <c:v> DCd</c:v>
          </c:tx>
          <c:spPr>
            <a:ln w="15875">
              <a:solidFill>
                <a:srgbClr val="0000C8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C8"/>
              </a:solidFill>
              <a:ln w="15875">
                <a:solidFill>
                  <a:srgbClr val="0000C8"/>
                </a:solidFill>
              </a:ln>
            </c:spPr>
          </c:marker>
          <c:xVal>
            <c:numRef>
              <c:f>'Biol-date chem aves for SI'!$C$11:$C$34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S$11:$AS$34</c:f>
              <c:numCache>
                <c:formatCode>#,##0.000</c:formatCode>
                <c:ptCount val="24"/>
                <c:pt idx="0">
                  <c:v>1.4955307245254517</c:v>
                </c:pt>
                <c:pt idx="1">
                  <c:v>0.59777146577835083</c:v>
                </c:pt>
                <c:pt idx="2">
                  <c:v>0.9694182276725769</c:v>
                </c:pt>
                <c:pt idx="3">
                  <c:v>0.44611603021621704</c:v>
                </c:pt>
                <c:pt idx="4">
                  <c:v>1.0804653167724609</c:v>
                </c:pt>
                <c:pt idx="5">
                  <c:v>0.59777146577835083</c:v>
                </c:pt>
                <c:pt idx="6">
                  <c:v>1.0152692794799805</c:v>
                </c:pt>
                <c:pt idx="7">
                  <c:v>0.99736636877059937</c:v>
                </c:pt>
                <c:pt idx="8">
                  <c:v>0.95323634147644043</c:v>
                </c:pt>
                <c:pt idx="9">
                  <c:v>0.83714097738265991</c:v>
                </c:pt>
                <c:pt idx="10">
                  <c:v>1.0323129892349243</c:v>
                </c:pt>
                <c:pt idx="11">
                  <c:v>0.2899169921875</c:v>
                </c:pt>
                <c:pt idx="12">
                  <c:v>1.0331394672393799</c:v>
                </c:pt>
                <c:pt idx="13">
                  <c:v>0.94189453125</c:v>
                </c:pt>
                <c:pt idx="14">
                  <c:v>1.3096885681152344</c:v>
                </c:pt>
                <c:pt idx="15">
                  <c:v>1.6948221921920776</c:v>
                </c:pt>
                <c:pt idx="16">
                  <c:v>0.20725235342979431</c:v>
                </c:pt>
                <c:pt idx="17">
                  <c:v>1.7384399175643921</c:v>
                </c:pt>
                <c:pt idx="18">
                  <c:v>1.1786667108535767</c:v>
                </c:pt>
                <c:pt idx="19">
                  <c:v>0.98761522769927979</c:v>
                </c:pt>
                <c:pt idx="20">
                  <c:v>0.71262776851654053</c:v>
                </c:pt>
                <c:pt idx="21">
                  <c:v>0.16156312823295593</c:v>
                </c:pt>
                <c:pt idx="22">
                  <c:v>0.81295311450958252</c:v>
                </c:pt>
                <c:pt idx="23">
                  <c:v>0.704477369785308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EAE-4A73-8893-28633B609788}"/>
            </c:ext>
          </c:extLst>
        </c:ser>
        <c:ser>
          <c:idx val="3"/>
          <c:order val="3"/>
          <c:tx>
            <c:v> DCu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11:$C$34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T$11:$AT$34</c:f>
              <c:numCache>
                <c:formatCode>#,##0.000</c:formatCode>
                <c:ptCount val="24"/>
                <c:pt idx="0">
                  <c:v>1.3022581338882446</c:v>
                </c:pt>
                <c:pt idx="1">
                  <c:v>0.33399602770805359</c:v>
                </c:pt>
                <c:pt idx="2">
                  <c:v>0.58210796117782593</c:v>
                </c:pt>
                <c:pt idx="3">
                  <c:v>0.24865260720252991</c:v>
                </c:pt>
                <c:pt idx="4">
                  <c:v>0.31305941939353943</c:v>
                </c:pt>
                <c:pt idx="5">
                  <c:v>0.40295842289924622</c:v>
                </c:pt>
                <c:pt idx="6">
                  <c:v>0.29893520474433899</c:v>
                </c:pt>
                <c:pt idx="7">
                  <c:v>0.17504261434078217</c:v>
                </c:pt>
                <c:pt idx="8">
                  <c:v>0.20101466774940491</c:v>
                </c:pt>
                <c:pt idx="9">
                  <c:v>0.31929942965507507</c:v>
                </c:pt>
                <c:pt idx="10">
                  <c:v>0.60236918926239014</c:v>
                </c:pt>
                <c:pt idx="11">
                  <c:v>0.68335908651351929</c:v>
                </c:pt>
                <c:pt idx="12">
                  <c:v>0.53504908084869385</c:v>
                </c:pt>
                <c:pt idx="13">
                  <c:v>0.60423415899276733</c:v>
                </c:pt>
                <c:pt idx="14">
                  <c:v>0.69603270292282104</c:v>
                </c:pt>
                <c:pt idx="15">
                  <c:v>0.79487496614456177</c:v>
                </c:pt>
                <c:pt idx="16">
                  <c:v>0.83079725503921509</c:v>
                </c:pt>
                <c:pt idx="17">
                  <c:v>0.94336122274398804</c:v>
                </c:pt>
                <c:pt idx="18">
                  <c:v>0.81943738460540771</c:v>
                </c:pt>
                <c:pt idx="19">
                  <c:v>0.7054867148399353</c:v>
                </c:pt>
                <c:pt idx="20">
                  <c:v>0.67086005210876465</c:v>
                </c:pt>
                <c:pt idx="21">
                  <c:v>0.22541716694831848</c:v>
                </c:pt>
                <c:pt idx="22">
                  <c:v>0.52294570207595825</c:v>
                </c:pt>
                <c:pt idx="23">
                  <c:v>0.852128863334655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EAE-4A73-8893-28633B609788}"/>
            </c:ext>
          </c:extLst>
        </c:ser>
        <c:ser>
          <c:idx val="4"/>
          <c:order val="4"/>
          <c:tx>
            <c:v> TFe</c:v>
          </c:tx>
          <c:spPr>
            <a:ln w="15875">
              <a:solidFill>
                <a:srgbClr val="FF64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6400"/>
              </a:solidFill>
              <a:ln w="15875">
                <a:solidFill>
                  <a:srgbClr val="FF6400"/>
                </a:solidFill>
              </a:ln>
            </c:spPr>
          </c:marker>
          <c:xVal>
            <c:numRef>
              <c:f>'Biol-date chem aves for SI'!$C$11:$C$34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U$11:$AU$34</c:f>
              <c:numCache>
                <c:formatCode>#,##0.000</c:formatCode>
                <c:ptCount val="24"/>
                <c:pt idx="0">
                  <c:v>3.9508525282144547E-2</c:v>
                </c:pt>
                <c:pt idx="1">
                  <c:v>6.4945094287395477E-2</c:v>
                </c:pt>
                <c:pt idx="2">
                  <c:v>0.13222463428974152</c:v>
                </c:pt>
                <c:pt idx="3">
                  <c:v>0.36250001192092896</c:v>
                </c:pt>
                <c:pt idx="4">
                  <c:v>8.5840091109275818E-2</c:v>
                </c:pt>
                <c:pt idx="5">
                  <c:v>0.36369225382804871</c:v>
                </c:pt>
                <c:pt idx="6">
                  <c:v>7.2543986141681671E-2</c:v>
                </c:pt>
                <c:pt idx="7">
                  <c:v>0.74980348348617554</c:v>
                </c:pt>
                <c:pt idx="8">
                  <c:v>4.8262801021337509E-2</c:v>
                </c:pt>
                <c:pt idx="9">
                  <c:v>0.45478913187980652</c:v>
                </c:pt>
                <c:pt idx="10">
                  <c:v>7.1409955620765686E-2</c:v>
                </c:pt>
                <c:pt idx="11">
                  <c:v>0.11981802433729172</c:v>
                </c:pt>
                <c:pt idx="12">
                  <c:v>7.3690026998519897E-2</c:v>
                </c:pt>
                <c:pt idx="13">
                  <c:v>8.7284021079540253E-2</c:v>
                </c:pt>
                <c:pt idx="14">
                  <c:v>8.1366531550884247E-2</c:v>
                </c:pt>
                <c:pt idx="15">
                  <c:v>7.8319482505321503E-2</c:v>
                </c:pt>
                <c:pt idx="16">
                  <c:v>0.11476045846939087</c:v>
                </c:pt>
                <c:pt idx="17">
                  <c:v>9.0539999306201935E-2</c:v>
                </c:pt>
                <c:pt idx="18">
                  <c:v>7.4341915547847748E-2</c:v>
                </c:pt>
                <c:pt idx="19">
                  <c:v>6.6302403807640076E-2</c:v>
                </c:pt>
                <c:pt idx="20">
                  <c:v>4.584820568561554E-2</c:v>
                </c:pt>
                <c:pt idx="21">
                  <c:v>0.1295216828584671</c:v>
                </c:pt>
                <c:pt idx="22">
                  <c:v>7.8526683151721954E-2</c:v>
                </c:pt>
                <c:pt idx="23">
                  <c:v>5.40598332881927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EAE-4A73-8893-28633B609788}"/>
            </c:ext>
          </c:extLst>
        </c:ser>
        <c:ser>
          <c:idx val="5"/>
          <c:order val="5"/>
          <c:tx>
            <c:v> DMn</c:v>
          </c:tx>
          <c:spPr>
            <a:ln w="15875">
              <a:solidFill>
                <a:srgbClr val="C896FF"/>
              </a:solidFill>
              <a:prstDash val="solid"/>
            </a:ln>
          </c:spPr>
          <c:marker>
            <c:symbol val="plus"/>
            <c:size val="6"/>
            <c:spPr>
              <a:noFill/>
              <a:ln w="15875">
                <a:solidFill>
                  <a:srgbClr val="C896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70AD47">
                        <a:shade val="76000"/>
                      </a:srgbClr>
                    </a:solidFill>
                  </a14:hiddenFill>
                </a:ext>
              </a:extLst>
            </c:spPr>
          </c:marker>
          <c:xVal>
            <c:numRef>
              <c:f>'Biol-date chem aves for SI'!$C$11:$C$34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V$11:$AV$34</c:f>
              <c:numCache>
                <c:formatCode>#,##0.000</c:formatCode>
                <c:ptCount val="24"/>
                <c:pt idx="0">
                  <c:v>2.2864334750920534E-3</c:v>
                </c:pt>
                <c:pt idx="1">
                  <c:v>1.472754986025393E-3</c:v>
                </c:pt>
                <c:pt idx="2">
                  <c:v>2.0330322440713644E-3</c:v>
                </c:pt>
                <c:pt idx="3">
                  <c:v>4.1829854249954224E-2</c:v>
                </c:pt>
                <c:pt idx="4">
                  <c:v>4.4733309186995029E-3</c:v>
                </c:pt>
                <c:pt idx="5">
                  <c:v>1.4165946282446384E-2</c:v>
                </c:pt>
                <c:pt idx="6">
                  <c:v>4.2236954905092716E-3</c:v>
                </c:pt>
                <c:pt idx="7">
                  <c:v>4.6463827602565289E-3</c:v>
                </c:pt>
                <c:pt idx="8">
                  <c:v>2.4842184502631426E-3</c:v>
                </c:pt>
                <c:pt idx="9">
                  <c:v>3.5393608268350363E-3</c:v>
                </c:pt>
                <c:pt idx="10">
                  <c:v>3.063279902562499E-3</c:v>
                </c:pt>
                <c:pt idx="11">
                  <c:v>4.2782491073012352E-3</c:v>
                </c:pt>
                <c:pt idx="12">
                  <c:v>2.5399988517165184E-3</c:v>
                </c:pt>
                <c:pt idx="13">
                  <c:v>3.2569249160587788E-3</c:v>
                </c:pt>
                <c:pt idx="14">
                  <c:v>2.8830801602452993E-3</c:v>
                </c:pt>
                <c:pt idx="15">
                  <c:v>4.0007508359849453E-3</c:v>
                </c:pt>
                <c:pt idx="16">
                  <c:v>1.1657340219244361E-3</c:v>
                </c:pt>
                <c:pt idx="17">
                  <c:v>3.1772935763001442E-3</c:v>
                </c:pt>
                <c:pt idx="18">
                  <c:v>2.8272273484617472E-3</c:v>
                </c:pt>
                <c:pt idx="19">
                  <c:v>2.4108248762786388E-3</c:v>
                </c:pt>
                <c:pt idx="20">
                  <c:v>2.2913136053830385E-3</c:v>
                </c:pt>
                <c:pt idx="21">
                  <c:v>1.5299823135137558E-3</c:v>
                </c:pt>
                <c:pt idx="22">
                  <c:v>2.5172345340251923E-3</c:v>
                </c:pt>
                <c:pt idx="23">
                  <c:v>2.443707082420587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EAE-4A73-8893-28633B609788}"/>
            </c:ext>
          </c:extLst>
        </c:ser>
        <c:ser>
          <c:idx val="6"/>
          <c:order val="6"/>
          <c:tx>
            <c:v> DNi</c:v>
          </c:tx>
          <c:spPr>
            <a:ln w="15875">
              <a:solidFill>
                <a:srgbClr val="00FFFF"/>
              </a:solidFill>
              <a:prstDash val="solid"/>
            </a:ln>
          </c:spPr>
          <c:marker>
            <c:symbol val="x"/>
            <c:size val="6"/>
            <c:spPr>
              <a:noFill/>
              <a:ln w="15875">
                <a:solidFill>
                  <a:srgbClr val="00FF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4472C4">
                        <a:tint val="77000"/>
                      </a:srgbClr>
                    </a:solidFill>
                  </a14:hiddenFill>
                </a:ext>
              </a:extLst>
            </c:spPr>
          </c:marker>
          <c:xVal>
            <c:numRef>
              <c:f>'Biol-date chem aves for SI'!$C$11:$C$34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W$11:$AW$34</c:f>
              <c:numCache>
                <c:formatCode>#,##0.000</c:formatCode>
                <c:ptCount val="24"/>
                <c:pt idx="0">
                  <c:v>0.15763257443904877</c:v>
                </c:pt>
                <c:pt idx="1">
                  <c:v>8.647860586643219E-2</c:v>
                </c:pt>
                <c:pt idx="2">
                  <c:v>5.6252274662256241E-2</c:v>
                </c:pt>
                <c:pt idx="3">
                  <c:v>3.7206314504146576E-2</c:v>
                </c:pt>
                <c:pt idx="4">
                  <c:v>5.0184551626443863E-2</c:v>
                </c:pt>
                <c:pt idx="5">
                  <c:v>8.647860586643219E-2</c:v>
                </c:pt>
                <c:pt idx="6">
                  <c:v>0.21058842539787292</c:v>
                </c:pt>
                <c:pt idx="7">
                  <c:v>2.0455678924918175E-2</c:v>
                </c:pt>
                <c:pt idx="8">
                  <c:v>0.30891749262809753</c:v>
                </c:pt>
                <c:pt idx="9">
                  <c:v>0.2730899453163147</c:v>
                </c:pt>
                <c:pt idx="10">
                  <c:v>0.12285974621772766</c:v>
                </c:pt>
                <c:pt idx="11">
                  <c:v>2.5472814217209816E-2</c:v>
                </c:pt>
                <c:pt idx="12">
                  <c:v>0.13854920864105225</c:v>
                </c:pt>
                <c:pt idx="13">
                  <c:v>0.29412055015563965</c:v>
                </c:pt>
                <c:pt idx="14">
                  <c:v>0.20328329503536224</c:v>
                </c:pt>
                <c:pt idx="15">
                  <c:v>0.16328582167625427</c:v>
                </c:pt>
                <c:pt idx="16">
                  <c:v>6.3365109264850616E-2</c:v>
                </c:pt>
                <c:pt idx="17">
                  <c:v>0.10475939512252808</c:v>
                </c:pt>
                <c:pt idx="18">
                  <c:v>9.3902461230754852E-2</c:v>
                </c:pt>
                <c:pt idx="19">
                  <c:v>8.649800717830658E-2</c:v>
                </c:pt>
                <c:pt idx="20">
                  <c:v>7.5359836220741272E-2</c:v>
                </c:pt>
                <c:pt idx="21">
                  <c:v>5.9164691716432571E-2</c:v>
                </c:pt>
                <c:pt idx="22">
                  <c:v>0.13155989348888397</c:v>
                </c:pt>
                <c:pt idx="23">
                  <c:v>9.189256280660629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1EAE-4A73-8893-28633B609788}"/>
            </c:ext>
          </c:extLst>
        </c:ser>
        <c:ser>
          <c:idx val="7"/>
          <c:order val="7"/>
          <c:tx>
            <c:v> DZn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11:$C$34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X$11:$AX$34</c:f>
              <c:numCache>
                <c:formatCode>#,##0.000</c:formatCode>
                <c:ptCount val="24"/>
                <c:pt idx="0">
                  <c:v>0.75148725509643555</c:v>
                </c:pt>
                <c:pt idx="1">
                  <c:v>1.1782157421112061</c:v>
                </c:pt>
                <c:pt idx="2">
                  <c:v>0.4068324863910675</c:v>
                </c:pt>
                <c:pt idx="3">
                  <c:v>1.0778779983520508</c:v>
                </c:pt>
                <c:pt idx="4">
                  <c:v>0.1641651839017868</c:v>
                </c:pt>
                <c:pt idx="5">
                  <c:v>0.53080248832702637</c:v>
                </c:pt>
                <c:pt idx="6">
                  <c:v>0.16980959475040436</c:v>
                </c:pt>
                <c:pt idx="7">
                  <c:v>9.0184407308697701E-3</c:v>
                </c:pt>
                <c:pt idx="8">
                  <c:v>0.13381718099117279</c:v>
                </c:pt>
                <c:pt idx="9">
                  <c:v>0.19991381466388702</c:v>
                </c:pt>
                <c:pt idx="10">
                  <c:v>0.23808439075946808</c:v>
                </c:pt>
                <c:pt idx="11">
                  <c:v>7.0750989019870758E-2</c:v>
                </c:pt>
                <c:pt idx="12">
                  <c:v>0.14661042392253876</c:v>
                </c:pt>
                <c:pt idx="13">
                  <c:v>0.15033888816833496</c:v>
                </c:pt>
                <c:pt idx="14">
                  <c:v>0.14325420558452606</c:v>
                </c:pt>
                <c:pt idx="15">
                  <c:v>0.13917602598667145</c:v>
                </c:pt>
                <c:pt idx="16">
                  <c:v>0.18948578834533691</c:v>
                </c:pt>
                <c:pt idx="17">
                  <c:v>0.27108773589134216</c:v>
                </c:pt>
                <c:pt idx="18">
                  <c:v>0.19265410304069519</c:v>
                </c:pt>
                <c:pt idx="19">
                  <c:v>0.15548352897167206</c:v>
                </c:pt>
                <c:pt idx="20">
                  <c:v>0.10699676722288132</c:v>
                </c:pt>
                <c:pt idx="21">
                  <c:v>0.1780342161655426</c:v>
                </c:pt>
                <c:pt idx="22">
                  <c:v>0.12772887945175171</c:v>
                </c:pt>
                <c:pt idx="23">
                  <c:v>0.11650282889604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1EAE-4A73-8893-28633B609788}"/>
            </c:ext>
          </c:extLst>
        </c:ser>
        <c:ser>
          <c:idx val="8"/>
          <c:order val="8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1EAE-4A73-8893-28633B6097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164040"/>
        <c:axId val="598163056"/>
      </c:scatterChart>
      <c:valAx>
        <c:axId val="598164040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98163056"/>
        <c:crossesAt val="9.9999999999999995E-21"/>
        <c:crossBetween val="midCat"/>
        <c:majorUnit val="730.5"/>
        <c:minorUnit val="365.25"/>
      </c:valAx>
      <c:valAx>
        <c:axId val="598163056"/>
        <c:scaling>
          <c:logBase val="10"/>
          <c:orientation val="minMax"/>
          <c:max val="100"/>
          <c:min val="1E-3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xceedance ratio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98164040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BTP-2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All metals</c:v>
          </c:tx>
          <c:spPr>
            <a:ln w="158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AY$71:$AY$91</c:f>
              <c:numCache>
                <c:formatCode>#,##0.00</c:formatCode>
                <c:ptCount val="21"/>
                <c:pt idx="0">
                  <c:v>51.679913642803825</c:v>
                </c:pt>
                <c:pt idx="1">
                  <c:v>25.206983606095584</c:v>
                </c:pt>
                <c:pt idx="2">
                  <c:v>51.679913642803825</c:v>
                </c:pt>
                <c:pt idx="3">
                  <c:v>25.206983606095584</c:v>
                </c:pt>
                <c:pt idx="4">
                  <c:v>51.679913642803825</c:v>
                </c:pt>
                <c:pt idx="5">
                  <c:v>25.206983606095584</c:v>
                </c:pt>
                <c:pt idx="6">
                  <c:v>42.552623700781872</c:v>
                </c:pt>
                <c:pt idx="7">
                  <c:v>22.35236594225201</c:v>
                </c:pt>
                <c:pt idx="8">
                  <c:v>52.916165941070631</c:v>
                </c:pt>
                <c:pt idx="9">
                  <c:v>17.706250843295344</c:v>
                </c:pt>
                <c:pt idx="10">
                  <c:v>74.633653974991574</c:v>
                </c:pt>
                <c:pt idx="11">
                  <c:v>16.891753665606181</c:v>
                </c:pt>
                <c:pt idx="12">
                  <c:v>6.1200994213001199</c:v>
                </c:pt>
                <c:pt idx="13">
                  <c:v>4.8907483422394957</c:v>
                </c:pt>
                <c:pt idx="14">
                  <c:v>4.1526409775739719</c:v>
                </c:pt>
                <c:pt idx="15">
                  <c:v>3.6819532910693589</c:v>
                </c:pt>
                <c:pt idx="16">
                  <c:v>3.8722428350299598</c:v>
                </c:pt>
                <c:pt idx="17">
                  <c:v>4.0616819779731728</c:v>
                </c:pt>
                <c:pt idx="18">
                  <c:v>5.4053842887282375</c:v>
                </c:pt>
                <c:pt idx="19">
                  <c:v>4.1053548234756345</c:v>
                </c:pt>
                <c:pt idx="20">
                  <c:v>4.5394793563375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C3D-40C2-8C9B-B67D6DD1795D}"/>
            </c:ext>
          </c:extLst>
        </c:ser>
        <c:ser>
          <c:idx val="1"/>
          <c:order val="1"/>
          <c:tx>
            <c:v> Subset 1</c:v>
          </c:tx>
          <c:spPr>
            <a:ln w="15875">
              <a:solidFill>
                <a:srgbClr val="0000C8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C8"/>
              </a:solidFill>
              <a:ln w="15875">
                <a:solidFill>
                  <a:srgbClr val="0000C8"/>
                </a:solidFill>
              </a:ln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AZ$71:$AZ$91</c:f>
              <c:numCache>
                <c:formatCode>#,##0.00</c:formatCode>
                <c:ptCount val="21"/>
                <c:pt idx="0">
                  <c:v>47.319666147232056</c:v>
                </c:pt>
                <c:pt idx="1">
                  <c:v>22.589416265487671</c:v>
                </c:pt>
                <c:pt idx="2">
                  <c:v>47.319666147232056</c:v>
                </c:pt>
                <c:pt idx="3">
                  <c:v>22.589416265487671</c:v>
                </c:pt>
                <c:pt idx="4">
                  <c:v>47.319666147232056</c:v>
                </c:pt>
                <c:pt idx="5">
                  <c:v>22.589416265487671</c:v>
                </c:pt>
                <c:pt idx="6">
                  <c:v>38.565211534500122</c:v>
                </c:pt>
                <c:pt idx="7">
                  <c:v>19.601284503936768</c:v>
                </c:pt>
                <c:pt idx="8">
                  <c:v>47.304706335067749</c:v>
                </c:pt>
                <c:pt idx="9">
                  <c:v>15.825465232133865</c:v>
                </c:pt>
                <c:pt idx="10">
                  <c:v>67.957525491714478</c:v>
                </c:pt>
                <c:pt idx="11">
                  <c:v>15.348242282867432</c:v>
                </c:pt>
                <c:pt idx="12">
                  <c:v>5.3072989583015442</c:v>
                </c:pt>
                <c:pt idx="13">
                  <c:v>4.4586491584777832</c:v>
                </c:pt>
                <c:pt idx="14">
                  <c:v>3.7446299493312836</c:v>
                </c:pt>
                <c:pt idx="15">
                  <c:v>3.3997144401073456</c:v>
                </c:pt>
                <c:pt idx="16">
                  <c:v>3.6092905104160309</c:v>
                </c:pt>
                <c:pt idx="17">
                  <c:v>3.8027648329734802</c:v>
                </c:pt>
                <c:pt idx="18">
                  <c:v>4.8806055188179016</c:v>
                </c:pt>
                <c:pt idx="19">
                  <c:v>3.7817704975605011</c:v>
                </c:pt>
                <c:pt idx="20">
                  <c:v>4.2235645353794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C3D-40C2-8C9B-B67D6DD1795D}"/>
            </c:ext>
          </c:extLst>
        </c:ser>
        <c:ser>
          <c:idx val="2"/>
          <c:order val="2"/>
          <c:tx>
            <c:v> Subset 2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BA$71:$BA$91</c:f>
              <c:numCache>
                <c:formatCode>#,##0.00</c:formatCode>
                <c:ptCount val="21"/>
                <c:pt idx="0">
                  <c:v>31.429400682449341</c:v>
                </c:pt>
                <c:pt idx="1">
                  <c:v>14.818442106246948</c:v>
                </c:pt>
                <c:pt idx="2">
                  <c:v>31.429400682449341</c:v>
                </c:pt>
                <c:pt idx="3">
                  <c:v>14.818442106246948</c:v>
                </c:pt>
                <c:pt idx="4">
                  <c:v>31.429400682449341</c:v>
                </c:pt>
                <c:pt idx="5">
                  <c:v>14.818442106246948</c:v>
                </c:pt>
                <c:pt idx="6">
                  <c:v>22.674946069717407</c:v>
                </c:pt>
                <c:pt idx="7">
                  <c:v>14.241748332977295</c:v>
                </c:pt>
                <c:pt idx="8">
                  <c:v>29.094207525253296</c:v>
                </c:pt>
                <c:pt idx="9">
                  <c:v>12.681205302476883</c:v>
                </c:pt>
                <c:pt idx="10">
                  <c:v>52.067260026931763</c:v>
                </c:pt>
                <c:pt idx="11">
                  <c:v>9.514615535736084</c:v>
                </c:pt>
                <c:pt idx="12">
                  <c:v>4.4281274080276489</c:v>
                </c:pt>
                <c:pt idx="13">
                  <c:v>4.0679339170455933</c:v>
                </c:pt>
                <c:pt idx="14">
                  <c:v>3.3286773562431335</c:v>
                </c:pt>
                <c:pt idx="15">
                  <c:v>3.1133450269699097</c:v>
                </c:pt>
                <c:pt idx="16">
                  <c:v>3.3444302082061768</c:v>
                </c:pt>
                <c:pt idx="17">
                  <c:v>3.6071242094039917</c:v>
                </c:pt>
                <c:pt idx="18">
                  <c:v>4.3272165060043335</c:v>
                </c:pt>
                <c:pt idx="19">
                  <c:v>3.3155124187469482</c:v>
                </c:pt>
                <c:pt idx="20">
                  <c:v>3.8655103445053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C3D-40C2-8C9B-B67D6DD1795D}"/>
            </c:ext>
          </c:extLst>
        </c:ser>
        <c:ser>
          <c:idx val="3"/>
          <c:order val="3"/>
          <c:tx>
            <c:v> Subset 3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BB$71:$BB$91</c:f>
              <c:numCache>
                <c:formatCode>#,##0.00</c:formatCode>
                <c:ptCount val="21"/>
                <c:pt idx="0">
                  <c:v>27.579232692718506</c:v>
                </c:pt>
                <c:pt idx="1">
                  <c:v>12.025027275085449</c:v>
                </c:pt>
                <c:pt idx="2">
                  <c:v>27.579232692718506</c:v>
                </c:pt>
                <c:pt idx="3">
                  <c:v>12.025027275085449</c:v>
                </c:pt>
                <c:pt idx="4">
                  <c:v>27.579232692718506</c:v>
                </c:pt>
                <c:pt idx="5">
                  <c:v>12.025027275085449</c:v>
                </c:pt>
                <c:pt idx="6">
                  <c:v>18.824778079986572</c:v>
                </c:pt>
                <c:pt idx="7">
                  <c:v>9.5711135864257813</c:v>
                </c:pt>
                <c:pt idx="8">
                  <c:v>25.145154476165771</c:v>
                </c:pt>
                <c:pt idx="9">
                  <c:v>12.186099529266357</c:v>
                </c:pt>
                <c:pt idx="10">
                  <c:v>48.217092037200928</c:v>
                </c:pt>
                <c:pt idx="11">
                  <c:v>7.7106256484985352</c:v>
                </c:pt>
                <c:pt idx="12">
                  <c:v>3.3279857635498047</c:v>
                </c:pt>
                <c:pt idx="13">
                  <c:v>2.8743727207183838</c:v>
                </c:pt>
                <c:pt idx="14">
                  <c:v>2.5441324710845947</c:v>
                </c:pt>
                <c:pt idx="15">
                  <c:v>2.2365485429763794</c:v>
                </c:pt>
                <c:pt idx="16">
                  <c:v>2.2932031154632568</c:v>
                </c:pt>
                <c:pt idx="17">
                  <c:v>2.5009431838989258</c:v>
                </c:pt>
                <c:pt idx="18">
                  <c:v>3.1138051748275757</c:v>
                </c:pt>
                <c:pt idx="19">
                  <c:v>2.4152522087097168</c:v>
                </c:pt>
                <c:pt idx="20">
                  <c:v>2.78614473342895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C3D-40C2-8C9B-B67D6DD1795D}"/>
            </c:ext>
          </c:extLst>
        </c:ser>
        <c:ser>
          <c:idx val="4"/>
          <c:order val="4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3C3D-40C2-8C9B-B67D6DD179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0983784"/>
        <c:axId val="570984112"/>
      </c:scatterChart>
      <c:valAx>
        <c:axId val="570983784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70984112"/>
        <c:crossesAt val="9.9999999999999995E-21"/>
        <c:crossBetween val="midCat"/>
        <c:majorUnit val="730.5"/>
        <c:minorUnit val="365.25"/>
      </c:valAx>
      <c:valAx>
        <c:axId val="570984112"/>
        <c:scaling>
          <c:logBase val="10"/>
          <c:orientation val="minMax"/>
          <c:max val="100"/>
          <c:min val="0.1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CUs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70983784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Gag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All metals</c:v>
          </c:tx>
          <c:spPr>
            <a:ln w="158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Y$92:$AY$115</c:f>
              <c:numCache>
                <c:formatCode>#,##0.00</c:formatCode>
                <c:ptCount val="24"/>
                <c:pt idx="0">
                  <c:v>10.265553457695141</c:v>
                </c:pt>
                <c:pt idx="1">
                  <c:v>15.178540297939971</c:v>
                </c:pt>
                <c:pt idx="2">
                  <c:v>8.2603663944183516</c:v>
                </c:pt>
                <c:pt idx="3">
                  <c:v>12.861504082031111</c:v>
                </c:pt>
                <c:pt idx="4">
                  <c:v>8.9525783447939666</c:v>
                </c:pt>
                <c:pt idx="5">
                  <c:v>14.814838095622903</c:v>
                </c:pt>
                <c:pt idx="6">
                  <c:v>10.077737375464238</c:v>
                </c:pt>
                <c:pt idx="7">
                  <c:v>16.472404150435558</c:v>
                </c:pt>
                <c:pt idx="8">
                  <c:v>9.9380695545673365</c:v>
                </c:pt>
                <c:pt idx="9">
                  <c:v>17.216166596213977</c:v>
                </c:pt>
                <c:pt idx="10">
                  <c:v>9.6014157100303752</c:v>
                </c:pt>
                <c:pt idx="11">
                  <c:v>14.810607113771969</c:v>
                </c:pt>
                <c:pt idx="12">
                  <c:v>3.9371425289412341</c:v>
                </c:pt>
                <c:pt idx="13">
                  <c:v>5.9136237201499355</c:v>
                </c:pt>
                <c:pt idx="14">
                  <c:v>4.9430047326893716</c:v>
                </c:pt>
                <c:pt idx="15">
                  <c:v>5.0202507573791912</c:v>
                </c:pt>
                <c:pt idx="16">
                  <c:v>3.4884895145844714</c:v>
                </c:pt>
                <c:pt idx="17">
                  <c:v>3.2996582034888657</c:v>
                </c:pt>
                <c:pt idx="18">
                  <c:v>2.8473026623560505</c:v>
                </c:pt>
                <c:pt idx="19">
                  <c:v>2.5853517052499537</c:v>
                </c:pt>
                <c:pt idx="20">
                  <c:v>2.3820377581514594</c:v>
                </c:pt>
                <c:pt idx="21">
                  <c:v>3.4145705111171694</c:v>
                </c:pt>
                <c:pt idx="22">
                  <c:v>3.0745932924341073</c:v>
                </c:pt>
                <c:pt idx="23">
                  <c:v>2.8861732249706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B9C-4705-9AD7-E5C2B5357C33}"/>
            </c:ext>
          </c:extLst>
        </c:ser>
        <c:ser>
          <c:idx val="1"/>
          <c:order val="1"/>
          <c:tx>
            <c:v> Subset 1</c:v>
          </c:tx>
          <c:spPr>
            <a:ln w="15875">
              <a:solidFill>
                <a:srgbClr val="0000C8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C8"/>
              </a:solidFill>
              <a:ln w="15875">
                <a:solidFill>
                  <a:srgbClr val="0000C8"/>
                </a:solidFill>
              </a:ln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Z$92:$AZ$115</c:f>
              <c:numCache>
                <c:formatCode>#,##0.00</c:formatCode>
                <c:ptCount val="24"/>
                <c:pt idx="0">
                  <c:v>8.9783828258514404</c:v>
                </c:pt>
                <c:pt idx="1">
                  <c:v>13.033775806427002</c:v>
                </c:pt>
                <c:pt idx="2">
                  <c:v>7.2748547196388245</c:v>
                </c:pt>
                <c:pt idx="3">
                  <c:v>11.114129543304443</c:v>
                </c:pt>
                <c:pt idx="4">
                  <c:v>7.8613004684448242</c:v>
                </c:pt>
                <c:pt idx="5">
                  <c:v>12.986595869064331</c:v>
                </c:pt>
                <c:pt idx="6">
                  <c:v>8.8105118274688721</c:v>
                </c:pt>
                <c:pt idx="7">
                  <c:v>13.820986151695251</c:v>
                </c:pt>
                <c:pt idx="8">
                  <c:v>8.5848851799964905</c:v>
                </c:pt>
                <c:pt idx="9">
                  <c:v>14.459750771522522</c:v>
                </c:pt>
                <c:pt idx="10">
                  <c:v>8.4015302658081055</c:v>
                </c:pt>
                <c:pt idx="11">
                  <c:v>13.118670463562012</c:v>
                </c:pt>
                <c:pt idx="12">
                  <c:v>3.3960544466972351</c:v>
                </c:pt>
                <c:pt idx="13">
                  <c:v>4.9417823553085327</c:v>
                </c:pt>
                <c:pt idx="14">
                  <c:v>4.1924979686737061</c:v>
                </c:pt>
                <c:pt idx="15">
                  <c:v>4.2919967174530029</c:v>
                </c:pt>
                <c:pt idx="16">
                  <c:v>3.1470076739788055</c:v>
                </c:pt>
                <c:pt idx="17">
                  <c:v>2.9703271985054016</c:v>
                </c:pt>
                <c:pt idx="18">
                  <c:v>2.5658529996871948</c:v>
                </c:pt>
                <c:pt idx="19">
                  <c:v>2.3498275279998779</c:v>
                </c:pt>
                <c:pt idx="20">
                  <c:v>2.2127808034420013</c:v>
                </c:pt>
                <c:pt idx="21">
                  <c:v>3.085291862487793</c:v>
                </c:pt>
                <c:pt idx="22">
                  <c:v>2.77711421251297</c:v>
                </c:pt>
                <c:pt idx="23">
                  <c:v>2.63146224617958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B9C-4705-9AD7-E5C2B5357C33}"/>
            </c:ext>
          </c:extLst>
        </c:ser>
        <c:ser>
          <c:idx val="2"/>
          <c:order val="2"/>
          <c:tx>
            <c:v> Subset 2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A$92:$BA$115</c:f>
              <c:numCache>
                <c:formatCode>#,##0.00</c:formatCode>
                <c:ptCount val="24"/>
                <c:pt idx="0">
                  <c:v>5.8476731777191162</c:v>
                </c:pt>
                <c:pt idx="1">
                  <c:v>6.812830924987793</c:v>
                </c:pt>
                <c:pt idx="2">
                  <c:v>5.0731564164161682</c:v>
                </c:pt>
                <c:pt idx="3">
                  <c:v>6.4805798530578613</c:v>
                </c:pt>
                <c:pt idx="4">
                  <c:v>5.0466957092285156</c:v>
                </c:pt>
                <c:pt idx="5">
                  <c:v>6.9186232089996338</c:v>
                </c:pt>
                <c:pt idx="6">
                  <c:v>5.3511285781860352</c:v>
                </c:pt>
                <c:pt idx="7">
                  <c:v>6.3696831464767456</c:v>
                </c:pt>
                <c:pt idx="8">
                  <c:v>4.5432854294776917</c:v>
                </c:pt>
                <c:pt idx="9">
                  <c:v>7.9914704561233521</c:v>
                </c:pt>
                <c:pt idx="10">
                  <c:v>5.3330919742584229</c:v>
                </c:pt>
                <c:pt idx="11">
                  <c:v>5.2307167053222656</c:v>
                </c:pt>
                <c:pt idx="12">
                  <c:v>2.475801944732666</c:v>
                </c:pt>
                <c:pt idx="13">
                  <c:v>3.0310354232788086</c:v>
                </c:pt>
                <c:pt idx="14">
                  <c:v>2.7960249185562134</c:v>
                </c:pt>
                <c:pt idx="15">
                  <c:v>3.1220635175704956</c:v>
                </c:pt>
                <c:pt idx="16">
                  <c:v>2.6501480340957642</c:v>
                </c:pt>
                <c:pt idx="17">
                  <c:v>2.4528098106384277</c:v>
                </c:pt>
                <c:pt idx="18">
                  <c:v>2.0516558885574341</c:v>
                </c:pt>
                <c:pt idx="19">
                  <c:v>1.9227190613746643</c:v>
                </c:pt>
                <c:pt idx="20">
                  <c:v>1.958673894405365</c:v>
                </c:pt>
                <c:pt idx="21">
                  <c:v>2.5548858046531677</c:v>
                </c:pt>
                <c:pt idx="22">
                  <c:v>2.2323379516601563</c:v>
                </c:pt>
                <c:pt idx="23">
                  <c:v>2.1827670931816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B9C-4705-9AD7-E5C2B5357C33}"/>
            </c:ext>
          </c:extLst>
        </c:ser>
        <c:ser>
          <c:idx val="3"/>
          <c:order val="3"/>
          <c:tx>
            <c:v> Subset 3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B$92:$BB$115</c:f>
              <c:numCache>
                <c:formatCode>#,##0.00</c:formatCode>
                <c:ptCount val="24"/>
                <c:pt idx="0">
                  <c:v>4.3997087478637695</c:v>
                </c:pt>
                <c:pt idx="1">
                  <c:v>4.9678068161010742</c:v>
                </c:pt>
                <c:pt idx="2">
                  <c:v>3.6789235472679138</c:v>
                </c:pt>
                <c:pt idx="3">
                  <c:v>4.7821087837219238</c:v>
                </c:pt>
                <c:pt idx="4">
                  <c:v>3.5918761491775513</c:v>
                </c:pt>
                <c:pt idx="5">
                  <c:v>5.0077155828475952</c:v>
                </c:pt>
                <c:pt idx="6">
                  <c:v>3.9110791683197021</c:v>
                </c:pt>
                <c:pt idx="7">
                  <c:v>4.5173592567443848</c:v>
                </c:pt>
                <c:pt idx="8">
                  <c:v>3.4618580937385559</c:v>
                </c:pt>
                <c:pt idx="9">
                  <c:v>6.3818438053131104</c:v>
                </c:pt>
                <c:pt idx="10">
                  <c:v>3.9265279769897461</c:v>
                </c:pt>
                <c:pt idx="11">
                  <c:v>3.7803479433059692</c:v>
                </c:pt>
                <c:pt idx="12">
                  <c:v>1.6718812584877014</c:v>
                </c:pt>
                <c:pt idx="13">
                  <c:v>1.9855568408966064</c:v>
                </c:pt>
                <c:pt idx="14">
                  <c:v>1.8278713822364807</c:v>
                </c:pt>
                <c:pt idx="15">
                  <c:v>2.1701323986053467</c:v>
                </c:pt>
                <c:pt idx="16">
                  <c:v>2.0133118033409119</c:v>
                </c:pt>
                <c:pt idx="17">
                  <c:v>1.5863476991653442</c:v>
                </c:pt>
                <c:pt idx="18">
                  <c:v>1.3361930847167969</c:v>
                </c:pt>
                <c:pt idx="19">
                  <c:v>1.2589057683944702</c:v>
                </c:pt>
                <c:pt idx="20">
                  <c:v>1.3654049038887024</c:v>
                </c:pt>
                <c:pt idx="21">
                  <c:v>1.8445464372634888</c:v>
                </c:pt>
                <c:pt idx="22">
                  <c:v>1.6014463901519775</c:v>
                </c:pt>
                <c:pt idx="23">
                  <c:v>1.4782071113586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B9C-4705-9AD7-E5C2B5357C33}"/>
            </c:ext>
          </c:extLst>
        </c:ser>
        <c:ser>
          <c:idx val="4"/>
          <c:order val="4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9B9C-4705-9AD7-E5C2B5357C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1574336"/>
        <c:axId val="601571712"/>
      </c:scatterChart>
      <c:valAx>
        <c:axId val="601574336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01571712"/>
        <c:crossesAt val="9.9999999999999995E-21"/>
        <c:crossBetween val="midCat"/>
        <c:majorUnit val="730.5"/>
        <c:minorUnit val="365.25"/>
      </c:valAx>
      <c:valAx>
        <c:axId val="601571712"/>
        <c:scaling>
          <c:logBase val="10"/>
          <c:orientation val="minMax"/>
          <c:max val="100"/>
          <c:min val="0.1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CUs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01574336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Main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All metals</c:v>
          </c:tx>
          <c:spPr>
            <a:ln w="158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AY$116:$AY$133</c:f>
              <c:numCache>
                <c:formatCode>#,##0.00</c:formatCode>
                <c:ptCount val="18"/>
                <c:pt idx="0">
                  <c:v>4.5023779785633087</c:v>
                </c:pt>
                <c:pt idx="1">
                  <c:v>3.9128135638216794</c:v>
                </c:pt>
                <c:pt idx="2">
                  <c:v>3.6358778575635871</c:v>
                </c:pt>
                <c:pt idx="3">
                  <c:v>4.7318295066107492</c:v>
                </c:pt>
                <c:pt idx="4">
                  <c:v>2.5861199911762225</c:v>
                </c:pt>
                <c:pt idx="5">
                  <c:v>5.6075097031207104</c:v>
                </c:pt>
                <c:pt idx="6">
                  <c:v>3.7033061312735081</c:v>
                </c:pt>
                <c:pt idx="7">
                  <c:v>8.4448988622459389</c:v>
                </c:pt>
                <c:pt idx="8">
                  <c:v>5.2161669473258812</c:v>
                </c:pt>
                <c:pt idx="9">
                  <c:v>7.363775644141894</c:v>
                </c:pt>
                <c:pt idx="10">
                  <c:v>4.151976521558983</c:v>
                </c:pt>
                <c:pt idx="11">
                  <c:v>4.7513103902339937</c:v>
                </c:pt>
                <c:pt idx="12">
                  <c:v>3.98115301579237</c:v>
                </c:pt>
                <c:pt idx="13">
                  <c:v>2.340866507391135</c:v>
                </c:pt>
                <c:pt idx="14">
                  <c:v>2.3913913760979968</c:v>
                </c:pt>
                <c:pt idx="15">
                  <c:v>3.7819369524947763</c:v>
                </c:pt>
                <c:pt idx="16">
                  <c:v>2.7128269908577205</c:v>
                </c:pt>
                <c:pt idx="17">
                  <c:v>2.62083566022415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4B9-4864-A5DF-DDF3418EC0CE}"/>
            </c:ext>
          </c:extLst>
        </c:ser>
        <c:ser>
          <c:idx val="1"/>
          <c:order val="1"/>
          <c:tx>
            <c:v> Subset 1</c:v>
          </c:tx>
          <c:spPr>
            <a:ln w="15875">
              <a:solidFill>
                <a:srgbClr val="0000C8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C8"/>
              </a:solidFill>
              <a:ln w="15875">
                <a:solidFill>
                  <a:srgbClr val="0000C8"/>
                </a:solidFill>
              </a:ln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AZ$116:$AZ$133</c:f>
              <c:numCache>
                <c:formatCode>#,##0.00</c:formatCode>
                <c:ptCount val="18"/>
                <c:pt idx="0">
                  <c:v>4.1483579874038696</c:v>
                </c:pt>
                <c:pt idx="1">
                  <c:v>3.4882307052612305</c:v>
                </c:pt>
                <c:pt idx="2">
                  <c:v>3.3834961950778961</c:v>
                </c:pt>
                <c:pt idx="3">
                  <c:v>4.4302554577589035</c:v>
                </c:pt>
                <c:pt idx="4">
                  <c:v>2.4094859212636948</c:v>
                </c:pt>
                <c:pt idx="5">
                  <c:v>4.9761019349098206</c:v>
                </c:pt>
                <c:pt idx="6">
                  <c:v>3.4057354032993317</c:v>
                </c:pt>
                <c:pt idx="7">
                  <c:v>6.8424516916275024</c:v>
                </c:pt>
                <c:pt idx="8">
                  <c:v>4.5217427611351013</c:v>
                </c:pt>
                <c:pt idx="9">
                  <c:v>6.0097298324108124</c:v>
                </c:pt>
                <c:pt idx="10">
                  <c:v>3.7777610123157501</c:v>
                </c:pt>
                <c:pt idx="11">
                  <c:v>4.2709384858608246</c:v>
                </c:pt>
                <c:pt idx="12">
                  <c:v>3.6454153954982758</c:v>
                </c:pt>
                <c:pt idx="13">
                  <c:v>2.1399947553873062</c:v>
                </c:pt>
                <c:pt idx="14">
                  <c:v>2.2214879244565964</c:v>
                </c:pt>
                <c:pt idx="15">
                  <c:v>3.4286660552024841</c:v>
                </c:pt>
                <c:pt idx="16">
                  <c:v>2.5237804353237152</c:v>
                </c:pt>
                <c:pt idx="17">
                  <c:v>2.4426785707473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4B9-4864-A5DF-DDF3418EC0CE}"/>
            </c:ext>
          </c:extLst>
        </c:ser>
        <c:ser>
          <c:idx val="2"/>
          <c:order val="2"/>
          <c:tx>
            <c:v> Subset 2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BA$116:$BA$133</c:f>
              <c:numCache>
                <c:formatCode>#,##0.00</c:formatCode>
                <c:ptCount val="18"/>
                <c:pt idx="0">
                  <c:v>3.8268091678619385</c:v>
                </c:pt>
                <c:pt idx="1">
                  <c:v>3.1070507168769836</c:v>
                </c:pt>
                <c:pt idx="2">
                  <c:v>3.0933033227920532</c:v>
                </c:pt>
                <c:pt idx="3">
                  <c:v>4.3114394545555115</c:v>
                </c:pt>
                <c:pt idx="4">
                  <c:v>2.2172219157218933</c:v>
                </c:pt>
                <c:pt idx="5">
                  <c:v>4.4365419149398804</c:v>
                </c:pt>
                <c:pt idx="6">
                  <c:v>3.0527713298797607</c:v>
                </c:pt>
                <c:pt idx="7">
                  <c:v>4.7556527853012085</c:v>
                </c:pt>
                <c:pt idx="8">
                  <c:v>3.4089329838752747</c:v>
                </c:pt>
                <c:pt idx="9">
                  <c:v>5.3668048679828644</c:v>
                </c:pt>
                <c:pt idx="10">
                  <c:v>3.3231047987937927</c:v>
                </c:pt>
                <c:pt idx="11">
                  <c:v>3.8184332847595215</c:v>
                </c:pt>
                <c:pt idx="12">
                  <c:v>3.3418210744857788</c:v>
                </c:pt>
                <c:pt idx="13">
                  <c:v>1.9093640446662903</c:v>
                </c:pt>
                <c:pt idx="14">
                  <c:v>2.0122440457344055</c:v>
                </c:pt>
                <c:pt idx="15">
                  <c:v>3.0663759112358093</c:v>
                </c:pt>
                <c:pt idx="16">
                  <c:v>2.1356284320354462</c:v>
                </c:pt>
                <c:pt idx="17">
                  <c:v>2.1626718640327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4B9-4864-A5DF-DDF3418EC0CE}"/>
            </c:ext>
          </c:extLst>
        </c:ser>
        <c:ser>
          <c:idx val="3"/>
          <c:order val="3"/>
          <c:tx>
            <c:v> Subset 3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BB$116:$BB$133</c:f>
              <c:numCache>
                <c:formatCode>#,##0.00</c:formatCode>
                <c:ptCount val="18"/>
                <c:pt idx="0">
                  <c:v>2.7286689281463623</c:v>
                </c:pt>
                <c:pt idx="1">
                  <c:v>2.3877667188644409</c:v>
                </c:pt>
                <c:pt idx="2">
                  <c:v>2.3548416495323181</c:v>
                </c:pt>
                <c:pt idx="3">
                  <c:v>3.3583896160125732</c:v>
                </c:pt>
                <c:pt idx="4">
                  <c:v>1.6313319206237793</c:v>
                </c:pt>
                <c:pt idx="5">
                  <c:v>3.5679826736450195</c:v>
                </c:pt>
                <c:pt idx="6">
                  <c:v>2.2832449078559875</c:v>
                </c:pt>
                <c:pt idx="7">
                  <c:v>3.2302613258361816</c:v>
                </c:pt>
                <c:pt idx="8">
                  <c:v>3.0535492897033691</c:v>
                </c:pt>
                <c:pt idx="9">
                  <c:v>4.9603910446166992</c:v>
                </c:pt>
                <c:pt idx="10">
                  <c:v>2.5846431255340576</c:v>
                </c:pt>
                <c:pt idx="11">
                  <c:v>3.1855601668357849</c:v>
                </c:pt>
                <c:pt idx="12">
                  <c:v>2.7198085784912109</c:v>
                </c:pt>
                <c:pt idx="13">
                  <c:v>1.3625923991203308</c:v>
                </c:pt>
                <c:pt idx="14">
                  <c:v>1.4446610808372498</c:v>
                </c:pt>
                <c:pt idx="15">
                  <c:v>2.40566086769104</c:v>
                </c:pt>
                <c:pt idx="16">
                  <c:v>1.5339935719966888</c:v>
                </c:pt>
                <c:pt idx="17">
                  <c:v>1.5612411499023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4B9-4864-A5DF-DDF3418EC0CE}"/>
            </c:ext>
          </c:extLst>
        </c:ser>
        <c:ser>
          <c:idx val="4"/>
          <c:order val="4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A4B9-4864-A5DF-DDF3418EC0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0470240"/>
        <c:axId val="330471552"/>
      </c:scatterChart>
      <c:valAx>
        <c:axId val="330470240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30471552"/>
        <c:crossesAt val="9.9999999999999995E-21"/>
        <c:crossBetween val="midCat"/>
        <c:majorUnit val="730.5"/>
        <c:minorUnit val="365.25"/>
      </c:valAx>
      <c:valAx>
        <c:axId val="330471552"/>
        <c:scaling>
          <c:logBase val="10"/>
          <c:orientation val="minMax"/>
          <c:max val="100"/>
          <c:min val="0.1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CUs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30470240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CCUs: All Metals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Ref</c:v>
          </c:tx>
          <c:spPr>
            <a:ln w="15875">
              <a:solidFill>
                <a:srgbClr val="00FFFF"/>
              </a:solidFill>
              <a:prstDash val="solid"/>
            </a:ln>
          </c:spPr>
          <c:marker>
            <c:symbol val="x"/>
            <c:size val="6"/>
            <c:spPr>
              <a:noFill/>
              <a:ln w="15875">
                <a:solidFill>
                  <a:srgbClr val="00FF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4472C4"/>
                    </a:solidFill>
                  </a14:hiddenFill>
                </a:ext>
              </a:extLst>
            </c:spPr>
          </c:marker>
          <c:xVal>
            <c:numRef>
              <c:f>'Biol-date chem aves for SI'!$C$11:$C$34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Y$11:$AY$34</c:f>
              <c:numCache>
                <c:formatCode>#,##0.00</c:formatCode>
                <c:ptCount val="24"/>
                <c:pt idx="0">
                  <c:v>3.8226661362432477</c:v>
                </c:pt>
                <c:pt idx="1">
                  <c:v>2.2994907675412319</c:v>
                </c:pt>
                <c:pt idx="2">
                  <c:v>2.2178211132840566</c:v>
                </c:pt>
                <c:pt idx="3">
                  <c:v>2.2688886987987686</c:v>
                </c:pt>
                <c:pt idx="4">
                  <c:v>1.73540798884315</c:v>
                </c:pt>
                <c:pt idx="5">
                  <c:v>2.278445109891126</c:v>
                </c:pt>
                <c:pt idx="6">
                  <c:v>1.8143753617116045</c:v>
                </c:pt>
                <c:pt idx="7">
                  <c:v>2.4527109923440813</c:v>
                </c:pt>
                <c:pt idx="8">
                  <c:v>1.6772738196669768</c:v>
                </c:pt>
                <c:pt idx="9">
                  <c:v>2.5565751499589533</c:v>
                </c:pt>
                <c:pt idx="10">
                  <c:v>2.1411188589146528</c:v>
                </c:pt>
                <c:pt idx="11">
                  <c:v>1.3693076269403099</c:v>
                </c:pt>
                <c:pt idx="12">
                  <c:v>1.9634479460343719</c:v>
                </c:pt>
                <c:pt idx="13">
                  <c:v>2.1287418513186278</c:v>
                </c:pt>
                <c:pt idx="14">
                  <c:v>2.4813886202241093</c:v>
                </c:pt>
                <c:pt idx="15">
                  <c:v>2.9265134266577659</c:v>
                </c:pt>
                <c:pt idx="16">
                  <c:v>1.5001873014261946</c:v>
                </c:pt>
                <c:pt idx="17">
                  <c:v>3.274492564432971</c:v>
                </c:pt>
                <c:pt idx="18">
                  <c:v>2.4315454641443885</c:v>
                </c:pt>
                <c:pt idx="19">
                  <c:v>2.051250520364984</c:v>
                </c:pt>
                <c:pt idx="20">
                  <c:v>1.6386763820107486</c:v>
                </c:pt>
                <c:pt idx="21">
                  <c:v>0.84638494666861863</c:v>
                </c:pt>
                <c:pt idx="22">
                  <c:v>1.7156958612197257</c:v>
                </c:pt>
                <c:pt idx="23">
                  <c:v>1.8629078512769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80C-4EC1-B098-15DFAEEC2C8A}"/>
            </c:ext>
          </c:extLst>
        </c:ser>
        <c:ser>
          <c:idx val="1"/>
          <c:order val="1"/>
          <c:tx>
            <c:v> BNT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Y$35:$AY$58</c:f>
              <c:numCache>
                <c:formatCode>#,##0.00</c:formatCode>
                <c:ptCount val="24"/>
                <c:pt idx="0">
                  <c:v>34.710700736496904</c:v>
                </c:pt>
                <c:pt idx="1">
                  <c:v>25.18203965616226</c:v>
                </c:pt>
                <c:pt idx="2">
                  <c:v>46.564084515737932</c:v>
                </c:pt>
                <c:pt idx="3">
                  <c:v>36.920364633533694</c:v>
                </c:pt>
                <c:pt idx="4">
                  <c:v>41.031329826055426</c:v>
                </c:pt>
                <c:pt idx="5">
                  <c:v>28.234925973225145</c:v>
                </c:pt>
                <c:pt idx="6">
                  <c:v>29.59721973726624</c:v>
                </c:pt>
                <c:pt idx="7">
                  <c:v>26.308715329092482</c:v>
                </c:pt>
                <c:pt idx="8">
                  <c:v>52.186299179212469</c:v>
                </c:pt>
                <c:pt idx="9">
                  <c:v>17.286073651525282</c:v>
                </c:pt>
                <c:pt idx="10">
                  <c:v>46.165717933177945</c:v>
                </c:pt>
                <c:pt idx="11">
                  <c:v>18.75147698058727</c:v>
                </c:pt>
                <c:pt idx="12">
                  <c:v>11.724228833024464</c:v>
                </c:pt>
                <c:pt idx="13">
                  <c:v>14.966960318455328</c:v>
                </c:pt>
                <c:pt idx="14">
                  <c:v>15.773293750626699</c:v>
                </c:pt>
                <c:pt idx="15">
                  <c:v>17.913684262256872</c:v>
                </c:pt>
                <c:pt idx="16">
                  <c:v>9.6890470726441027</c:v>
                </c:pt>
                <c:pt idx="17">
                  <c:v>12.726705228464276</c:v>
                </c:pt>
                <c:pt idx="18">
                  <c:v>11.11508860860182</c:v>
                </c:pt>
                <c:pt idx="19">
                  <c:v>9.6774840556368034</c:v>
                </c:pt>
                <c:pt idx="20">
                  <c:v>9.9299002629907243</c:v>
                </c:pt>
                <c:pt idx="21">
                  <c:v>8.4675591281344822</c:v>
                </c:pt>
                <c:pt idx="22">
                  <c:v>7.239034009134615</c:v>
                </c:pt>
                <c:pt idx="23">
                  <c:v>13.224573457974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80C-4EC1-B098-15DFAEEC2C8A}"/>
            </c:ext>
          </c:extLst>
        </c:ser>
        <c:ser>
          <c:idx val="2"/>
          <c:order val="2"/>
          <c:tx>
            <c:v> BTP-1</c:v>
          </c:tx>
          <c:spPr>
            <a:ln w="15875">
              <a:solidFill>
                <a:srgbClr val="FF64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6400"/>
              </a:solidFill>
              <a:ln w="15875">
                <a:solidFill>
                  <a:srgbClr val="FF6400"/>
                </a:solidFill>
              </a:ln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AY$59:$AY$70</c:f>
              <c:numCache>
                <c:formatCode>#,##0.00</c:formatCode>
                <c:ptCount val="12"/>
                <c:pt idx="0">
                  <c:v>10.166542140191252</c:v>
                </c:pt>
                <c:pt idx="1">
                  <c:v>7.9643760659628446</c:v>
                </c:pt>
                <c:pt idx="2">
                  <c:v>7.2070715159177778</c:v>
                </c:pt>
                <c:pt idx="3">
                  <c:v>7.571322539200386</c:v>
                </c:pt>
                <c:pt idx="4">
                  <c:v>4.859070232832754</c:v>
                </c:pt>
                <c:pt idx="5">
                  <c:v>5.6167036131146499</c:v>
                </c:pt>
                <c:pt idx="6">
                  <c:v>5.102399467613016</c:v>
                </c:pt>
                <c:pt idx="7">
                  <c:v>4.6637414533593882</c:v>
                </c:pt>
                <c:pt idx="8">
                  <c:v>4.9095259194443752</c:v>
                </c:pt>
                <c:pt idx="9">
                  <c:v>5.9353101283552183</c:v>
                </c:pt>
                <c:pt idx="10">
                  <c:v>4.3006446118761854</c:v>
                </c:pt>
                <c:pt idx="11">
                  <c:v>5.5225002668430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80C-4EC1-B098-15DFAEEC2C8A}"/>
            </c:ext>
          </c:extLst>
        </c:ser>
        <c:ser>
          <c:idx val="3"/>
          <c:order val="3"/>
          <c:tx>
            <c:v> BTP-2</c:v>
          </c:tx>
          <c:spPr>
            <a:ln w="15875">
              <a:solidFill>
                <a:srgbClr val="C896FF"/>
              </a:solidFill>
              <a:prstDash val="solid"/>
            </a:ln>
          </c:spPr>
          <c:marker>
            <c:symbol val="plus"/>
            <c:size val="6"/>
            <c:spPr>
              <a:noFill/>
              <a:ln w="15875">
                <a:solidFill>
                  <a:srgbClr val="C896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FFC000"/>
                    </a:solidFill>
                  </a14:hiddenFill>
                </a:ext>
              </a:extLst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AY$71:$AY$91</c:f>
              <c:numCache>
                <c:formatCode>#,##0.00</c:formatCode>
                <c:ptCount val="21"/>
                <c:pt idx="0">
                  <c:v>51.679913642803825</c:v>
                </c:pt>
                <c:pt idx="1">
                  <c:v>25.206983606095584</c:v>
                </c:pt>
                <c:pt idx="2">
                  <c:v>51.679913642803825</c:v>
                </c:pt>
                <c:pt idx="3">
                  <c:v>25.206983606095584</c:v>
                </c:pt>
                <c:pt idx="4">
                  <c:v>51.679913642803825</c:v>
                </c:pt>
                <c:pt idx="5">
                  <c:v>25.206983606095584</c:v>
                </c:pt>
                <c:pt idx="6">
                  <c:v>42.552623700781872</c:v>
                </c:pt>
                <c:pt idx="7">
                  <c:v>22.35236594225201</c:v>
                </c:pt>
                <c:pt idx="8">
                  <c:v>52.916165941070631</c:v>
                </c:pt>
                <c:pt idx="9">
                  <c:v>17.706250843295344</c:v>
                </c:pt>
                <c:pt idx="10">
                  <c:v>74.633653974991574</c:v>
                </c:pt>
                <c:pt idx="11">
                  <c:v>16.891753665606181</c:v>
                </c:pt>
                <c:pt idx="12">
                  <c:v>6.1200994213001199</c:v>
                </c:pt>
                <c:pt idx="13">
                  <c:v>4.8907483422394957</c:v>
                </c:pt>
                <c:pt idx="14">
                  <c:v>4.1526409775739719</c:v>
                </c:pt>
                <c:pt idx="15">
                  <c:v>3.6819532910693589</c:v>
                </c:pt>
                <c:pt idx="16">
                  <c:v>3.8722428350299598</c:v>
                </c:pt>
                <c:pt idx="17">
                  <c:v>4.0616819779731728</c:v>
                </c:pt>
                <c:pt idx="18">
                  <c:v>5.4053842887282375</c:v>
                </c:pt>
                <c:pt idx="19">
                  <c:v>4.1053548234756345</c:v>
                </c:pt>
                <c:pt idx="20">
                  <c:v>4.5394793563375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80C-4EC1-B098-15DFAEEC2C8A}"/>
            </c:ext>
          </c:extLst>
        </c:ser>
        <c:ser>
          <c:idx val="4"/>
          <c:order val="4"/>
          <c:tx>
            <c:v> Gage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Y$92:$AY$115</c:f>
              <c:numCache>
                <c:formatCode>#,##0.00</c:formatCode>
                <c:ptCount val="24"/>
                <c:pt idx="0">
                  <c:v>10.265553457695141</c:v>
                </c:pt>
                <c:pt idx="1">
                  <c:v>15.178540297939971</c:v>
                </c:pt>
                <c:pt idx="2">
                  <c:v>8.2603663944183516</c:v>
                </c:pt>
                <c:pt idx="3">
                  <c:v>12.861504082031111</c:v>
                </c:pt>
                <c:pt idx="4">
                  <c:v>8.9525783447939666</c:v>
                </c:pt>
                <c:pt idx="5">
                  <c:v>14.814838095622903</c:v>
                </c:pt>
                <c:pt idx="6">
                  <c:v>10.077737375464238</c:v>
                </c:pt>
                <c:pt idx="7">
                  <c:v>16.472404150435558</c:v>
                </c:pt>
                <c:pt idx="8">
                  <c:v>9.9380695545673365</c:v>
                </c:pt>
                <c:pt idx="9">
                  <c:v>17.216166596213977</c:v>
                </c:pt>
                <c:pt idx="10">
                  <c:v>9.6014157100303752</c:v>
                </c:pt>
                <c:pt idx="11">
                  <c:v>14.810607113771969</c:v>
                </c:pt>
                <c:pt idx="12">
                  <c:v>3.9371425289412341</c:v>
                </c:pt>
                <c:pt idx="13">
                  <c:v>5.9136237201499355</c:v>
                </c:pt>
                <c:pt idx="14">
                  <c:v>4.9430047326893716</c:v>
                </c:pt>
                <c:pt idx="15">
                  <c:v>5.0202507573791912</c:v>
                </c:pt>
                <c:pt idx="16">
                  <c:v>3.4884895145844714</c:v>
                </c:pt>
                <c:pt idx="17">
                  <c:v>3.2996582034888657</c:v>
                </c:pt>
                <c:pt idx="18">
                  <c:v>2.8473026623560505</c:v>
                </c:pt>
                <c:pt idx="19">
                  <c:v>2.5853517052499537</c:v>
                </c:pt>
                <c:pt idx="20">
                  <c:v>2.3820377581514594</c:v>
                </c:pt>
                <c:pt idx="21">
                  <c:v>3.4145705111171694</c:v>
                </c:pt>
                <c:pt idx="22">
                  <c:v>3.0745932924341073</c:v>
                </c:pt>
                <c:pt idx="23">
                  <c:v>2.8861732249706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80C-4EC1-B098-15DFAEEC2C8A}"/>
            </c:ext>
          </c:extLst>
        </c:ser>
        <c:ser>
          <c:idx val="5"/>
          <c:order val="5"/>
          <c:tx>
            <c:v> Main</c:v>
          </c:tx>
          <c:spPr>
            <a:ln w="15875">
              <a:solidFill>
                <a:srgbClr val="646464"/>
              </a:solidFill>
              <a:prstDash val="solid"/>
            </a:ln>
          </c:spPr>
          <c:marker>
            <c:symbol val="star"/>
            <c:size val="6"/>
            <c:spPr>
              <a:noFill/>
              <a:ln w="15875">
                <a:solidFill>
                  <a:srgbClr val="646464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70AD47">
                        <a:shade val="76000"/>
                      </a:srgbClr>
                    </a:solidFill>
                  </a14:hiddenFill>
                </a:ext>
              </a:extLst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AY$116:$AY$133</c:f>
              <c:numCache>
                <c:formatCode>#,##0.00</c:formatCode>
                <c:ptCount val="18"/>
                <c:pt idx="0">
                  <c:v>4.5023779785633087</c:v>
                </c:pt>
                <c:pt idx="1">
                  <c:v>3.9128135638216794</c:v>
                </c:pt>
                <c:pt idx="2">
                  <c:v>3.6358778575635871</c:v>
                </c:pt>
                <c:pt idx="3">
                  <c:v>4.7318295066107492</c:v>
                </c:pt>
                <c:pt idx="4">
                  <c:v>2.5861199911762225</c:v>
                </c:pt>
                <c:pt idx="5">
                  <c:v>5.6075097031207104</c:v>
                </c:pt>
                <c:pt idx="6">
                  <c:v>3.7033061312735081</c:v>
                </c:pt>
                <c:pt idx="7">
                  <c:v>8.4448988622459389</c:v>
                </c:pt>
                <c:pt idx="8">
                  <c:v>5.2161669473258812</c:v>
                </c:pt>
                <c:pt idx="9">
                  <c:v>7.363775644141894</c:v>
                </c:pt>
                <c:pt idx="10">
                  <c:v>4.151976521558983</c:v>
                </c:pt>
                <c:pt idx="11">
                  <c:v>4.7513103902339937</c:v>
                </c:pt>
                <c:pt idx="12">
                  <c:v>3.98115301579237</c:v>
                </c:pt>
                <c:pt idx="13">
                  <c:v>2.340866507391135</c:v>
                </c:pt>
                <c:pt idx="14">
                  <c:v>2.3913913760979968</c:v>
                </c:pt>
                <c:pt idx="15">
                  <c:v>3.7819369524947763</c:v>
                </c:pt>
                <c:pt idx="16">
                  <c:v>2.7128269908577205</c:v>
                </c:pt>
                <c:pt idx="17">
                  <c:v>2.62083566022415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80C-4EC1-B098-15DFAEEC2C8A}"/>
            </c:ext>
          </c:extLst>
        </c:ser>
        <c:ser>
          <c:idx val="6"/>
          <c:order val="6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F80C-4EC1-B098-15DFAEEC2C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6710392"/>
        <c:axId val="596707768"/>
      </c:scatterChart>
      <c:valAx>
        <c:axId val="596710392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96707768"/>
        <c:crossesAt val="9.9999999999999995E-21"/>
        <c:crossBetween val="midCat"/>
        <c:majorUnit val="730.5"/>
        <c:minorUnit val="365.25"/>
      </c:valAx>
      <c:valAx>
        <c:axId val="596707768"/>
        <c:scaling>
          <c:logBase val="10"/>
          <c:orientation val="minMax"/>
          <c:max val="100"/>
          <c:min val="0.1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CUs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96710392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CCUs: Subset 1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Ref</c:v>
          </c:tx>
          <c:spPr>
            <a:ln w="15875">
              <a:solidFill>
                <a:srgbClr val="00FFFF"/>
              </a:solidFill>
              <a:prstDash val="solid"/>
            </a:ln>
          </c:spPr>
          <c:marker>
            <c:symbol val="x"/>
            <c:size val="6"/>
            <c:spPr>
              <a:noFill/>
              <a:ln w="15875">
                <a:solidFill>
                  <a:srgbClr val="00FF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4472C4"/>
                    </a:solidFill>
                  </a14:hiddenFill>
                </a:ext>
              </a:extLst>
            </c:spPr>
          </c:marker>
          <c:xVal>
            <c:numRef>
              <c:f>'Biol-date chem aves for SI'!$C$11:$C$34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Z$11:$AZ$34</c:f>
              <c:numCache>
                <c:formatCode>#,##0.00</c:formatCode>
                <c:ptCount val="24"/>
                <c:pt idx="0">
                  <c:v>3.5887846387922764</c:v>
                </c:pt>
                <c:pt idx="1">
                  <c:v>2.174928329885006</c:v>
                </c:pt>
                <c:pt idx="2">
                  <c:v>2.0905833095312119</c:v>
                </c:pt>
                <c:pt idx="3">
                  <c:v>2.1351466476917267</c:v>
                </c:pt>
                <c:pt idx="4">
                  <c:v>1.643530011177063</c:v>
                </c:pt>
                <c:pt idx="5">
                  <c:v>1.8952246308326721</c:v>
                </c:pt>
                <c:pt idx="6">
                  <c:v>1.5565580651164055</c:v>
                </c:pt>
                <c:pt idx="7">
                  <c:v>1.9312309073284268</c:v>
                </c:pt>
                <c:pt idx="8">
                  <c:v>1.3363309912383556</c:v>
                </c:pt>
                <c:pt idx="9">
                  <c:v>1.8111433535814285</c:v>
                </c:pt>
                <c:pt idx="10">
                  <c:v>1.9441765248775482</c:v>
                </c:pt>
                <c:pt idx="11">
                  <c:v>1.1638450920581818</c:v>
                </c:pt>
                <c:pt idx="12">
                  <c:v>1.7884889990091324</c:v>
                </c:pt>
                <c:pt idx="13">
                  <c:v>1.7837515994906425</c:v>
                </c:pt>
                <c:pt idx="14">
                  <c:v>2.2303420081734657</c:v>
                </c:pt>
                <c:pt idx="15">
                  <c:v>2.7071926668286324</c:v>
                </c:pt>
                <c:pt idx="16">
                  <c:v>1.3422958552837372</c:v>
                </c:pt>
                <c:pt idx="17">
                  <c:v>3.0434288755059242</c:v>
                </c:pt>
                <c:pt idx="18">
                  <c:v>2.2651001140475273</c:v>
                </c:pt>
                <c:pt idx="19">
                  <c:v>1.9148878753185272</c:v>
                </c:pt>
                <c:pt idx="20">
                  <c:v>1.536332793533802</c:v>
                </c:pt>
                <c:pt idx="21">
                  <c:v>0.69453619420528412</c:v>
                </c:pt>
                <c:pt idx="22">
                  <c:v>1.5421543791890144</c:v>
                </c:pt>
                <c:pt idx="23">
                  <c:v>1.727168895304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B32-4FBB-9362-6F550648541C}"/>
            </c:ext>
          </c:extLst>
        </c:ser>
        <c:ser>
          <c:idx val="1"/>
          <c:order val="1"/>
          <c:tx>
            <c:v> BNT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Z$35:$AZ$58</c:f>
              <c:numCache>
                <c:formatCode>#,##0.00</c:formatCode>
                <c:ptCount val="24"/>
                <c:pt idx="0">
                  <c:v>31.427372455596924</c:v>
                </c:pt>
                <c:pt idx="1">
                  <c:v>22.758767366409302</c:v>
                </c:pt>
                <c:pt idx="2">
                  <c:v>42.785980701446533</c:v>
                </c:pt>
                <c:pt idx="3">
                  <c:v>33.269593477249146</c:v>
                </c:pt>
                <c:pt idx="4">
                  <c:v>37.539445161819458</c:v>
                </c:pt>
                <c:pt idx="5">
                  <c:v>24.83209490776062</c:v>
                </c:pt>
                <c:pt idx="6">
                  <c:v>26.294893026351929</c:v>
                </c:pt>
                <c:pt idx="7">
                  <c:v>23.504931688308716</c:v>
                </c:pt>
                <c:pt idx="8">
                  <c:v>46.801700353622437</c:v>
                </c:pt>
                <c:pt idx="9">
                  <c:v>15.115021049976349</c:v>
                </c:pt>
                <c:pt idx="10">
                  <c:v>42.148171663284302</c:v>
                </c:pt>
                <c:pt idx="11">
                  <c:v>17.072719097137451</c:v>
                </c:pt>
                <c:pt idx="12">
                  <c:v>10.791703343391418</c:v>
                </c:pt>
                <c:pt idx="13">
                  <c:v>13.764570116996765</c:v>
                </c:pt>
                <c:pt idx="14">
                  <c:v>14.711611032485962</c:v>
                </c:pt>
                <c:pt idx="15">
                  <c:v>16.717610418796539</c:v>
                </c:pt>
                <c:pt idx="16">
                  <c:v>9.1522617936134338</c:v>
                </c:pt>
                <c:pt idx="17">
                  <c:v>12.061932802200317</c:v>
                </c:pt>
                <c:pt idx="18">
                  <c:v>10.578885853290558</c:v>
                </c:pt>
                <c:pt idx="19">
                  <c:v>9.1519304513931274</c:v>
                </c:pt>
                <c:pt idx="20">
                  <c:v>9.3084980249404907</c:v>
                </c:pt>
                <c:pt idx="21">
                  <c:v>7.8491283655166626</c:v>
                </c:pt>
                <c:pt idx="22">
                  <c:v>6.7581707537174225</c:v>
                </c:pt>
                <c:pt idx="23">
                  <c:v>12.4982765913009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B32-4FBB-9362-6F550648541C}"/>
            </c:ext>
          </c:extLst>
        </c:ser>
        <c:ser>
          <c:idx val="2"/>
          <c:order val="2"/>
          <c:tx>
            <c:v> BTP-1</c:v>
          </c:tx>
          <c:spPr>
            <a:ln w="15875">
              <a:solidFill>
                <a:srgbClr val="FF64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6400"/>
              </a:solidFill>
              <a:ln w="15875">
                <a:solidFill>
                  <a:srgbClr val="FF6400"/>
                </a:solidFill>
              </a:ln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AZ$59:$AZ$70</c:f>
              <c:numCache>
                <c:formatCode>#,##0.00</c:formatCode>
                <c:ptCount val="12"/>
                <c:pt idx="0">
                  <c:v>9.3689423799514771</c:v>
                </c:pt>
                <c:pt idx="1">
                  <c:v>7.0199226140975952</c:v>
                </c:pt>
                <c:pt idx="2">
                  <c:v>6.4156829118728638</c:v>
                </c:pt>
                <c:pt idx="3">
                  <c:v>6.5920165777206421</c:v>
                </c:pt>
                <c:pt idx="4">
                  <c:v>4.3511604070663452</c:v>
                </c:pt>
                <c:pt idx="5">
                  <c:v>5.0702296495437622</c:v>
                </c:pt>
                <c:pt idx="6">
                  <c:v>4.6837916374206543</c:v>
                </c:pt>
                <c:pt idx="7">
                  <c:v>4.2583239078521729</c:v>
                </c:pt>
                <c:pt idx="8">
                  <c:v>4.4940933138132095</c:v>
                </c:pt>
                <c:pt idx="9">
                  <c:v>5.3546514213085175</c:v>
                </c:pt>
                <c:pt idx="10">
                  <c:v>3.9062725603580475</c:v>
                </c:pt>
                <c:pt idx="11">
                  <c:v>5.05965447425842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B32-4FBB-9362-6F550648541C}"/>
            </c:ext>
          </c:extLst>
        </c:ser>
        <c:ser>
          <c:idx val="3"/>
          <c:order val="3"/>
          <c:tx>
            <c:v> BTP-2</c:v>
          </c:tx>
          <c:spPr>
            <a:ln w="15875">
              <a:solidFill>
                <a:srgbClr val="C896FF"/>
              </a:solidFill>
              <a:prstDash val="solid"/>
            </a:ln>
          </c:spPr>
          <c:marker>
            <c:symbol val="plus"/>
            <c:size val="6"/>
            <c:spPr>
              <a:noFill/>
              <a:ln w="15875">
                <a:solidFill>
                  <a:srgbClr val="C896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FFC000"/>
                    </a:solidFill>
                  </a14:hiddenFill>
                </a:ext>
              </a:extLst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AZ$71:$AZ$91</c:f>
              <c:numCache>
                <c:formatCode>#,##0.00</c:formatCode>
                <c:ptCount val="21"/>
                <c:pt idx="0">
                  <c:v>47.319666147232056</c:v>
                </c:pt>
                <c:pt idx="1">
                  <c:v>22.589416265487671</c:v>
                </c:pt>
                <c:pt idx="2">
                  <c:v>47.319666147232056</c:v>
                </c:pt>
                <c:pt idx="3">
                  <c:v>22.589416265487671</c:v>
                </c:pt>
                <c:pt idx="4">
                  <c:v>47.319666147232056</c:v>
                </c:pt>
                <c:pt idx="5">
                  <c:v>22.589416265487671</c:v>
                </c:pt>
                <c:pt idx="6">
                  <c:v>38.565211534500122</c:v>
                </c:pt>
                <c:pt idx="7">
                  <c:v>19.601284503936768</c:v>
                </c:pt>
                <c:pt idx="8">
                  <c:v>47.304706335067749</c:v>
                </c:pt>
                <c:pt idx="9">
                  <c:v>15.825465232133865</c:v>
                </c:pt>
                <c:pt idx="10">
                  <c:v>67.957525491714478</c:v>
                </c:pt>
                <c:pt idx="11">
                  <c:v>15.348242282867432</c:v>
                </c:pt>
                <c:pt idx="12">
                  <c:v>5.3072989583015442</c:v>
                </c:pt>
                <c:pt idx="13">
                  <c:v>4.4586491584777832</c:v>
                </c:pt>
                <c:pt idx="14">
                  <c:v>3.7446299493312836</c:v>
                </c:pt>
                <c:pt idx="15">
                  <c:v>3.3997144401073456</c:v>
                </c:pt>
                <c:pt idx="16">
                  <c:v>3.6092905104160309</c:v>
                </c:pt>
                <c:pt idx="17">
                  <c:v>3.8027648329734802</c:v>
                </c:pt>
                <c:pt idx="18">
                  <c:v>4.8806055188179016</c:v>
                </c:pt>
                <c:pt idx="19">
                  <c:v>3.7817704975605011</c:v>
                </c:pt>
                <c:pt idx="20">
                  <c:v>4.2235645353794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B32-4FBB-9362-6F550648541C}"/>
            </c:ext>
          </c:extLst>
        </c:ser>
        <c:ser>
          <c:idx val="4"/>
          <c:order val="4"/>
          <c:tx>
            <c:v> Gage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Z$92:$AZ$115</c:f>
              <c:numCache>
                <c:formatCode>#,##0.00</c:formatCode>
                <c:ptCount val="24"/>
                <c:pt idx="0">
                  <c:v>8.9783828258514404</c:v>
                </c:pt>
                <c:pt idx="1">
                  <c:v>13.033775806427002</c:v>
                </c:pt>
                <c:pt idx="2">
                  <c:v>7.2748547196388245</c:v>
                </c:pt>
                <c:pt idx="3">
                  <c:v>11.114129543304443</c:v>
                </c:pt>
                <c:pt idx="4">
                  <c:v>7.8613004684448242</c:v>
                </c:pt>
                <c:pt idx="5">
                  <c:v>12.986595869064331</c:v>
                </c:pt>
                <c:pt idx="6">
                  <c:v>8.8105118274688721</c:v>
                </c:pt>
                <c:pt idx="7">
                  <c:v>13.820986151695251</c:v>
                </c:pt>
                <c:pt idx="8">
                  <c:v>8.5848851799964905</c:v>
                </c:pt>
                <c:pt idx="9">
                  <c:v>14.459750771522522</c:v>
                </c:pt>
                <c:pt idx="10">
                  <c:v>8.4015302658081055</c:v>
                </c:pt>
                <c:pt idx="11">
                  <c:v>13.118670463562012</c:v>
                </c:pt>
                <c:pt idx="12">
                  <c:v>3.3960544466972351</c:v>
                </c:pt>
                <c:pt idx="13">
                  <c:v>4.9417823553085327</c:v>
                </c:pt>
                <c:pt idx="14">
                  <c:v>4.1924979686737061</c:v>
                </c:pt>
                <c:pt idx="15">
                  <c:v>4.2919967174530029</c:v>
                </c:pt>
                <c:pt idx="16">
                  <c:v>3.1470076739788055</c:v>
                </c:pt>
                <c:pt idx="17">
                  <c:v>2.9703271985054016</c:v>
                </c:pt>
                <c:pt idx="18">
                  <c:v>2.5658529996871948</c:v>
                </c:pt>
                <c:pt idx="19">
                  <c:v>2.3498275279998779</c:v>
                </c:pt>
                <c:pt idx="20">
                  <c:v>2.2127808034420013</c:v>
                </c:pt>
                <c:pt idx="21">
                  <c:v>3.085291862487793</c:v>
                </c:pt>
                <c:pt idx="22">
                  <c:v>2.77711421251297</c:v>
                </c:pt>
                <c:pt idx="23">
                  <c:v>2.63146224617958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B32-4FBB-9362-6F550648541C}"/>
            </c:ext>
          </c:extLst>
        </c:ser>
        <c:ser>
          <c:idx val="5"/>
          <c:order val="5"/>
          <c:tx>
            <c:v> Main</c:v>
          </c:tx>
          <c:spPr>
            <a:ln w="15875">
              <a:solidFill>
                <a:srgbClr val="646464"/>
              </a:solidFill>
              <a:prstDash val="solid"/>
            </a:ln>
          </c:spPr>
          <c:marker>
            <c:symbol val="star"/>
            <c:size val="6"/>
            <c:spPr>
              <a:noFill/>
              <a:ln w="15875">
                <a:solidFill>
                  <a:srgbClr val="646464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70AD47">
                        <a:shade val="76000"/>
                      </a:srgbClr>
                    </a:solidFill>
                  </a14:hiddenFill>
                </a:ext>
              </a:extLst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AZ$116:$AZ$133</c:f>
              <c:numCache>
                <c:formatCode>#,##0.00</c:formatCode>
                <c:ptCount val="18"/>
                <c:pt idx="0">
                  <c:v>4.1483579874038696</c:v>
                </c:pt>
                <c:pt idx="1">
                  <c:v>3.4882307052612305</c:v>
                </c:pt>
                <c:pt idx="2">
                  <c:v>3.3834961950778961</c:v>
                </c:pt>
                <c:pt idx="3">
                  <c:v>4.4302554577589035</c:v>
                </c:pt>
                <c:pt idx="4">
                  <c:v>2.4094859212636948</c:v>
                </c:pt>
                <c:pt idx="5">
                  <c:v>4.9761019349098206</c:v>
                </c:pt>
                <c:pt idx="6">
                  <c:v>3.4057354032993317</c:v>
                </c:pt>
                <c:pt idx="7">
                  <c:v>6.8424516916275024</c:v>
                </c:pt>
                <c:pt idx="8">
                  <c:v>4.5217427611351013</c:v>
                </c:pt>
                <c:pt idx="9">
                  <c:v>6.0097298324108124</c:v>
                </c:pt>
                <c:pt idx="10">
                  <c:v>3.7777610123157501</c:v>
                </c:pt>
                <c:pt idx="11">
                  <c:v>4.2709384858608246</c:v>
                </c:pt>
                <c:pt idx="12">
                  <c:v>3.6454153954982758</c:v>
                </c:pt>
                <c:pt idx="13">
                  <c:v>2.1399947553873062</c:v>
                </c:pt>
                <c:pt idx="14">
                  <c:v>2.2214879244565964</c:v>
                </c:pt>
                <c:pt idx="15">
                  <c:v>3.4286660552024841</c:v>
                </c:pt>
                <c:pt idx="16">
                  <c:v>2.5237804353237152</c:v>
                </c:pt>
                <c:pt idx="17">
                  <c:v>2.4426785707473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B32-4FBB-9362-6F550648541C}"/>
            </c:ext>
          </c:extLst>
        </c:ser>
        <c:ser>
          <c:idx val="6"/>
          <c:order val="6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9B32-4FBB-9362-6F55064854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6708752"/>
        <c:axId val="596711376"/>
      </c:scatterChart>
      <c:valAx>
        <c:axId val="596708752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96711376"/>
        <c:crossesAt val="9.9999999999999995E-21"/>
        <c:crossBetween val="midCat"/>
        <c:majorUnit val="730.5"/>
        <c:minorUnit val="365.25"/>
      </c:valAx>
      <c:valAx>
        <c:axId val="596711376"/>
        <c:scaling>
          <c:logBase val="10"/>
          <c:orientation val="minMax"/>
          <c:max val="100"/>
          <c:min val="0.1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CUs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96708752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CCUs: Subset 2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Ref</c:v>
          </c:tx>
          <c:spPr>
            <a:ln w="15875">
              <a:solidFill>
                <a:srgbClr val="00FFFF"/>
              </a:solidFill>
              <a:prstDash val="solid"/>
            </a:ln>
          </c:spPr>
          <c:marker>
            <c:symbol val="x"/>
            <c:size val="6"/>
            <c:spPr>
              <a:noFill/>
              <a:ln w="15875">
                <a:solidFill>
                  <a:srgbClr val="00FF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4472C4"/>
                    </a:solidFill>
                  </a14:hiddenFill>
                </a:ext>
              </a:extLst>
            </c:spPr>
          </c:marker>
          <c:xVal>
            <c:numRef>
              <c:f>'Biol-date chem aves for SI'!$C$11:$C$34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A$11:$BA$34</c:f>
              <c:numCache>
                <c:formatCode>#,##0.00</c:formatCode>
                <c:ptCount val="24"/>
                <c:pt idx="0">
                  <c:v>3.5492761135101318</c:v>
                </c:pt>
                <c:pt idx="1">
                  <c:v>2.1099832355976105</c:v>
                </c:pt>
                <c:pt idx="2">
                  <c:v>1.9583586752414703</c:v>
                </c:pt>
                <c:pt idx="3">
                  <c:v>1.7726466357707977</c:v>
                </c:pt>
                <c:pt idx="4">
                  <c:v>1.5576899200677872</c:v>
                </c:pt>
                <c:pt idx="5">
                  <c:v>1.5315323770046234</c:v>
                </c:pt>
                <c:pt idx="6">
                  <c:v>1.4840140789747238</c:v>
                </c:pt>
                <c:pt idx="7">
                  <c:v>1.1814274238422513</c:v>
                </c:pt>
                <c:pt idx="8">
                  <c:v>1.2880681902170181</c:v>
                </c:pt>
                <c:pt idx="9">
                  <c:v>1.356354221701622</c:v>
                </c:pt>
                <c:pt idx="10">
                  <c:v>1.8727665692567825</c:v>
                </c:pt>
                <c:pt idx="11">
                  <c:v>1.04402706772089</c:v>
                </c:pt>
                <c:pt idx="12">
                  <c:v>1.7147989720106125</c:v>
                </c:pt>
                <c:pt idx="13">
                  <c:v>1.6964675784111023</c:v>
                </c:pt>
                <c:pt idx="14">
                  <c:v>2.1489754766225815</c:v>
                </c:pt>
                <c:pt idx="15">
                  <c:v>2.6288731843233109</c:v>
                </c:pt>
                <c:pt idx="16">
                  <c:v>1.2275353968143463</c:v>
                </c:pt>
                <c:pt idx="17">
                  <c:v>2.9528888761997223</c:v>
                </c:pt>
                <c:pt idx="18">
                  <c:v>2.1907581984996796</c:v>
                </c:pt>
                <c:pt idx="19">
                  <c:v>1.8485854715108871</c:v>
                </c:pt>
                <c:pt idx="20">
                  <c:v>1.4904845878481865</c:v>
                </c:pt>
                <c:pt idx="21">
                  <c:v>0.56501451134681702</c:v>
                </c:pt>
                <c:pt idx="22">
                  <c:v>1.4636276960372925</c:v>
                </c:pt>
                <c:pt idx="23">
                  <c:v>1.6731090620160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1D2-4773-9D2B-945C18FEBDEF}"/>
            </c:ext>
          </c:extLst>
        </c:ser>
        <c:ser>
          <c:idx val="1"/>
          <c:order val="1"/>
          <c:tx>
            <c:v> BNT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A$35:$BA$58</c:f>
              <c:numCache>
                <c:formatCode>#,##0.00</c:formatCode>
                <c:ptCount val="24"/>
                <c:pt idx="0">
                  <c:v>13.645691394805908</c:v>
                </c:pt>
                <c:pt idx="1">
                  <c:v>9.2484457492828369</c:v>
                </c:pt>
                <c:pt idx="2">
                  <c:v>8.7561841011047363</c:v>
                </c:pt>
                <c:pt idx="3">
                  <c:v>13.572343111038208</c:v>
                </c:pt>
                <c:pt idx="4">
                  <c:v>23.993750810623169</c:v>
                </c:pt>
                <c:pt idx="5">
                  <c:v>11.967294454574585</c:v>
                </c:pt>
                <c:pt idx="6">
                  <c:v>10.978435277938843</c:v>
                </c:pt>
                <c:pt idx="7">
                  <c:v>13.621272325515747</c:v>
                </c:pt>
                <c:pt idx="8">
                  <c:v>23.08371901512146</c:v>
                </c:pt>
                <c:pt idx="9">
                  <c:v>11.594573557376862</c:v>
                </c:pt>
                <c:pt idx="10">
                  <c:v>20.185118913650513</c:v>
                </c:pt>
                <c:pt idx="11">
                  <c:v>11.02838134765625</c:v>
                </c:pt>
                <c:pt idx="12">
                  <c:v>9.4883220195770264</c:v>
                </c:pt>
                <c:pt idx="13">
                  <c:v>12.349663496017456</c:v>
                </c:pt>
                <c:pt idx="14">
                  <c:v>13.657656192779541</c:v>
                </c:pt>
                <c:pt idx="15">
                  <c:v>15.790836334228516</c:v>
                </c:pt>
                <c:pt idx="16">
                  <c:v>8.7850971221923828</c:v>
                </c:pt>
                <c:pt idx="17">
                  <c:v>11.617552042007446</c:v>
                </c:pt>
                <c:pt idx="18">
                  <c:v>10.080304145812988</c:v>
                </c:pt>
                <c:pt idx="19">
                  <c:v>8.6394801139831543</c:v>
                </c:pt>
                <c:pt idx="20">
                  <c:v>8.0710194110870361</c:v>
                </c:pt>
                <c:pt idx="21">
                  <c:v>7.4826560020446777</c:v>
                </c:pt>
                <c:pt idx="22">
                  <c:v>6.2731988430023193</c:v>
                </c:pt>
                <c:pt idx="23">
                  <c:v>11.892347574234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1D2-4773-9D2B-945C18FEBDEF}"/>
            </c:ext>
          </c:extLst>
        </c:ser>
        <c:ser>
          <c:idx val="2"/>
          <c:order val="2"/>
          <c:tx>
            <c:v> BTP-1</c:v>
          </c:tx>
          <c:spPr>
            <a:ln w="15875">
              <a:solidFill>
                <a:srgbClr val="FF64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6400"/>
              </a:solidFill>
              <a:ln w="15875">
                <a:solidFill>
                  <a:srgbClr val="FF6400"/>
                </a:solidFill>
              </a:ln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BA$59:$BA$70</c:f>
              <c:numCache>
                <c:formatCode>#,##0.00</c:formatCode>
                <c:ptCount val="12"/>
                <c:pt idx="0">
                  <c:v>6.9189828634262085</c:v>
                </c:pt>
                <c:pt idx="1">
                  <c:v>5.3300384283065796</c:v>
                </c:pt>
                <c:pt idx="2">
                  <c:v>5.3398934602737427</c:v>
                </c:pt>
                <c:pt idx="3">
                  <c:v>6.024179220199585</c:v>
                </c:pt>
                <c:pt idx="4">
                  <c:v>4.0397436618804932</c:v>
                </c:pt>
                <c:pt idx="5">
                  <c:v>4.7149385213851929</c:v>
                </c:pt>
                <c:pt idx="6">
                  <c:v>4.3839101791381836</c:v>
                </c:pt>
                <c:pt idx="7">
                  <c:v>3.9964198470115662</c:v>
                </c:pt>
                <c:pt idx="8">
                  <c:v>4.2642528414726257</c:v>
                </c:pt>
                <c:pt idx="9">
                  <c:v>5.0080411434173584</c:v>
                </c:pt>
                <c:pt idx="10">
                  <c:v>3.5239380598068237</c:v>
                </c:pt>
                <c:pt idx="11">
                  <c:v>4.69863164424896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1D2-4773-9D2B-945C18FEBDEF}"/>
            </c:ext>
          </c:extLst>
        </c:ser>
        <c:ser>
          <c:idx val="3"/>
          <c:order val="3"/>
          <c:tx>
            <c:v> BTP-2</c:v>
          </c:tx>
          <c:spPr>
            <a:ln w="15875">
              <a:solidFill>
                <a:srgbClr val="C896FF"/>
              </a:solidFill>
              <a:prstDash val="solid"/>
            </a:ln>
          </c:spPr>
          <c:marker>
            <c:symbol val="plus"/>
            <c:size val="6"/>
            <c:spPr>
              <a:noFill/>
              <a:ln w="15875">
                <a:solidFill>
                  <a:srgbClr val="C896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FFC000"/>
                    </a:solidFill>
                  </a14:hiddenFill>
                </a:ext>
              </a:extLst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BA$71:$BA$91</c:f>
              <c:numCache>
                <c:formatCode>#,##0.00</c:formatCode>
                <c:ptCount val="21"/>
                <c:pt idx="0">
                  <c:v>31.429400682449341</c:v>
                </c:pt>
                <c:pt idx="1">
                  <c:v>14.818442106246948</c:v>
                </c:pt>
                <c:pt idx="2">
                  <c:v>31.429400682449341</c:v>
                </c:pt>
                <c:pt idx="3">
                  <c:v>14.818442106246948</c:v>
                </c:pt>
                <c:pt idx="4">
                  <c:v>31.429400682449341</c:v>
                </c:pt>
                <c:pt idx="5">
                  <c:v>14.818442106246948</c:v>
                </c:pt>
                <c:pt idx="6">
                  <c:v>22.674946069717407</c:v>
                </c:pt>
                <c:pt idx="7">
                  <c:v>14.241748332977295</c:v>
                </c:pt>
                <c:pt idx="8">
                  <c:v>29.094207525253296</c:v>
                </c:pt>
                <c:pt idx="9">
                  <c:v>12.681205302476883</c:v>
                </c:pt>
                <c:pt idx="10">
                  <c:v>52.067260026931763</c:v>
                </c:pt>
                <c:pt idx="11">
                  <c:v>9.514615535736084</c:v>
                </c:pt>
                <c:pt idx="12">
                  <c:v>4.4281274080276489</c:v>
                </c:pt>
                <c:pt idx="13">
                  <c:v>4.0679339170455933</c:v>
                </c:pt>
                <c:pt idx="14">
                  <c:v>3.3286773562431335</c:v>
                </c:pt>
                <c:pt idx="15">
                  <c:v>3.1133450269699097</c:v>
                </c:pt>
                <c:pt idx="16">
                  <c:v>3.3444302082061768</c:v>
                </c:pt>
                <c:pt idx="17">
                  <c:v>3.6071242094039917</c:v>
                </c:pt>
                <c:pt idx="18">
                  <c:v>4.3272165060043335</c:v>
                </c:pt>
                <c:pt idx="19">
                  <c:v>3.3155124187469482</c:v>
                </c:pt>
                <c:pt idx="20">
                  <c:v>3.8655103445053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1D2-4773-9D2B-945C18FEBDEF}"/>
            </c:ext>
          </c:extLst>
        </c:ser>
        <c:ser>
          <c:idx val="4"/>
          <c:order val="4"/>
          <c:tx>
            <c:v> Gage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A$92:$BA$115</c:f>
              <c:numCache>
                <c:formatCode>#,##0.00</c:formatCode>
                <c:ptCount val="24"/>
                <c:pt idx="0">
                  <c:v>5.8476731777191162</c:v>
                </c:pt>
                <c:pt idx="1">
                  <c:v>6.812830924987793</c:v>
                </c:pt>
                <c:pt idx="2">
                  <c:v>5.0731564164161682</c:v>
                </c:pt>
                <c:pt idx="3">
                  <c:v>6.4805798530578613</c:v>
                </c:pt>
                <c:pt idx="4">
                  <c:v>5.0466957092285156</c:v>
                </c:pt>
                <c:pt idx="5">
                  <c:v>6.9186232089996338</c:v>
                </c:pt>
                <c:pt idx="6">
                  <c:v>5.3511285781860352</c:v>
                </c:pt>
                <c:pt idx="7">
                  <c:v>6.3696831464767456</c:v>
                </c:pt>
                <c:pt idx="8">
                  <c:v>4.5432854294776917</c:v>
                </c:pt>
                <c:pt idx="9">
                  <c:v>7.9914704561233521</c:v>
                </c:pt>
                <c:pt idx="10">
                  <c:v>5.3330919742584229</c:v>
                </c:pt>
                <c:pt idx="11">
                  <c:v>5.2307167053222656</c:v>
                </c:pt>
                <c:pt idx="12">
                  <c:v>2.475801944732666</c:v>
                </c:pt>
                <c:pt idx="13">
                  <c:v>3.0310354232788086</c:v>
                </c:pt>
                <c:pt idx="14">
                  <c:v>2.7960249185562134</c:v>
                </c:pt>
                <c:pt idx="15">
                  <c:v>3.1220635175704956</c:v>
                </c:pt>
                <c:pt idx="16">
                  <c:v>2.6501480340957642</c:v>
                </c:pt>
                <c:pt idx="17">
                  <c:v>2.4528098106384277</c:v>
                </c:pt>
                <c:pt idx="18">
                  <c:v>2.0516558885574341</c:v>
                </c:pt>
                <c:pt idx="19">
                  <c:v>1.9227190613746643</c:v>
                </c:pt>
                <c:pt idx="20">
                  <c:v>1.958673894405365</c:v>
                </c:pt>
                <c:pt idx="21">
                  <c:v>2.5548858046531677</c:v>
                </c:pt>
                <c:pt idx="22">
                  <c:v>2.2323379516601563</c:v>
                </c:pt>
                <c:pt idx="23">
                  <c:v>2.1827670931816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1D2-4773-9D2B-945C18FEBDEF}"/>
            </c:ext>
          </c:extLst>
        </c:ser>
        <c:ser>
          <c:idx val="5"/>
          <c:order val="5"/>
          <c:tx>
            <c:v> Main</c:v>
          </c:tx>
          <c:spPr>
            <a:ln w="15875">
              <a:solidFill>
                <a:srgbClr val="646464"/>
              </a:solidFill>
              <a:prstDash val="solid"/>
            </a:ln>
          </c:spPr>
          <c:marker>
            <c:symbol val="star"/>
            <c:size val="6"/>
            <c:spPr>
              <a:noFill/>
              <a:ln w="15875">
                <a:solidFill>
                  <a:srgbClr val="646464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70AD47">
                        <a:shade val="76000"/>
                      </a:srgbClr>
                    </a:solidFill>
                  </a14:hiddenFill>
                </a:ext>
              </a:extLst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BA$116:$BA$133</c:f>
              <c:numCache>
                <c:formatCode>#,##0.00</c:formatCode>
                <c:ptCount val="18"/>
                <c:pt idx="0">
                  <c:v>3.8268091678619385</c:v>
                </c:pt>
                <c:pt idx="1">
                  <c:v>3.1070507168769836</c:v>
                </c:pt>
                <c:pt idx="2">
                  <c:v>3.0933033227920532</c:v>
                </c:pt>
                <c:pt idx="3">
                  <c:v>4.3114394545555115</c:v>
                </c:pt>
                <c:pt idx="4">
                  <c:v>2.2172219157218933</c:v>
                </c:pt>
                <c:pt idx="5">
                  <c:v>4.4365419149398804</c:v>
                </c:pt>
                <c:pt idx="6">
                  <c:v>3.0527713298797607</c:v>
                </c:pt>
                <c:pt idx="7">
                  <c:v>4.7556527853012085</c:v>
                </c:pt>
                <c:pt idx="8">
                  <c:v>3.4089329838752747</c:v>
                </c:pt>
                <c:pt idx="9">
                  <c:v>5.3668048679828644</c:v>
                </c:pt>
                <c:pt idx="10">
                  <c:v>3.3231047987937927</c:v>
                </c:pt>
                <c:pt idx="11">
                  <c:v>3.8184332847595215</c:v>
                </c:pt>
                <c:pt idx="12">
                  <c:v>3.3418210744857788</c:v>
                </c:pt>
                <c:pt idx="13">
                  <c:v>1.9093640446662903</c:v>
                </c:pt>
                <c:pt idx="14">
                  <c:v>2.0122440457344055</c:v>
                </c:pt>
                <c:pt idx="15">
                  <c:v>3.0663759112358093</c:v>
                </c:pt>
                <c:pt idx="16">
                  <c:v>2.1356284320354462</c:v>
                </c:pt>
                <c:pt idx="17">
                  <c:v>2.1626718640327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1D2-4773-9D2B-945C18FEBDEF}"/>
            </c:ext>
          </c:extLst>
        </c:ser>
        <c:ser>
          <c:idx val="6"/>
          <c:order val="6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31D2-4773-9D2B-945C18FEBD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716104"/>
        <c:axId val="514716760"/>
      </c:scatterChart>
      <c:valAx>
        <c:axId val="514716104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14716760"/>
        <c:crossesAt val="9.9999999999999995E-21"/>
        <c:crossBetween val="midCat"/>
        <c:majorUnit val="730.5"/>
        <c:minorUnit val="365.25"/>
      </c:valAx>
      <c:valAx>
        <c:axId val="514716760"/>
        <c:scaling>
          <c:logBase val="10"/>
          <c:orientation val="minMax"/>
          <c:max val="100"/>
          <c:min val="0.1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CUs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14716104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CCUs: Subset 3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Ref</c:v>
          </c:tx>
          <c:spPr>
            <a:ln w="15875">
              <a:solidFill>
                <a:srgbClr val="00FFFF"/>
              </a:solidFill>
              <a:prstDash val="solid"/>
            </a:ln>
          </c:spPr>
          <c:marker>
            <c:symbol val="x"/>
            <c:size val="6"/>
            <c:spPr>
              <a:noFill/>
              <a:ln w="15875">
                <a:solidFill>
                  <a:srgbClr val="00FF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4472C4"/>
                    </a:solidFill>
                  </a14:hiddenFill>
                </a:ext>
              </a:extLst>
            </c:spPr>
          </c:marker>
          <c:xVal>
            <c:numRef>
              <c:f>'Biol-date chem aves for SI'!$C$11:$C$34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B$11:$BB$34</c:f>
              <c:numCache>
                <c:formatCode>#,##0.00</c:formatCode>
                <c:ptCount val="24"/>
                <c:pt idx="0">
                  <c:v>2.0537453889846802</c:v>
                </c:pt>
                <c:pt idx="1">
                  <c:v>1.5122117698192596</c:v>
                </c:pt>
                <c:pt idx="2">
                  <c:v>0.98894044756889343</c:v>
                </c:pt>
                <c:pt idx="3">
                  <c:v>1.3265306055545807</c:v>
                </c:pt>
                <c:pt idx="4">
                  <c:v>0.47722460329532623</c:v>
                </c:pt>
                <c:pt idx="5">
                  <c:v>0.93376091122627258</c:v>
                </c:pt>
                <c:pt idx="6">
                  <c:v>0.46874479949474335</c:v>
                </c:pt>
                <c:pt idx="7">
                  <c:v>0.18406105507165194</c:v>
                </c:pt>
                <c:pt idx="8">
                  <c:v>0.3348318487405777</c:v>
                </c:pt>
                <c:pt idx="9">
                  <c:v>0.5192132443189621</c:v>
                </c:pt>
                <c:pt idx="10">
                  <c:v>0.84045358002185822</c:v>
                </c:pt>
                <c:pt idx="11">
                  <c:v>0.75411007553339005</c:v>
                </c:pt>
                <c:pt idx="12">
                  <c:v>0.6816595047712326</c:v>
                </c:pt>
                <c:pt idx="13">
                  <c:v>0.75457304716110229</c:v>
                </c:pt>
                <c:pt idx="14">
                  <c:v>0.83928690850734711</c:v>
                </c:pt>
                <c:pt idx="15">
                  <c:v>0.93405099213123322</c:v>
                </c:pt>
                <c:pt idx="16">
                  <c:v>1.020283043384552</c:v>
                </c:pt>
                <c:pt idx="17">
                  <c:v>1.2144489586353302</c:v>
                </c:pt>
                <c:pt idx="18">
                  <c:v>1.0120914876461029</c:v>
                </c:pt>
                <c:pt idx="19">
                  <c:v>0.86097024381160736</c:v>
                </c:pt>
                <c:pt idx="20">
                  <c:v>0.77785681933164597</c:v>
                </c:pt>
                <c:pt idx="21">
                  <c:v>0.40345138311386108</c:v>
                </c:pt>
                <c:pt idx="22">
                  <c:v>0.65067458152770996</c:v>
                </c:pt>
                <c:pt idx="23">
                  <c:v>0.96863169223070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73E-4169-8D65-F8CCFB39DA28}"/>
            </c:ext>
          </c:extLst>
        </c:ser>
        <c:ser>
          <c:idx val="1"/>
          <c:order val="1"/>
          <c:tx>
            <c:v> BNT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B$35:$BB$58</c:f>
              <c:numCache>
                <c:formatCode>#,##0.00</c:formatCode>
                <c:ptCount val="24"/>
                <c:pt idx="0">
                  <c:v>10.881975650787354</c:v>
                </c:pt>
                <c:pt idx="1">
                  <c:v>7.1105449199676514</c:v>
                </c:pt>
                <c:pt idx="2">
                  <c:v>6.6158092021942139</c:v>
                </c:pt>
                <c:pt idx="3">
                  <c:v>11.619120121002197</c:v>
                </c:pt>
                <c:pt idx="4">
                  <c:v>20.36083984375</c:v>
                </c:pt>
                <c:pt idx="5">
                  <c:v>9.4737777709960938</c:v>
                </c:pt>
                <c:pt idx="6">
                  <c:v>8.9428119659423828</c:v>
                </c:pt>
                <c:pt idx="7">
                  <c:v>10.912275791168213</c:v>
                </c:pt>
                <c:pt idx="8">
                  <c:v>19.191040992736816</c:v>
                </c:pt>
                <c:pt idx="9">
                  <c:v>11.103726148605347</c:v>
                </c:pt>
                <c:pt idx="10">
                  <c:v>17.122952461242676</c:v>
                </c:pt>
                <c:pt idx="11">
                  <c:v>8.891545295715332</c:v>
                </c:pt>
                <c:pt idx="12">
                  <c:v>7.6125116348266602</c:v>
                </c:pt>
                <c:pt idx="13">
                  <c:v>8.8846569061279297</c:v>
                </c:pt>
                <c:pt idx="14">
                  <c:v>9.5165338516235352</c:v>
                </c:pt>
                <c:pt idx="15">
                  <c:v>11.069394111633301</c:v>
                </c:pt>
                <c:pt idx="16">
                  <c:v>6.1329517364501953</c:v>
                </c:pt>
                <c:pt idx="17">
                  <c:v>8.1998109817504883</c:v>
                </c:pt>
                <c:pt idx="18">
                  <c:v>7.0130841732025146</c:v>
                </c:pt>
                <c:pt idx="19">
                  <c:v>6.0229334831237793</c:v>
                </c:pt>
                <c:pt idx="20">
                  <c:v>5.7209510803222656</c:v>
                </c:pt>
                <c:pt idx="21">
                  <c:v>5.2988791465759277</c:v>
                </c:pt>
                <c:pt idx="22">
                  <c:v>4.4934284687042236</c:v>
                </c:pt>
                <c:pt idx="23">
                  <c:v>8.9340033531188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73E-4169-8D65-F8CCFB39DA28}"/>
            </c:ext>
          </c:extLst>
        </c:ser>
        <c:ser>
          <c:idx val="2"/>
          <c:order val="2"/>
          <c:tx>
            <c:v> BTP-1</c:v>
          </c:tx>
          <c:spPr>
            <a:ln w="15875">
              <a:solidFill>
                <a:srgbClr val="FF64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6400"/>
              </a:solidFill>
              <a:ln w="15875">
                <a:solidFill>
                  <a:srgbClr val="FF6400"/>
                </a:solidFill>
              </a:ln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BB$59:$BB$70</c:f>
              <c:numCache>
                <c:formatCode>#,##0.00</c:formatCode>
                <c:ptCount val="12"/>
                <c:pt idx="0">
                  <c:v>5.5710098743438721</c:v>
                </c:pt>
                <c:pt idx="1">
                  <c:v>3.6457077264785767</c:v>
                </c:pt>
                <c:pt idx="2">
                  <c:v>3.869200587272644</c:v>
                </c:pt>
                <c:pt idx="3">
                  <c:v>4.4626038074493408</c:v>
                </c:pt>
                <c:pt idx="4">
                  <c:v>2.8618019819259644</c:v>
                </c:pt>
                <c:pt idx="5">
                  <c:v>3.7407183647155762</c:v>
                </c:pt>
                <c:pt idx="6">
                  <c:v>3.3508132696151733</c:v>
                </c:pt>
                <c:pt idx="7">
                  <c:v>3.05498206615448</c:v>
                </c:pt>
                <c:pt idx="8">
                  <c:v>3.3072253465652466</c:v>
                </c:pt>
                <c:pt idx="9">
                  <c:v>3.7154805660247803</c:v>
                </c:pt>
                <c:pt idx="10">
                  <c:v>2.5606839656829834</c:v>
                </c:pt>
                <c:pt idx="11">
                  <c:v>3.5825452804565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73E-4169-8D65-F8CCFB39DA28}"/>
            </c:ext>
          </c:extLst>
        </c:ser>
        <c:ser>
          <c:idx val="3"/>
          <c:order val="3"/>
          <c:tx>
            <c:v> BTP-2</c:v>
          </c:tx>
          <c:spPr>
            <a:ln w="15875">
              <a:solidFill>
                <a:srgbClr val="C896FF"/>
              </a:solidFill>
              <a:prstDash val="solid"/>
            </a:ln>
          </c:spPr>
          <c:marker>
            <c:symbol val="plus"/>
            <c:size val="6"/>
            <c:spPr>
              <a:noFill/>
              <a:ln w="15875">
                <a:solidFill>
                  <a:srgbClr val="C896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FFC000"/>
                    </a:solidFill>
                  </a14:hiddenFill>
                </a:ext>
              </a:extLst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BB$71:$BB$91</c:f>
              <c:numCache>
                <c:formatCode>#,##0.00</c:formatCode>
                <c:ptCount val="21"/>
                <c:pt idx="0">
                  <c:v>27.579232692718506</c:v>
                </c:pt>
                <c:pt idx="1">
                  <c:v>12.025027275085449</c:v>
                </c:pt>
                <c:pt idx="2">
                  <c:v>27.579232692718506</c:v>
                </c:pt>
                <c:pt idx="3">
                  <c:v>12.025027275085449</c:v>
                </c:pt>
                <c:pt idx="4">
                  <c:v>27.579232692718506</c:v>
                </c:pt>
                <c:pt idx="5">
                  <c:v>12.025027275085449</c:v>
                </c:pt>
                <c:pt idx="6">
                  <c:v>18.824778079986572</c:v>
                </c:pt>
                <c:pt idx="7">
                  <c:v>9.5711135864257813</c:v>
                </c:pt>
                <c:pt idx="8">
                  <c:v>25.145154476165771</c:v>
                </c:pt>
                <c:pt idx="9">
                  <c:v>12.186099529266357</c:v>
                </c:pt>
                <c:pt idx="10">
                  <c:v>48.217092037200928</c:v>
                </c:pt>
                <c:pt idx="11">
                  <c:v>7.7106256484985352</c:v>
                </c:pt>
                <c:pt idx="12">
                  <c:v>3.3279857635498047</c:v>
                </c:pt>
                <c:pt idx="13">
                  <c:v>2.8743727207183838</c:v>
                </c:pt>
                <c:pt idx="14">
                  <c:v>2.5441324710845947</c:v>
                </c:pt>
                <c:pt idx="15">
                  <c:v>2.2365485429763794</c:v>
                </c:pt>
                <c:pt idx="16">
                  <c:v>2.2932031154632568</c:v>
                </c:pt>
                <c:pt idx="17">
                  <c:v>2.5009431838989258</c:v>
                </c:pt>
                <c:pt idx="18">
                  <c:v>3.1138051748275757</c:v>
                </c:pt>
                <c:pt idx="19">
                  <c:v>2.4152522087097168</c:v>
                </c:pt>
                <c:pt idx="20">
                  <c:v>2.78614473342895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73E-4169-8D65-F8CCFB39DA28}"/>
            </c:ext>
          </c:extLst>
        </c:ser>
        <c:ser>
          <c:idx val="4"/>
          <c:order val="4"/>
          <c:tx>
            <c:v> Gage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B$92:$BB$115</c:f>
              <c:numCache>
                <c:formatCode>#,##0.00</c:formatCode>
                <c:ptCount val="24"/>
                <c:pt idx="0">
                  <c:v>4.3997087478637695</c:v>
                </c:pt>
                <c:pt idx="1">
                  <c:v>4.9678068161010742</c:v>
                </c:pt>
                <c:pt idx="2">
                  <c:v>3.6789235472679138</c:v>
                </c:pt>
                <c:pt idx="3">
                  <c:v>4.7821087837219238</c:v>
                </c:pt>
                <c:pt idx="4">
                  <c:v>3.5918761491775513</c:v>
                </c:pt>
                <c:pt idx="5">
                  <c:v>5.0077155828475952</c:v>
                </c:pt>
                <c:pt idx="6">
                  <c:v>3.9110791683197021</c:v>
                </c:pt>
                <c:pt idx="7">
                  <c:v>4.5173592567443848</c:v>
                </c:pt>
                <c:pt idx="8">
                  <c:v>3.4618580937385559</c:v>
                </c:pt>
                <c:pt idx="9">
                  <c:v>6.3818438053131104</c:v>
                </c:pt>
                <c:pt idx="10">
                  <c:v>3.9265279769897461</c:v>
                </c:pt>
                <c:pt idx="11">
                  <c:v>3.7803479433059692</c:v>
                </c:pt>
                <c:pt idx="12">
                  <c:v>1.6718812584877014</c:v>
                </c:pt>
                <c:pt idx="13">
                  <c:v>1.9855568408966064</c:v>
                </c:pt>
                <c:pt idx="14">
                  <c:v>1.8278713822364807</c:v>
                </c:pt>
                <c:pt idx="15">
                  <c:v>2.1701323986053467</c:v>
                </c:pt>
                <c:pt idx="16">
                  <c:v>2.0133118033409119</c:v>
                </c:pt>
                <c:pt idx="17">
                  <c:v>1.5863476991653442</c:v>
                </c:pt>
                <c:pt idx="18">
                  <c:v>1.3361930847167969</c:v>
                </c:pt>
                <c:pt idx="19">
                  <c:v>1.2589057683944702</c:v>
                </c:pt>
                <c:pt idx="20">
                  <c:v>1.3654049038887024</c:v>
                </c:pt>
                <c:pt idx="21">
                  <c:v>1.8445464372634888</c:v>
                </c:pt>
                <c:pt idx="22">
                  <c:v>1.6014463901519775</c:v>
                </c:pt>
                <c:pt idx="23">
                  <c:v>1.4782071113586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73E-4169-8D65-F8CCFB39DA28}"/>
            </c:ext>
          </c:extLst>
        </c:ser>
        <c:ser>
          <c:idx val="5"/>
          <c:order val="5"/>
          <c:tx>
            <c:v> Main</c:v>
          </c:tx>
          <c:spPr>
            <a:ln w="15875">
              <a:solidFill>
                <a:srgbClr val="646464"/>
              </a:solidFill>
              <a:prstDash val="solid"/>
            </a:ln>
          </c:spPr>
          <c:marker>
            <c:symbol val="star"/>
            <c:size val="6"/>
            <c:spPr>
              <a:noFill/>
              <a:ln w="15875">
                <a:solidFill>
                  <a:srgbClr val="646464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70AD47">
                        <a:shade val="76000"/>
                      </a:srgbClr>
                    </a:solidFill>
                  </a14:hiddenFill>
                </a:ext>
              </a:extLst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BB$116:$BB$133</c:f>
              <c:numCache>
                <c:formatCode>#,##0.00</c:formatCode>
                <c:ptCount val="18"/>
                <c:pt idx="0">
                  <c:v>2.7286689281463623</c:v>
                </c:pt>
                <c:pt idx="1">
                  <c:v>2.3877667188644409</c:v>
                </c:pt>
                <c:pt idx="2">
                  <c:v>2.3548416495323181</c:v>
                </c:pt>
                <c:pt idx="3">
                  <c:v>3.3583896160125732</c:v>
                </c:pt>
                <c:pt idx="4">
                  <c:v>1.6313319206237793</c:v>
                </c:pt>
                <c:pt idx="5">
                  <c:v>3.5679826736450195</c:v>
                </c:pt>
                <c:pt idx="6">
                  <c:v>2.2832449078559875</c:v>
                </c:pt>
                <c:pt idx="7">
                  <c:v>3.2302613258361816</c:v>
                </c:pt>
                <c:pt idx="8">
                  <c:v>3.0535492897033691</c:v>
                </c:pt>
                <c:pt idx="9">
                  <c:v>4.9603910446166992</c:v>
                </c:pt>
                <c:pt idx="10">
                  <c:v>2.5846431255340576</c:v>
                </c:pt>
                <c:pt idx="11">
                  <c:v>3.1855601668357849</c:v>
                </c:pt>
                <c:pt idx="12">
                  <c:v>2.7198085784912109</c:v>
                </c:pt>
                <c:pt idx="13">
                  <c:v>1.3625923991203308</c:v>
                </c:pt>
                <c:pt idx="14">
                  <c:v>1.4446610808372498</c:v>
                </c:pt>
                <c:pt idx="15">
                  <c:v>2.40566086769104</c:v>
                </c:pt>
                <c:pt idx="16">
                  <c:v>1.5339935719966888</c:v>
                </c:pt>
                <c:pt idx="17">
                  <c:v>1.5612411499023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73E-4169-8D65-F8CCFB39DA28}"/>
            </c:ext>
          </c:extLst>
        </c:ser>
        <c:ser>
          <c:idx val="6"/>
          <c:order val="6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573E-4169-8D65-F8CCFB39DA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6346768"/>
        <c:axId val="696347752"/>
      </c:scatterChart>
      <c:valAx>
        <c:axId val="696346768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96347752"/>
        <c:crossesAt val="9.9999999999999995E-21"/>
        <c:crossBetween val="midCat"/>
        <c:majorUnit val="730.5"/>
        <c:minorUnit val="365.25"/>
      </c:valAx>
      <c:valAx>
        <c:axId val="696347752"/>
        <c:scaling>
          <c:logBase val="10"/>
          <c:orientation val="minMax"/>
          <c:max val="100"/>
          <c:min val="0.1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CUs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96346768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CCUs: All Metals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BNT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C$35:$BC$58</c:f>
              <c:numCache>
                <c:formatCode>#,##0.00</c:formatCode>
                <c:ptCount val="24"/>
                <c:pt idx="0">
                  <c:v>9.0802334023889131</c:v>
                </c:pt>
                <c:pt idx="1">
                  <c:v>10.951137535154606</c:v>
                </c:pt>
                <c:pt idx="2">
                  <c:v>20.995419439752645</c:v>
                </c:pt>
                <c:pt idx="3">
                  <c:v>16.272444149896231</c:v>
                </c:pt>
                <c:pt idx="4">
                  <c:v>23.643621609352824</c:v>
                </c:pt>
                <c:pt idx="5">
                  <c:v>12.392190556029824</c:v>
                </c:pt>
                <c:pt idx="6">
                  <c:v>16.312622162894389</c:v>
                </c:pt>
                <c:pt idx="7">
                  <c:v>10.726382118077829</c:v>
                </c:pt>
                <c:pt idx="8">
                  <c:v>31.113762444330096</c:v>
                </c:pt>
                <c:pt idx="9">
                  <c:v>6.7614181620293135</c:v>
                </c:pt>
                <c:pt idx="10">
                  <c:v>21.561492366929901</c:v>
                </c:pt>
                <c:pt idx="11">
                  <c:v>13.694130239007771</c:v>
                </c:pt>
                <c:pt idx="12">
                  <c:v>5.9712450522073688</c:v>
                </c:pt>
                <c:pt idx="13">
                  <c:v>7.0308949435011083</c:v>
                </c:pt>
                <c:pt idx="14">
                  <c:v>6.3566398354813591</c:v>
                </c:pt>
                <c:pt idx="15">
                  <c:v>6.1211693406495842</c:v>
                </c:pt>
                <c:pt idx="16">
                  <c:v>6.4585582503151056</c:v>
                </c:pt>
                <c:pt idx="17">
                  <c:v>3.8866190647979382</c:v>
                </c:pt>
                <c:pt idx="18">
                  <c:v>4.5712032830580833</c:v>
                </c:pt>
                <c:pt idx="19">
                  <c:v>4.7178459966532342</c:v>
                </c:pt>
                <c:pt idx="20">
                  <c:v>6.0597079276911128</c:v>
                </c:pt>
                <c:pt idx="21">
                  <c:v>10.004382948282453</c:v>
                </c:pt>
                <c:pt idx="22">
                  <c:v>4.2192991035067413</c:v>
                </c:pt>
                <c:pt idx="23">
                  <c:v>7.0988876067647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6FF-4D49-BFF1-C937B603C4B6}"/>
            </c:ext>
          </c:extLst>
        </c:ser>
        <c:ser>
          <c:idx val="1"/>
          <c:order val="1"/>
          <c:tx>
            <c:v> BTP-1</c:v>
          </c:tx>
          <c:spPr>
            <a:ln w="15875">
              <a:solidFill>
                <a:srgbClr val="FF64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6400"/>
              </a:solidFill>
              <a:ln w="15875">
                <a:solidFill>
                  <a:srgbClr val="FF6400"/>
                </a:solidFill>
              </a:ln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BC$59:$BC$70</c:f>
              <c:numCache>
                <c:formatCode>#,##0.00</c:formatCode>
                <c:ptCount val="12"/>
                <c:pt idx="0">
                  <c:v>5.1779025569406549</c:v>
                </c:pt>
                <c:pt idx="1">
                  <c:v>3.741353636200365</c:v>
                </c:pt>
                <c:pt idx="2">
                  <c:v>2.9044509421772329</c:v>
                </c:pt>
                <c:pt idx="3">
                  <c:v>2.5871477199567265</c:v>
                </c:pt>
                <c:pt idx="4">
                  <c:v>3.2389757120416527</c:v>
                </c:pt>
                <c:pt idx="5">
                  <c:v>1.7152897747035407</c:v>
                </c:pt>
                <c:pt idx="6">
                  <c:v>2.0984182869919921</c:v>
                </c:pt>
                <c:pt idx="7">
                  <c:v>2.2736089068874712</c:v>
                </c:pt>
                <c:pt idx="8">
                  <c:v>2.9960314149521756</c:v>
                </c:pt>
                <c:pt idx="9">
                  <c:v>7.012542167386921</c:v>
                </c:pt>
                <c:pt idx="10">
                  <c:v>2.5066474245725363</c:v>
                </c:pt>
                <c:pt idx="11">
                  <c:v>2.96445165715385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6FF-4D49-BFF1-C937B603C4B6}"/>
            </c:ext>
          </c:extLst>
        </c:ser>
        <c:ser>
          <c:idx val="2"/>
          <c:order val="2"/>
          <c:tx>
            <c:v> BTP-2</c:v>
          </c:tx>
          <c:spPr>
            <a:ln w="15875">
              <a:solidFill>
                <a:srgbClr val="C896FF"/>
              </a:solidFill>
              <a:prstDash val="solid"/>
            </a:ln>
          </c:spPr>
          <c:marker>
            <c:symbol val="plus"/>
            <c:size val="6"/>
            <c:spPr>
              <a:noFill/>
              <a:ln w="15875">
                <a:solidFill>
                  <a:srgbClr val="C896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A5A5A5"/>
                    </a:solidFill>
                  </a14:hiddenFill>
                </a:ext>
              </a:extLst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BC$71:$BC$91</c:f>
              <c:numCache>
                <c:formatCode>#,##0.00</c:formatCode>
                <c:ptCount val="21"/>
                <c:pt idx="0">
                  <c:v>13.519337499244083</c:v>
                </c:pt>
                <c:pt idx="1">
                  <c:v>10.9619851324946</c:v>
                </c:pt>
                <c:pt idx="2">
                  <c:v>23.302110947207268</c:v>
                </c:pt>
                <c:pt idx="3">
                  <c:v>11.109836996165157</c:v>
                </c:pt>
                <c:pt idx="4">
                  <c:v>29.779690986241491</c:v>
                </c:pt>
                <c:pt idx="5">
                  <c:v>11.063239354183995</c:v>
                </c:pt>
                <c:pt idx="6">
                  <c:v>23.453043178804819</c:v>
                </c:pt>
                <c:pt idx="7">
                  <c:v>9.1133305195854408</c:v>
                </c:pt>
                <c:pt idx="8">
                  <c:v>31.548913075848969</c:v>
                </c:pt>
                <c:pt idx="9">
                  <c:v>6.9257697523890993</c:v>
                </c:pt>
                <c:pt idx="10">
                  <c:v>34.857314746563794</c:v>
                </c:pt>
                <c:pt idx="11">
                  <c:v>12.335981581692101</c:v>
                </c:pt>
                <c:pt idx="12">
                  <c:v>2.0912596421228788</c:v>
                </c:pt>
                <c:pt idx="13">
                  <c:v>3.2600918149286895</c:v>
                </c:pt>
                <c:pt idx="14">
                  <c:v>1.2681784721942302</c:v>
                </c:pt>
                <c:pt idx="15">
                  <c:v>1.5142440663205792</c:v>
                </c:pt>
                <c:pt idx="16">
                  <c:v>1.8877473992503666</c:v>
                </c:pt>
                <c:pt idx="17">
                  <c:v>2.478635820081363</c:v>
                </c:pt>
                <c:pt idx="18">
                  <c:v>6.3864371761382284</c:v>
                </c:pt>
                <c:pt idx="19">
                  <c:v>2.3928220124964619</c:v>
                </c:pt>
                <c:pt idx="20">
                  <c:v>2.4367707469941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6FF-4D49-BFF1-C937B603C4B6}"/>
            </c:ext>
          </c:extLst>
        </c:ser>
        <c:ser>
          <c:idx val="3"/>
          <c:order val="3"/>
          <c:tx>
            <c:v> Gage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C$92:$BC$115</c:f>
              <c:numCache>
                <c:formatCode>#,##0.00</c:formatCode>
                <c:ptCount val="24"/>
                <c:pt idx="0">
                  <c:v>2.6854433769054409</c:v>
                </c:pt>
                <c:pt idx="1">
                  <c:v>6.6008268057409394</c:v>
                </c:pt>
                <c:pt idx="2">
                  <c:v>3.7245413279463047</c:v>
                </c:pt>
                <c:pt idx="3">
                  <c:v>5.6686359665154376</c:v>
                </c:pt>
                <c:pt idx="4">
                  <c:v>5.1587744221241572</c:v>
                </c:pt>
                <c:pt idx="5">
                  <c:v>6.502170287670797</c:v>
                </c:pt>
                <c:pt idx="6">
                  <c:v>5.5543839428889346</c:v>
                </c:pt>
                <c:pt idx="7">
                  <c:v>6.7159988281753122</c:v>
                </c:pt>
                <c:pt idx="8">
                  <c:v>5.9251324608050835</c:v>
                </c:pt>
                <c:pt idx="9">
                  <c:v>6.7340741368351287</c:v>
                </c:pt>
                <c:pt idx="10">
                  <c:v>4.4842983237732987</c:v>
                </c:pt>
                <c:pt idx="11">
                  <c:v>10.816128401231481</c:v>
                </c:pt>
                <c:pt idx="12">
                  <c:v>2.0052186954551994</c:v>
                </c:pt>
                <c:pt idx="13">
                  <c:v>2.7779900679299372</c:v>
                </c:pt>
                <c:pt idx="14">
                  <c:v>1.9920316762970158</c:v>
                </c:pt>
                <c:pt idx="15">
                  <c:v>1.715437459349908</c:v>
                </c:pt>
                <c:pt idx="16">
                  <c:v>2.3253693130638036</c:v>
                </c:pt>
                <c:pt idx="17">
                  <c:v>1.0076853553827667</c:v>
                </c:pt>
                <c:pt idx="18">
                  <c:v>1.1709847520198264</c:v>
                </c:pt>
                <c:pt idx="19">
                  <c:v>1.2603783299905931</c:v>
                </c:pt>
                <c:pt idx="20">
                  <c:v>1.4536352536115547</c:v>
                </c:pt>
                <c:pt idx="21">
                  <c:v>4.0342996700933309</c:v>
                </c:pt>
                <c:pt idx="22">
                  <c:v>1.7920386485331448</c:v>
                </c:pt>
                <c:pt idx="23">
                  <c:v>1.54928394498540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6FF-4D49-BFF1-C937B603C4B6}"/>
            </c:ext>
          </c:extLst>
        </c:ser>
        <c:ser>
          <c:idx val="4"/>
          <c:order val="4"/>
          <c:tx>
            <c:v> Main</c:v>
          </c:tx>
          <c:spPr>
            <a:ln w="15875">
              <a:solidFill>
                <a:srgbClr val="646464"/>
              </a:solidFill>
              <a:prstDash val="solid"/>
            </a:ln>
          </c:spPr>
          <c:marker>
            <c:symbol val="star"/>
            <c:size val="6"/>
            <c:spPr>
              <a:noFill/>
              <a:ln w="15875">
                <a:solidFill>
                  <a:srgbClr val="646464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5B9BD5"/>
                    </a:solidFill>
                  </a14:hiddenFill>
                </a:ext>
              </a:extLst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BC$116:$BC$133</c:f>
              <c:numCache>
                <c:formatCode>#,##0.00</c:formatCode>
                <c:ptCount val="18"/>
                <c:pt idx="0">
                  <c:v>1.1778109356387718</c:v>
                </c:pt>
                <c:pt idx="1">
                  <c:v>1.7016000320825464</c:v>
                </c:pt>
                <c:pt idx="2">
                  <c:v>1.6393918498592213</c:v>
                </c:pt>
                <c:pt idx="3">
                  <c:v>2.0855273813633741</c:v>
                </c:pt>
                <c:pt idx="4">
                  <c:v>1.490208647074496</c:v>
                </c:pt>
                <c:pt idx="5">
                  <c:v>2.4611124835869589</c:v>
                </c:pt>
                <c:pt idx="6">
                  <c:v>2.0410915014740758</c:v>
                </c:pt>
                <c:pt idx="7">
                  <c:v>3.4430876236971817</c:v>
                </c:pt>
                <c:pt idx="8">
                  <c:v>3.109907807636056</c:v>
                </c:pt>
                <c:pt idx="9">
                  <c:v>2.8803282564410915</c:v>
                </c:pt>
                <c:pt idx="10">
                  <c:v>1.9391620900782907</c:v>
                </c:pt>
                <c:pt idx="11">
                  <c:v>3.4698633796780203</c:v>
                </c:pt>
                <c:pt idx="12">
                  <c:v>1.3603740818435468</c:v>
                </c:pt>
                <c:pt idx="13">
                  <c:v>1.5603828303077392</c:v>
                </c:pt>
                <c:pt idx="14">
                  <c:v>1.459343286051163</c:v>
                </c:pt>
                <c:pt idx="15">
                  <c:v>4.4683414649333333</c:v>
                </c:pt>
                <c:pt idx="16">
                  <c:v>1.5811817538156865</c:v>
                </c:pt>
                <c:pt idx="17">
                  <c:v>1.40685201279688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6FF-4D49-BFF1-C937B603C4B6}"/>
            </c:ext>
          </c:extLst>
        </c:ser>
        <c:ser>
          <c:idx val="5"/>
          <c:order val="5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B6FF-4D49-BFF1-C937B603C4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666024"/>
        <c:axId val="565668976"/>
      </c:scatterChart>
      <c:valAx>
        <c:axId val="565666024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65668976"/>
        <c:crossesAt val="9.9999999999999995E-21"/>
        <c:crossBetween val="midCat"/>
        <c:majorUnit val="730.5"/>
        <c:minorUnit val="365.25"/>
      </c:valAx>
      <c:valAx>
        <c:axId val="565668976"/>
        <c:scaling>
          <c:logBase val="10"/>
          <c:orientation val="minMax"/>
          <c:max val="100"/>
          <c:min val="0.1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ite CCUs / REF CCUs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65666024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CCUs: Subset 1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BNT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D$35:$BD$58</c:f>
              <c:numCache>
                <c:formatCode>#,##0.00</c:formatCode>
                <c:ptCount val="24"/>
                <c:pt idx="0">
                  <c:v>8.7571073827860264</c:v>
                </c:pt>
                <c:pt idx="1">
                  <c:v>10.464145900206567</c:v>
                </c:pt>
                <c:pt idx="2">
                  <c:v>20.466049119583172</c:v>
                </c:pt>
                <c:pt idx="3">
                  <c:v>15.581877485191182</c:v>
                </c:pt>
                <c:pt idx="4">
                  <c:v>22.840742126110896</c:v>
                </c:pt>
                <c:pt idx="5">
                  <c:v>13.102454718969419</c:v>
                </c:pt>
                <c:pt idx="6">
                  <c:v>16.892972781189176</c:v>
                </c:pt>
                <c:pt idx="7">
                  <c:v>12.170958738861694</c:v>
                </c:pt>
                <c:pt idx="8">
                  <c:v>35.022536078619325</c:v>
                </c:pt>
                <c:pt idx="9">
                  <c:v>8.3455685714150079</c:v>
                </c:pt>
                <c:pt idx="10">
                  <c:v>21.679189684660429</c:v>
                </c:pt>
                <c:pt idx="11">
                  <c:v>14.669236665289791</c:v>
                </c:pt>
                <c:pt idx="12">
                  <c:v>6.0339780392109157</c:v>
                </c:pt>
                <c:pt idx="13">
                  <c:v>7.7166406583334215</c:v>
                </c:pt>
                <c:pt idx="14">
                  <c:v>6.5961233651936668</c:v>
                </c:pt>
                <c:pt idx="15">
                  <c:v>6.1752569824963919</c:v>
                </c:pt>
                <c:pt idx="16">
                  <c:v>6.8183640421647658</c:v>
                </c:pt>
                <c:pt idx="17">
                  <c:v>3.9632708026387515</c:v>
                </c:pt>
                <c:pt idx="18">
                  <c:v>4.6703833475982899</c:v>
                </c:pt>
                <c:pt idx="19">
                  <c:v>4.779355788584108</c:v>
                </c:pt>
                <c:pt idx="20">
                  <c:v>6.0589073305722465</c:v>
                </c:pt>
                <c:pt idx="21">
                  <c:v>11.301251728857626</c:v>
                </c:pt>
                <c:pt idx="22">
                  <c:v>4.3822919708410764</c:v>
                </c:pt>
                <c:pt idx="23">
                  <c:v>7.23627933856443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A7B-4027-B278-D7FE7887EC56}"/>
            </c:ext>
          </c:extLst>
        </c:ser>
        <c:ser>
          <c:idx val="1"/>
          <c:order val="1"/>
          <c:tx>
            <c:v> BTP-1</c:v>
          </c:tx>
          <c:spPr>
            <a:ln w="15875">
              <a:solidFill>
                <a:srgbClr val="FF64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6400"/>
              </a:solidFill>
              <a:ln w="15875">
                <a:solidFill>
                  <a:srgbClr val="FF6400"/>
                </a:solidFill>
              </a:ln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BD$59:$BD$70</c:f>
              <c:numCache>
                <c:formatCode>#,##0.00</c:formatCode>
                <c:ptCount val="12"/>
                <c:pt idx="0">
                  <c:v>5.238467994570895</c:v>
                </c:pt>
                <c:pt idx="1">
                  <c:v>3.93548216921132</c:v>
                </c:pt>
                <c:pt idx="2">
                  <c:v>2.8765466858273343</c:v>
                </c:pt>
                <c:pt idx="3">
                  <c:v>2.4350008990837453</c:v>
                </c:pt>
                <c:pt idx="4">
                  <c:v>3.2415807513214649</c:v>
                </c:pt>
                <c:pt idx="5">
                  <c:v>1.665959632028829</c:v>
                </c:pt>
                <c:pt idx="6">
                  <c:v>2.0678077796089753</c:v>
                </c:pt>
                <c:pt idx="7">
                  <c:v>2.223798042036186</c:v>
                </c:pt>
                <c:pt idx="8">
                  <c:v>2.9252082183809294</c:v>
                </c:pt>
                <c:pt idx="9">
                  <c:v>7.7096794464909379</c:v>
                </c:pt>
                <c:pt idx="10">
                  <c:v>2.532997093593361</c:v>
                </c:pt>
                <c:pt idx="11">
                  <c:v>2.9294497417215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A7B-4027-B278-D7FE7887EC56}"/>
            </c:ext>
          </c:extLst>
        </c:ser>
        <c:ser>
          <c:idx val="2"/>
          <c:order val="2"/>
          <c:tx>
            <c:v> BTP-2</c:v>
          </c:tx>
          <c:spPr>
            <a:ln w="15875">
              <a:solidFill>
                <a:srgbClr val="C896FF"/>
              </a:solidFill>
              <a:prstDash val="solid"/>
            </a:ln>
          </c:spPr>
          <c:marker>
            <c:symbol val="plus"/>
            <c:size val="6"/>
            <c:spPr>
              <a:noFill/>
              <a:ln w="15875">
                <a:solidFill>
                  <a:srgbClr val="C896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A5A5A5"/>
                    </a:solidFill>
                  </a14:hiddenFill>
                </a:ext>
              </a:extLst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BD$71:$BD$91</c:f>
              <c:numCache>
                <c:formatCode>#,##0.00</c:formatCode>
                <c:ptCount val="21"/>
                <c:pt idx="0">
                  <c:v>13.185429305436509</c:v>
                </c:pt>
                <c:pt idx="1">
                  <c:v>10.386280759275424</c:v>
                </c:pt>
                <c:pt idx="2">
                  <c:v>22.634671352964606</c:v>
                </c:pt>
                <c:pt idx="3">
                  <c:v>10.579796141828821</c:v>
                </c:pt>
                <c:pt idx="4">
                  <c:v>28.791482860323718</c:v>
                </c:pt>
                <c:pt idx="5">
                  <c:v>11.919123410486149</c:v>
                </c:pt>
                <c:pt idx="6">
                  <c:v>24.775954330759941</c:v>
                </c:pt>
                <c:pt idx="7">
                  <c:v>10.149632770248202</c:v>
                </c:pt>
                <c:pt idx="8">
                  <c:v>35.398944307376475</c:v>
                </c:pt>
                <c:pt idx="9">
                  <c:v>8.7378313819499418</c:v>
                </c:pt>
                <c:pt idx="10">
                  <c:v>34.954400807814871</c:v>
                </c:pt>
                <c:pt idx="11">
                  <c:v>13.187530185589473</c:v>
                </c:pt>
                <c:pt idx="12">
                  <c:v>1.9604437553825202</c:v>
                </c:pt>
                <c:pt idx="13">
                  <c:v>3.3216590373329469</c:v>
                </c:pt>
                <c:pt idx="14">
                  <c:v>1.2303983771294131</c:v>
                </c:pt>
                <c:pt idx="15">
                  <c:v>1.5009113367763538</c:v>
                </c:pt>
                <c:pt idx="16">
                  <c:v>1.8848573626357379</c:v>
                </c:pt>
                <c:pt idx="17">
                  <c:v>2.4752220671060048</c:v>
                </c:pt>
                <c:pt idx="18">
                  <c:v>7.0271435233155621</c:v>
                </c:pt>
                <c:pt idx="19">
                  <c:v>2.4522645388779121</c:v>
                </c:pt>
                <c:pt idx="20">
                  <c:v>2.44536857215432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A7B-4027-B278-D7FE7887EC56}"/>
            </c:ext>
          </c:extLst>
        </c:ser>
        <c:ser>
          <c:idx val="3"/>
          <c:order val="3"/>
          <c:tx>
            <c:v> Gage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D$92:$BD$115</c:f>
              <c:numCache>
                <c:formatCode>#,##0.00</c:formatCode>
                <c:ptCount val="24"/>
                <c:pt idx="0">
                  <c:v>2.5017892488730977</c:v>
                </c:pt>
                <c:pt idx="1">
                  <c:v>5.9927380720247143</c:v>
                </c:pt>
                <c:pt idx="2">
                  <c:v>3.4798205297401532</c:v>
                </c:pt>
                <c:pt idx="3">
                  <c:v>5.205323744539867</c:v>
                </c:pt>
                <c:pt idx="4">
                  <c:v>4.7831803587296342</c:v>
                </c:pt>
                <c:pt idx="5">
                  <c:v>6.8522726318508402</c:v>
                </c:pt>
                <c:pt idx="6">
                  <c:v>5.6602525950806646</c:v>
                </c:pt>
                <c:pt idx="7">
                  <c:v>7.1565684347992065</c:v>
                </c:pt>
                <c:pt idx="8">
                  <c:v>6.4242206730841591</c:v>
                </c:pt>
                <c:pt idx="9">
                  <c:v>7.9837693371588854</c:v>
                </c:pt>
                <c:pt idx="10">
                  <c:v>4.3213824250538497</c:v>
                </c:pt>
                <c:pt idx="11">
                  <c:v>11.271835532993936</c:v>
                </c:pt>
                <c:pt idx="12">
                  <c:v>1.8988399976621237</c:v>
                </c:pt>
                <c:pt idx="13">
                  <c:v>2.7704431248833519</c:v>
                </c:pt>
                <c:pt idx="14">
                  <c:v>1.8797556398568416</c:v>
                </c:pt>
                <c:pt idx="15">
                  <c:v>1.5854049732193258</c:v>
                </c:pt>
                <c:pt idx="16">
                  <c:v>2.3444963057816972</c:v>
                </c:pt>
                <c:pt idx="17">
                  <c:v>0.97598048780148661</c:v>
                </c:pt>
                <c:pt idx="18">
                  <c:v>1.1327768621680256</c:v>
                </c:pt>
                <c:pt idx="19">
                  <c:v>1.2271358330100668</c:v>
                </c:pt>
                <c:pt idx="20">
                  <c:v>1.4403004432081832</c:v>
                </c:pt>
                <c:pt idx="21">
                  <c:v>4.4422333756386969</c:v>
                </c:pt>
                <c:pt idx="22">
                  <c:v>1.800801690148164</c:v>
                </c:pt>
                <c:pt idx="23">
                  <c:v>1.5235697292453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A7B-4027-B278-D7FE7887EC56}"/>
            </c:ext>
          </c:extLst>
        </c:ser>
        <c:ser>
          <c:idx val="4"/>
          <c:order val="4"/>
          <c:tx>
            <c:v> Main</c:v>
          </c:tx>
          <c:spPr>
            <a:ln w="15875">
              <a:solidFill>
                <a:srgbClr val="646464"/>
              </a:solidFill>
              <a:prstDash val="solid"/>
            </a:ln>
          </c:spPr>
          <c:marker>
            <c:symbol val="star"/>
            <c:size val="6"/>
            <c:spPr>
              <a:noFill/>
              <a:ln w="15875">
                <a:solidFill>
                  <a:srgbClr val="646464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5B9BD5"/>
                    </a:solidFill>
                  </a14:hiddenFill>
                </a:ext>
              </a:extLst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BD$116:$BD$133</c:f>
              <c:numCache>
                <c:formatCode>#,##0.00</c:formatCode>
                <c:ptCount val="18"/>
                <c:pt idx="0">
                  <c:v>1.155922799758724</c:v>
                </c:pt>
                <c:pt idx="1">
                  <c:v>1.6038370815858849</c:v>
                </c:pt>
                <c:pt idx="2">
                  <c:v>1.6184460000479983</c:v>
                </c:pt>
                <c:pt idx="3">
                  <c:v>2.0749185834838944</c:v>
                </c:pt>
                <c:pt idx="4">
                  <c:v>1.4660431539902758</c:v>
                </c:pt>
                <c:pt idx="5">
                  <c:v>2.6256000760836233</c:v>
                </c:pt>
                <c:pt idx="6">
                  <c:v>2.1879912350360264</c:v>
                </c:pt>
                <c:pt idx="7">
                  <c:v>3.5430520843791928</c:v>
                </c:pt>
                <c:pt idx="8">
                  <c:v>3.3836996902577838</c:v>
                </c:pt>
                <c:pt idx="9">
                  <c:v>3.3181966631889894</c:v>
                </c:pt>
                <c:pt idx="10">
                  <c:v>1.9431162571792127</c:v>
                </c:pt>
                <c:pt idx="11">
                  <c:v>3.6696795089009289</c:v>
                </c:pt>
                <c:pt idx="12">
                  <c:v>1.3465666630106286</c:v>
                </c:pt>
                <c:pt idx="13">
                  <c:v>1.5942794928283153</c:v>
                </c:pt>
                <c:pt idx="14">
                  <c:v>1.4459679138572783</c:v>
                </c:pt>
                <c:pt idx="15">
                  <c:v>4.9366268940464648</c:v>
                </c:pt>
                <c:pt idx="16">
                  <c:v>1.6365290462365492</c:v>
                </c:pt>
                <c:pt idx="17">
                  <c:v>1.414267346632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A7B-4027-B278-D7FE7887EC56}"/>
            </c:ext>
          </c:extLst>
        </c:ser>
        <c:ser>
          <c:idx val="5"/>
          <c:order val="5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CA7B-4027-B278-D7FE7887EC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6710064"/>
        <c:axId val="514718400"/>
      </c:scatterChart>
      <c:valAx>
        <c:axId val="596710064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14718400"/>
        <c:crossesAt val="9.9999999999999995E-21"/>
        <c:crossBetween val="midCat"/>
        <c:majorUnit val="730.5"/>
        <c:minorUnit val="365.25"/>
      </c:valAx>
      <c:valAx>
        <c:axId val="514718400"/>
        <c:scaling>
          <c:logBase val="10"/>
          <c:orientation val="minMax"/>
          <c:max val="100"/>
          <c:min val="0.1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ite CCUs / REF CCUs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96710064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CCUs: Subset 2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BNT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E$35:$BE$58</c:f>
              <c:numCache>
                <c:formatCode>#,##0.00</c:formatCode>
                <c:ptCount val="24"/>
                <c:pt idx="0">
                  <c:v>3.8446406981030035</c:v>
                </c:pt>
                <c:pt idx="1">
                  <c:v>4.383184469550252</c:v>
                </c:pt>
                <c:pt idx="2">
                  <c:v>4.4711850856560167</c:v>
                </c:pt>
                <c:pt idx="3">
                  <c:v>7.6565418268692698</c:v>
                </c:pt>
                <c:pt idx="4">
                  <c:v>15.4034191924276</c:v>
                </c:pt>
                <c:pt idx="5">
                  <c:v>7.8139350067024136</c:v>
                </c:pt>
                <c:pt idx="6">
                  <c:v>7.3977972537320049</c:v>
                </c:pt>
                <c:pt idx="7">
                  <c:v>11.529504098708404</c:v>
                </c:pt>
                <c:pt idx="8">
                  <c:v>17.921193295855119</c:v>
                </c:pt>
                <c:pt idx="9">
                  <c:v>8.5483374268049399</c:v>
                </c:pt>
                <c:pt idx="10">
                  <c:v>10.778235389828154</c:v>
                </c:pt>
                <c:pt idx="11">
                  <c:v>10.563309792083452</c:v>
                </c:pt>
                <c:pt idx="12">
                  <c:v>5.533197870098971</c:v>
                </c:pt>
                <c:pt idx="13">
                  <c:v>7.2796342548344191</c:v>
                </c:pt>
                <c:pt idx="14">
                  <c:v>6.3554267330423322</c:v>
                </c:pt>
                <c:pt idx="15">
                  <c:v>6.006693829277725</c:v>
                </c:pt>
                <c:pt idx="16">
                  <c:v>7.1566955584263692</c:v>
                </c:pt>
                <c:pt idx="17">
                  <c:v>3.9343004525652452</c:v>
                </c:pt>
                <c:pt idx="18">
                  <c:v>4.6012855972495688</c:v>
                </c:pt>
                <c:pt idx="19">
                  <c:v>4.6735627035529648</c:v>
                </c:pt>
                <c:pt idx="20">
                  <c:v>5.4150304383483574</c:v>
                </c:pt>
                <c:pt idx="21">
                  <c:v>13.243298803438478</c:v>
                </c:pt>
                <c:pt idx="22">
                  <c:v>4.2860618584813128</c:v>
                </c:pt>
                <c:pt idx="23">
                  <c:v>7.10793327477668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FE2-4466-A303-2592C5551BF8}"/>
            </c:ext>
          </c:extLst>
        </c:ser>
        <c:ser>
          <c:idx val="1"/>
          <c:order val="1"/>
          <c:tx>
            <c:v> BTP-1</c:v>
          </c:tx>
          <c:spPr>
            <a:ln w="15875">
              <a:solidFill>
                <a:srgbClr val="FF64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6400"/>
              </a:solidFill>
              <a:ln w="15875">
                <a:solidFill>
                  <a:srgbClr val="FF6400"/>
                </a:solidFill>
              </a:ln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BE$59:$BE$70</c:f>
              <c:numCache>
                <c:formatCode>#,##0.00</c:formatCode>
                <c:ptCount val="12"/>
                <c:pt idx="0">
                  <c:v>4.0348652969587784</c:v>
                </c:pt>
                <c:pt idx="1">
                  <c:v>3.1418451470193438</c:v>
                </c:pt>
                <c:pt idx="2">
                  <c:v>2.4848554664132974</c:v>
                </c:pt>
                <c:pt idx="3">
                  <c:v>2.2915442464563949</c:v>
                </c:pt>
                <c:pt idx="4">
                  <c:v>3.2909386339198723</c:v>
                </c:pt>
                <c:pt idx="5">
                  <c:v>1.5967206078723744</c:v>
                </c:pt>
                <c:pt idx="6">
                  <c:v>2.0010926729113527</c:v>
                </c:pt>
                <c:pt idx="7">
                  <c:v>2.1618799393382711</c:v>
                </c:pt>
                <c:pt idx="8">
                  <c:v>2.8609841901343844</c:v>
                </c:pt>
                <c:pt idx="9">
                  <c:v>8.8635619844165809</c:v>
                </c:pt>
                <c:pt idx="10">
                  <c:v>2.4076738021203963</c:v>
                </c:pt>
                <c:pt idx="11">
                  <c:v>2.80832358805549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FE2-4466-A303-2592C5551BF8}"/>
            </c:ext>
          </c:extLst>
        </c:ser>
        <c:ser>
          <c:idx val="2"/>
          <c:order val="2"/>
          <c:tx>
            <c:v> BTP-2</c:v>
          </c:tx>
          <c:spPr>
            <a:ln w="15875">
              <a:solidFill>
                <a:srgbClr val="C896FF"/>
              </a:solidFill>
              <a:prstDash val="solid"/>
            </a:ln>
          </c:spPr>
          <c:marker>
            <c:symbol val="plus"/>
            <c:size val="6"/>
            <c:spPr>
              <a:noFill/>
              <a:ln w="15875">
                <a:solidFill>
                  <a:srgbClr val="C896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A5A5A5"/>
                    </a:solidFill>
                  </a14:hiddenFill>
                </a:ext>
              </a:extLst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BE$71:$BE$91</c:f>
              <c:numCache>
                <c:formatCode>#,##0.00</c:formatCode>
                <c:ptCount val="21"/>
                <c:pt idx="0">
                  <c:v>8.8551579751192051</c:v>
                </c:pt>
                <c:pt idx="1">
                  <c:v>7.0230141435459892</c:v>
                </c:pt>
                <c:pt idx="2">
                  <c:v>16.048847986732575</c:v>
                </c:pt>
                <c:pt idx="3">
                  <c:v>8.3595014410773771</c:v>
                </c:pt>
                <c:pt idx="4">
                  <c:v>20.176930130665291</c:v>
                </c:pt>
                <c:pt idx="5">
                  <c:v>9.675565680974314</c:v>
                </c:pt>
                <c:pt idx="6">
                  <c:v>15.279468295464611</c:v>
                </c:pt>
                <c:pt idx="7">
                  <c:v>12.054695909004824</c:v>
                </c:pt>
                <c:pt idx="8">
                  <c:v>22.587474596629395</c:v>
                </c:pt>
                <c:pt idx="9">
                  <c:v>9.3494789927129833</c:v>
                </c:pt>
                <c:pt idx="10">
                  <c:v>27.802322447263109</c:v>
                </c:pt>
                <c:pt idx="11">
                  <c:v>9.1133801315194631</c:v>
                </c:pt>
                <c:pt idx="12">
                  <c:v>1.6844203191062173</c:v>
                </c:pt>
                <c:pt idx="13">
                  <c:v>3.3139035563475745</c:v>
                </c:pt>
                <c:pt idx="14">
                  <c:v>1.1272613009830019</c:v>
                </c:pt>
                <c:pt idx="15">
                  <c:v>1.4211267264009579</c:v>
                </c:pt>
                <c:pt idx="16">
                  <c:v>1.8091834322773861</c:v>
                </c:pt>
                <c:pt idx="17">
                  <c:v>2.4201016493646534</c:v>
                </c:pt>
                <c:pt idx="18">
                  <c:v>7.658593574330701</c:v>
                </c:pt>
                <c:pt idx="19">
                  <c:v>2.2652703469082693</c:v>
                </c:pt>
                <c:pt idx="20">
                  <c:v>2.3103755949104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FE2-4466-A303-2592C5551BF8}"/>
            </c:ext>
          </c:extLst>
        </c:ser>
        <c:ser>
          <c:idx val="3"/>
          <c:order val="3"/>
          <c:tx>
            <c:v> Gage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E$92:$BE$115</c:f>
              <c:numCache>
                <c:formatCode>#,##0.00</c:formatCode>
                <c:ptCount val="24"/>
                <c:pt idx="0">
                  <c:v>1.647567839385687</c:v>
                </c:pt>
                <c:pt idx="1">
                  <c:v>3.2288554762181296</c:v>
                </c:pt>
                <c:pt idx="2">
                  <c:v>2.5905144346403426</c:v>
                </c:pt>
                <c:pt idx="3">
                  <c:v>3.6558780087831315</c:v>
                </c:pt>
                <c:pt idx="4">
                  <c:v>3.2398590015969897</c:v>
                </c:pt>
                <c:pt idx="5">
                  <c:v>4.5174514838080686</c:v>
                </c:pt>
                <c:pt idx="6">
                  <c:v>3.6058475819063824</c:v>
                </c:pt>
                <c:pt idx="7">
                  <c:v>5.3915145508991076</c:v>
                </c:pt>
                <c:pt idx="8">
                  <c:v>3.5272087797713749</c:v>
                </c:pt>
                <c:pt idx="9">
                  <c:v>5.8918756828121248</c:v>
                </c:pt>
                <c:pt idx="10">
                  <c:v>2.8477078039549206</c:v>
                </c:pt>
                <c:pt idx="11">
                  <c:v>5.0101351459602617</c:v>
                </c:pt>
                <c:pt idx="12">
                  <c:v>1.4437855312158094</c:v>
                </c:pt>
                <c:pt idx="13">
                  <c:v>1.7866745358715619</c:v>
                </c:pt>
                <c:pt idx="14">
                  <c:v>1.3010967081627947</c:v>
                </c:pt>
                <c:pt idx="15">
                  <c:v>1.1876052204374914</c:v>
                </c:pt>
                <c:pt idx="16">
                  <c:v>2.1589178128576405</c:v>
                </c:pt>
                <c:pt idx="17">
                  <c:v>0.83064751620288502</c:v>
                </c:pt>
                <c:pt idx="18">
                  <c:v>0.93650494607870993</c:v>
                </c:pt>
                <c:pt idx="19">
                  <c:v>1.0401028737952736</c:v>
                </c:pt>
                <c:pt idx="20">
                  <c:v>1.3141188512610544</c:v>
                </c:pt>
                <c:pt idx="21">
                  <c:v>4.5218056409969414</c:v>
                </c:pt>
                <c:pt idx="22">
                  <c:v>1.5252088749783248</c:v>
                </c:pt>
                <c:pt idx="23">
                  <c:v>1.30461733950056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FE2-4466-A303-2592C5551BF8}"/>
            </c:ext>
          </c:extLst>
        </c:ser>
        <c:ser>
          <c:idx val="4"/>
          <c:order val="4"/>
          <c:tx>
            <c:v> Main</c:v>
          </c:tx>
          <c:spPr>
            <a:ln w="15875">
              <a:solidFill>
                <a:srgbClr val="646464"/>
              </a:solidFill>
              <a:prstDash val="solid"/>
            </a:ln>
          </c:spPr>
          <c:marker>
            <c:symbol val="star"/>
            <c:size val="6"/>
            <c:spPr>
              <a:noFill/>
              <a:ln w="15875">
                <a:solidFill>
                  <a:srgbClr val="646464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5B9BD5"/>
                    </a:solidFill>
                  </a14:hiddenFill>
                </a:ext>
              </a:extLst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BE$116:$BE$133</c:f>
              <c:numCache>
                <c:formatCode>#,##0.00</c:formatCode>
                <c:ptCount val="18"/>
                <c:pt idx="0">
                  <c:v>1.0781942698950335</c:v>
                </c:pt>
                <c:pt idx="1">
                  <c:v>1.4725475844820983</c:v>
                </c:pt>
                <c:pt idx="2">
                  <c:v>1.5795387034556585</c:v>
                </c:pt>
                <c:pt idx="3">
                  <c:v>2.4322046862322191</c:v>
                </c:pt>
                <c:pt idx="4">
                  <c:v>1.4234039054611105</c:v>
                </c:pt>
                <c:pt idx="5">
                  <c:v>2.8967992982406843</c:v>
                </c:pt>
                <c:pt idx="6">
                  <c:v>2.0571040215392435</c:v>
                </c:pt>
                <c:pt idx="7">
                  <c:v>4.0253448407645918</c:v>
                </c:pt>
                <c:pt idx="8">
                  <c:v>2.6465469838991411</c:v>
                </c:pt>
                <c:pt idx="9">
                  <c:v>3.9567870856404372</c:v>
                </c:pt>
                <c:pt idx="10">
                  <c:v>1.7744362022185096</c:v>
                </c:pt>
                <c:pt idx="11">
                  <c:v>3.6574083209309478</c:v>
                </c:pt>
                <c:pt idx="12">
                  <c:v>1.2711990423935133</c:v>
                </c:pt>
                <c:pt idx="13">
                  <c:v>1.5554452031455874</c:v>
                </c:pt>
                <c:pt idx="14">
                  <c:v>1.3500602838433127</c:v>
                </c:pt>
                <c:pt idx="15">
                  <c:v>5.4270746142900519</c:v>
                </c:pt>
                <c:pt idx="16">
                  <c:v>1.4591336566106026</c:v>
                </c:pt>
                <c:pt idx="17">
                  <c:v>1.29260662865984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FE2-4466-A303-2592C5551BF8}"/>
            </c:ext>
          </c:extLst>
        </c:ser>
        <c:ser>
          <c:idx val="5"/>
          <c:order val="5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7FE2-4466-A303-2592C5551B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10840"/>
        <c:axId val="505008544"/>
      </c:scatterChart>
      <c:valAx>
        <c:axId val="505010840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5008544"/>
        <c:crossesAt val="9.9999999999999995E-21"/>
        <c:crossBetween val="midCat"/>
        <c:majorUnit val="730.5"/>
        <c:minorUnit val="365.25"/>
      </c:valAx>
      <c:valAx>
        <c:axId val="505008544"/>
        <c:scaling>
          <c:logBase val="10"/>
          <c:orientation val="minMax"/>
          <c:max val="100"/>
          <c:min val="0.1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ite CCUs / REF CCUs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5010840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BNT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CCUs</c:v>
          </c:tx>
          <c:spPr>
            <a:ln w="158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Y$35:$AY$58</c:f>
              <c:numCache>
                <c:formatCode>#,##0.00</c:formatCode>
                <c:ptCount val="24"/>
                <c:pt idx="0">
                  <c:v>34.710700736496904</c:v>
                </c:pt>
                <c:pt idx="1">
                  <c:v>25.18203965616226</c:v>
                </c:pt>
                <c:pt idx="2">
                  <c:v>46.564084515737932</c:v>
                </c:pt>
                <c:pt idx="3">
                  <c:v>36.920364633533694</c:v>
                </c:pt>
                <c:pt idx="4">
                  <c:v>41.031329826055426</c:v>
                </c:pt>
                <c:pt idx="5">
                  <c:v>28.234925973225145</c:v>
                </c:pt>
                <c:pt idx="6">
                  <c:v>29.59721973726624</c:v>
                </c:pt>
                <c:pt idx="7">
                  <c:v>26.308715329092482</c:v>
                </c:pt>
                <c:pt idx="8">
                  <c:v>52.186299179212469</c:v>
                </c:pt>
                <c:pt idx="9">
                  <c:v>17.286073651525282</c:v>
                </c:pt>
                <c:pt idx="10">
                  <c:v>46.165717933177945</c:v>
                </c:pt>
                <c:pt idx="11">
                  <c:v>18.75147698058727</c:v>
                </c:pt>
                <c:pt idx="12">
                  <c:v>11.724228833024464</c:v>
                </c:pt>
                <c:pt idx="13">
                  <c:v>14.966960318455328</c:v>
                </c:pt>
                <c:pt idx="14">
                  <c:v>15.773293750626699</c:v>
                </c:pt>
                <c:pt idx="15">
                  <c:v>17.913684262256872</c:v>
                </c:pt>
                <c:pt idx="16">
                  <c:v>9.6890470726441027</c:v>
                </c:pt>
                <c:pt idx="17">
                  <c:v>12.726705228464276</c:v>
                </c:pt>
                <c:pt idx="18">
                  <c:v>11.11508860860182</c:v>
                </c:pt>
                <c:pt idx="19">
                  <c:v>9.6774840556368034</c:v>
                </c:pt>
                <c:pt idx="20">
                  <c:v>9.9299002629907243</c:v>
                </c:pt>
                <c:pt idx="21">
                  <c:v>8.4675591281344822</c:v>
                </c:pt>
                <c:pt idx="22">
                  <c:v>7.239034009134615</c:v>
                </c:pt>
                <c:pt idx="23">
                  <c:v>13.224573457974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7A-46E6-8934-98F4DA50A09F}"/>
            </c:ext>
          </c:extLst>
        </c:ser>
        <c:ser>
          <c:idx val="1"/>
          <c:order val="1"/>
          <c:tx>
            <c:v> TAl</c:v>
          </c:tx>
          <c:spPr>
            <a:ln w="15875">
              <a:solidFill>
                <a:srgbClr val="646464"/>
              </a:solidFill>
              <a:prstDash val="solid"/>
            </a:ln>
          </c:spPr>
          <c:marker>
            <c:symbol val="star"/>
            <c:size val="6"/>
            <c:spPr>
              <a:noFill/>
              <a:ln w="15875">
                <a:solidFill>
                  <a:srgbClr val="646464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ED7D31"/>
                    </a:solidFill>
                  </a14:hiddenFill>
                </a:ext>
              </a:extLst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R$35:$AR$58</c:f>
              <c:numCache>
                <c:formatCode>#,##0.000</c:formatCode>
                <c:ptCount val="24"/>
                <c:pt idx="0">
                  <c:v>1.0728456239442568</c:v>
                </c:pt>
                <c:pt idx="1">
                  <c:v>0.68912921142578121</c:v>
                </c:pt>
                <c:pt idx="2">
                  <c:v>1.0140994049781977</c:v>
                </c:pt>
                <c:pt idx="3">
                  <c:v>1.2555555555555555</c:v>
                </c:pt>
                <c:pt idx="4">
                  <c:v>1.6657431578024839</c:v>
                </c:pt>
                <c:pt idx="5">
                  <c:v>1.898813190866024</c:v>
                </c:pt>
                <c:pt idx="6">
                  <c:v>1.449312390779194</c:v>
                </c:pt>
                <c:pt idx="7">
                  <c:v>1.2148783808169157</c:v>
                </c:pt>
                <c:pt idx="8">
                  <c:v>2.239380542652027</c:v>
                </c:pt>
                <c:pt idx="9">
                  <c:v>1.2192195769279235</c:v>
                </c:pt>
                <c:pt idx="10">
                  <c:v>1.6103784179687499</c:v>
                </c:pt>
                <c:pt idx="11">
                  <c:v>0.59818803503158247</c:v>
                </c:pt>
                <c:pt idx="12">
                  <c:v>0.29899660140749007</c:v>
                </c:pt>
                <c:pt idx="13">
                  <c:v>0.54054898775540861</c:v>
                </c:pt>
                <c:pt idx="14">
                  <c:v>0.4709102085658482</c:v>
                </c:pt>
                <c:pt idx="15">
                  <c:v>0.59297260485197367</c:v>
                </c:pt>
                <c:pt idx="16">
                  <c:v>0.24456243645654965</c:v>
                </c:pt>
                <c:pt idx="17">
                  <c:v>0.3918317607804841</c:v>
                </c:pt>
                <c:pt idx="18">
                  <c:v>0.26868538234544836</c:v>
                </c:pt>
                <c:pt idx="19">
                  <c:v>0.20919417369214793</c:v>
                </c:pt>
                <c:pt idx="20">
                  <c:v>0.27007202480150305</c:v>
                </c:pt>
                <c:pt idx="21">
                  <c:v>0.29852740380071824</c:v>
                </c:pt>
                <c:pt idx="22">
                  <c:v>0.20110620275720373</c:v>
                </c:pt>
                <c:pt idx="23">
                  <c:v>0.284140857297982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57A-46E6-8934-98F4DA50A09F}"/>
            </c:ext>
          </c:extLst>
        </c:ser>
        <c:ser>
          <c:idx val="2"/>
          <c:order val="2"/>
          <c:tx>
            <c:v> DCd</c:v>
          </c:tx>
          <c:spPr>
            <a:ln w="15875">
              <a:solidFill>
                <a:srgbClr val="0000C8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C8"/>
              </a:solidFill>
              <a:ln w="15875">
                <a:solidFill>
                  <a:srgbClr val="0000C8"/>
                </a:solidFill>
              </a:ln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S$35:$AS$58</c:f>
              <c:numCache>
                <c:formatCode>#,##0.000</c:formatCode>
                <c:ptCount val="24"/>
                <c:pt idx="0">
                  <c:v>2.7637157440185547</c:v>
                </c:pt>
                <c:pt idx="1">
                  <c:v>2.1379008293151855</c:v>
                </c:pt>
                <c:pt idx="2">
                  <c:v>2.1403748989105225</c:v>
                </c:pt>
                <c:pt idx="3">
                  <c:v>1.9532229900360107</c:v>
                </c:pt>
                <c:pt idx="4">
                  <c:v>3.6329109668731689</c:v>
                </c:pt>
                <c:pt idx="5">
                  <c:v>2.4935166835784912</c:v>
                </c:pt>
                <c:pt idx="6">
                  <c:v>2.03562331199646</c:v>
                </c:pt>
                <c:pt idx="7">
                  <c:v>2.7089965343475342</c:v>
                </c:pt>
                <c:pt idx="8">
                  <c:v>3.8926780223846436</c:v>
                </c:pt>
                <c:pt idx="9">
                  <c:v>0.49084740877151489</c:v>
                </c:pt>
                <c:pt idx="10">
                  <c:v>3.0621664524078369</c:v>
                </c:pt>
                <c:pt idx="11">
                  <c:v>2.136836051940918</c:v>
                </c:pt>
                <c:pt idx="12">
                  <c:v>1.8758103847503662</c:v>
                </c:pt>
                <c:pt idx="13">
                  <c:v>3.4650065898895264</c:v>
                </c:pt>
                <c:pt idx="14">
                  <c:v>4.1411223411560059</c:v>
                </c:pt>
                <c:pt idx="15">
                  <c:v>4.7214422225952148</c:v>
                </c:pt>
                <c:pt idx="16">
                  <c:v>2.6521453857421875</c:v>
                </c:pt>
                <c:pt idx="17">
                  <c:v>3.417741060256958</c:v>
                </c:pt>
                <c:pt idx="18">
                  <c:v>3.0672199726104736</c:v>
                </c:pt>
                <c:pt idx="19">
                  <c:v>2.616546630859375</c:v>
                </c:pt>
                <c:pt idx="20">
                  <c:v>2.3500683307647705</c:v>
                </c:pt>
                <c:pt idx="21">
                  <c:v>2.18377685546875</c:v>
                </c:pt>
                <c:pt idx="22">
                  <c:v>1.7797703742980957</c:v>
                </c:pt>
                <c:pt idx="23">
                  <c:v>2.9583442211151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57A-46E6-8934-98F4DA50A09F}"/>
            </c:ext>
          </c:extLst>
        </c:ser>
        <c:ser>
          <c:idx val="3"/>
          <c:order val="3"/>
          <c:tx>
            <c:v> DCu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T$35:$AT$58</c:f>
              <c:numCache>
                <c:formatCode>#,##0.000</c:formatCode>
                <c:ptCount val="24"/>
                <c:pt idx="0">
                  <c:v>4.6146998405456543</c:v>
                </c:pt>
                <c:pt idx="1">
                  <c:v>2.3989288806915283</c:v>
                </c:pt>
                <c:pt idx="2">
                  <c:v>1.2432358264923096</c:v>
                </c:pt>
                <c:pt idx="3">
                  <c:v>5.8360819816589355</c:v>
                </c:pt>
                <c:pt idx="4">
                  <c:v>12.339053153991699</c:v>
                </c:pt>
                <c:pt idx="5">
                  <c:v>4.0287818908691406</c:v>
                </c:pt>
                <c:pt idx="6">
                  <c:v>2.9956803321838379</c:v>
                </c:pt>
                <c:pt idx="7">
                  <c:v>4.8314557075500488</c:v>
                </c:pt>
                <c:pt idx="8">
                  <c:v>11.02239990234375</c:v>
                </c:pt>
                <c:pt idx="9">
                  <c:v>2.2622745037078857</c:v>
                </c:pt>
                <c:pt idx="10">
                  <c:v>10.313028335571289</c:v>
                </c:pt>
                <c:pt idx="11">
                  <c:v>4.2965831756591797</c:v>
                </c:pt>
                <c:pt idx="12">
                  <c:v>4.1105284690856934</c:v>
                </c:pt>
                <c:pt idx="13">
                  <c:v>4.1054739952087402</c:v>
                </c:pt>
                <c:pt idx="14">
                  <c:v>4.7581987380981445</c:v>
                </c:pt>
                <c:pt idx="15">
                  <c:v>5.7523775100708008</c:v>
                </c:pt>
                <c:pt idx="16">
                  <c:v>2.6667637825012207</c:v>
                </c:pt>
                <c:pt idx="17">
                  <c:v>5.4794540405273438</c:v>
                </c:pt>
                <c:pt idx="18">
                  <c:v>3.8047659397125244</c:v>
                </c:pt>
                <c:pt idx="19">
                  <c:v>2.9367051124572754</c:v>
                </c:pt>
                <c:pt idx="20">
                  <c:v>2.427379846572876</c:v>
                </c:pt>
                <c:pt idx="21">
                  <c:v>2.2479028701782227</c:v>
                </c:pt>
                <c:pt idx="22">
                  <c:v>2.0827188491821289</c:v>
                </c:pt>
                <c:pt idx="23">
                  <c:v>5.0352411270141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57A-46E6-8934-98F4DA50A09F}"/>
            </c:ext>
          </c:extLst>
        </c:ser>
        <c:ser>
          <c:idx val="4"/>
          <c:order val="4"/>
          <c:tx>
            <c:v> TFe</c:v>
          </c:tx>
          <c:spPr>
            <a:ln w="15875">
              <a:solidFill>
                <a:srgbClr val="FF64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6400"/>
              </a:solidFill>
              <a:ln w="15875">
                <a:solidFill>
                  <a:srgbClr val="FF6400"/>
                </a:solidFill>
              </a:ln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U$35:$AU$58</c:f>
              <c:numCache>
                <c:formatCode>#,##0.000</c:formatCode>
                <c:ptCount val="24"/>
                <c:pt idx="0">
                  <c:v>17.781681060791016</c:v>
                </c:pt>
                <c:pt idx="1">
                  <c:v>13.510321617126465</c:v>
                </c:pt>
                <c:pt idx="2">
                  <c:v>34.029796600341797</c:v>
                </c:pt>
                <c:pt idx="3">
                  <c:v>19.697250366210938</c:v>
                </c:pt>
                <c:pt idx="4">
                  <c:v>13.545694351196289</c:v>
                </c:pt>
                <c:pt idx="5">
                  <c:v>12.864800453186035</c:v>
                </c:pt>
                <c:pt idx="6">
                  <c:v>15.316457748413086</c:v>
                </c:pt>
                <c:pt idx="7">
                  <c:v>9.8836593627929688</c:v>
                </c:pt>
                <c:pt idx="8">
                  <c:v>23.717981338500977</c:v>
                </c:pt>
                <c:pt idx="9">
                  <c:v>3.5204474925994873</c:v>
                </c:pt>
                <c:pt idx="10">
                  <c:v>21.963052749633789</c:v>
                </c:pt>
                <c:pt idx="11">
                  <c:v>6.0443377494812012</c:v>
                </c:pt>
                <c:pt idx="12">
                  <c:v>1.3033813238143921</c:v>
                </c:pt>
                <c:pt idx="13">
                  <c:v>1.4149066209793091</c:v>
                </c:pt>
                <c:pt idx="14">
                  <c:v>1.0539548397064209</c:v>
                </c:pt>
                <c:pt idx="15">
                  <c:v>0.92677408456802368</c:v>
                </c:pt>
                <c:pt idx="16">
                  <c:v>0.36716467142105103</c:v>
                </c:pt>
                <c:pt idx="17">
                  <c:v>0.44438076019287109</c:v>
                </c:pt>
                <c:pt idx="18">
                  <c:v>0.49858170747756958</c:v>
                </c:pt>
                <c:pt idx="19">
                  <c:v>0.51245033740997314</c:v>
                </c:pt>
                <c:pt idx="20">
                  <c:v>1.2374786138534546</c:v>
                </c:pt>
                <c:pt idx="21">
                  <c:v>0.36647236347198486</c:v>
                </c:pt>
                <c:pt idx="22">
                  <c:v>0.48497191071510315</c:v>
                </c:pt>
                <c:pt idx="23">
                  <c:v>0.60592901706695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57A-46E6-8934-98F4DA50A09F}"/>
            </c:ext>
          </c:extLst>
        </c:ser>
        <c:ser>
          <c:idx val="5"/>
          <c:order val="5"/>
          <c:tx>
            <c:v> DMn</c:v>
          </c:tx>
          <c:spPr>
            <a:ln w="15875">
              <a:solidFill>
                <a:srgbClr val="C896FF"/>
              </a:solidFill>
              <a:prstDash val="solid"/>
            </a:ln>
          </c:spPr>
          <c:marker>
            <c:symbol val="plus"/>
            <c:size val="6"/>
            <c:spPr>
              <a:noFill/>
              <a:ln w="15875">
                <a:solidFill>
                  <a:srgbClr val="C896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70AD47">
                        <a:shade val="76000"/>
                      </a:srgbClr>
                    </a:solidFill>
                  </a14:hiddenFill>
                </a:ext>
              </a:extLst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V$35:$AV$58</c:f>
              <c:numCache>
                <c:formatCode>#,##0.000</c:formatCode>
                <c:ptCount val="24"/>
                <c:pt idx="0">
                  <c:v>1.8470827341079712</c:v>
                </c:pt>
                <c:pt idx="1">
                  <c:v>1.4483304023742676</c:v>
                </c:pt>
                <c:pt idx="2">
                  <c:v>2.4253530502319336</c:v>
                </c:pt>
                <c:pt idx="3">
                  <c:v>2.0899779796600342</c:v>
                </c:pt>
                <c:pt idx="4">
                  <c:v>1.5503042936325073</c:v>
                </c:pt>
                <c:pt idx="5">
                  <c:v>1.2652239799499512</c:v>
                </c:pt>
                <c:pt idx="6">
                  <c:v>1.5143767595291138</c:v>
                </c:pt>
                <c:pt idx="7">
                  <c:v>1.3655390739440918</c:v>
                </c:pt>
                <c:pt idx="8">
                  <c:v>2.6461279392242432</c:v>
                </c:pt>
                <c:pt idx="9">
                  <c:v>0.74051541090011597</c:v>
                </c:pt>
                <c:pt idx="10">
                  <c:v>2.0526833534240723</c:v>
                </c:pt>
                <c:pt idx="11">
                  <c:v>0.85180854797363281</c:v>
                </c:pt>
                <c:pt idx="12">
                  <c:v>0.33723169565200806</c:v>
                </c:pt>
                <c:pt idx="13">
                  <c:v>0.36747637391090393</c:v>
                </c:pt>
                <c:pt idx="14">
                  <c:v>0.37625277042388916</c:v>
                </c:pt>
                <c:pt idx="15">
                  <c:v>0.40897741913795471</c:v>
                </c:pt>
                <c:pt idx="16">
                  <c:v>0.19269593060016632</c:v>
                </c:pt>
                <c:pt idx="17">
                  <c:v>0.18553178012371063</c:v>
                </c:pt>
                <c:pt idx="18">
                  <c:v>0.20113757252693176</c:v>
                </c:pt>
                <c:pt idx="19">
                  <c:v>0.24773432314395905</c:v>
                </c:pt>
                <c:pt idx="20">
                  <c:v>0.27622660994529724</c:v>
                </c:pt>
                <c:pt idx="21">
                  <c:v>0.24526070058345795</c:v>
                </c:pt>
                <c:pt idx="22">
                  <c:v>0.18791097402572632</c:v>
                </c:pt>
                <c:pt idx="23">
                  <c:v>0.331515640020370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57A-46E6-8934-98F4DA50A09F}"/>
            </c:ext>
          </c:extLst>
        </c:ser>
        <c:ser>
          <c:idx val="6"/>
          <c:order val="6"/>
          <c:tx>
            <c:v> DNi</c:v>
          </c:tx>
          <c:spPr>
            <a:ln w="15875">
              <a:solidFill>
                <a:srgbClr val="00FFFF"/>
              </a:solidFill>
              <a:prstDash val="solid"/>
            </a:ln>
          </c:spPr>
          <c:marker>
            <c:symbol val="x"/>
            <c:size val="6"/>
            <c:spPr>
              <a:noFill/>
              <a:ln w="15875">
                <a:solidFill>
                  <a:srgbClr val="00FF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4472C4">
                        <a:tint val="77000"/>
                      </a:srgbClr>
                    </a:solidFill>
                  </a14:hiddenFill>
                </a:ext>
              </a:extLst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W$35:$AW$58</c:f>
              <c:numCache>
                <c:formatCode>#,##0.000</c:formatCode>
                <c:ptCount val="24"/>
                <c:pt idx="0">
                  <c:v>0.3633999228477478</c:v>
                </c:pt>
                <c:pt idx="1">
                  <c:v>0.28581267595291138</c:v>
                </c:pt>
                <c:pt idx="2">
                  <c:v>0.33865135908126831</c:v>
                </c:pt>
                <c:pt idx="3">
                  <c:v>0.30523762106895447</c:v>
                </c:pt>
                <c:pt idx="4">
                  <c:v>0.27583721280097961</c:v>
                </c:pt>
                <c:pt idx="5">
                  <c:v>0.23879389464855194</c:v>
                </c:pt>
                <c:pt idx="6">
                  <c:v>0.33863756060600281</c:v>
                </c:pt>
                <c:pt idx="7">
                  <c:v>0.22336618602275848</c:v>
                </c:pt>
                <c:pt idx="8">
                  <c:v>0.49909034371376038</c:v>
                </c:pt>
                <c:pt idx="9">
                  <c:v>0.21131761372089386</c:v>
                </c:pt>
                <c:pt idx="10">
                  <c:v>0.35448449850082397</c:v>
                </c:pt>
                <c:pt idx="11">
                  <c:v>0.22876130044460297</c:v>
                </c:pt>
                <c:pt idx="12">
                  <c:v>0.29629719257354736</c:v>
                </c:pt>
                <c:pt idx="13">
                  <c:v>0.29436483979225159</c:v>
                </c:pt>
                <c:pt idx="14">
                  <c:v>0.21451973915100098</c:v>
                </c:pt>
                <c:pt idx="15">
                  <c:v>0.19412381947040558</c:v>
                </c:pt>
                <c:pt idx="16">
                  <c:v>9.9526911973953247E-2</c:v>
                </c:pt>
                <c:pt idx="17">
                  <c:v>8.7408885359764099E-2</c:v>
                </c:pt>
                <c:pt idx="18">
                  <c:v>6.637980043888092E-2</c:v>
                </c:pt>
                <c:pt idx="19">
                  <c:v>6.8625107407569885E-2</c:v>
                </c:pt>
                <c:pt idx="20">
                  <c:v>7.5103603303432465E-2</c:v>
                </c:pt>
                <c:pt idx="21">
                  <c:v>7.4642658233642578E-2</c:v>
                </c:pt>
                <c:pt idx="22">
                  <c:v>9.1846078634262085E-2</c:v>
                </c:pt>
                <c:pt idx="23">
                  <c:v>0.11064036935567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57A-46E6-8934-98F4DA50A09F}"/>
            </c:ext>
          </c:extLst>
        </c:ser>
        <c:ser>
          <c:idx val="7"/>
          <c:order val="7"/>
          <c:tx>
            <c:v> DZn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X$35:$AX$58</c:f>
              <c:numCache>
                <c:formatCode>#,##0.000</c:formatCode>
                <c:ptCount val="24"/>
                <c:pt idx="0">
                  <c:v>6.2672758102416992</c:v>
                </c:pt>
                <c:pt idx="1">
                  <c:v>4.711616039276123</c:v>
                </c:pt>
                <c:pt idx="2">
                  <c:v>5.3725733757019043</c:v>
                </c:pt>
                <c:pt idx="3">
                  <c:v>5.7830381393432617</c:v>
                </c:pt>
                <c:pt idx="4">
                  <c:v>8.0217866897583008</c:v>
                </c:pt>
                <c:pt idx="5">
                  <c:v>5.4449958801269531</c:v>
                </c:pt>
                <c:pt idx="6">
                  <c:v>5.9471316337585449</c:v>
                </c:pt>
                <c:pt idx="7">
                  <c:v>6.0808200836181641</c:v>
                </c:pt>
                <c:pt idx="8">
                  <c:v>8.1686410903930664</c:v>
                </c:pt>
                <c:pt idx="9">
                  <c:v>8.8414516448974609</c:v>
                </c:pt>
                <c:pt idx="10">
                  <c:v>6.8099241256713867</c:v>
                </c:pt>
                <c:pt idx="11">
                  <c:v>4.5949621200561523</c:v>
                </c:pt>
                <c:pt idx="12">
                  <c:v>3.5019831657409668</c:v>
                </c:pt>
                <c:pt idx="13">
                  <c:v>4.7791829109191895</c:v>
                </c:pt>
                <c:pt idx="14">
                  <c:v>4.7583351135253906</c:v>
                </c:pt>
                <c:pt idx="15">
                  <c:v>5.3170166015625</c:v>
                </c:pt>
                <c:pt idx="16">
                  <c:v>3.4661879539489746</c:v>
                </c:pt>
                <c:pt idx="17">
                  <c:v>2.7203569412231445</c:v>
                </c:pt>
                <c:pt idx="18">
                  <c:v>3.2083182334899902</c:v>
                </c:pt>
                <c:pt idx="19">
                  <c:v>3.0862283706665039</c:v>
                </c:pt>
                <c:pt idx="20">
                  <c:v>3.2935712337493896</c:v>
                </c:pt>
                <c:pt idx="21">
                  <c:v>3.0509762763977051</c:v>
                </c:pt>
                <c:pt idx="22">
                  <c:v>2.4107096195220947</c:v>
                </c:pt>
                <c:pt idx="23">
                  <c:v>3.8987622261047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57A-46E6-8934-98F4DA50A09F}"/>
            </c:ext>
          </c:extLst>
        </c:ser>
        <c:ser>
          <c:idx val="8"/>
          <c:order val="8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A57A-46E6-8934-98F4DA50A0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163384"/>
        <c:axId val="598168632"/>
      </c:scatterChart>
      <c:valAx>
        <c:axId val="598163384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98168632"/>
        <c:crossesAt val="9.9999999999999995E-21"/>
        <c:crossBetween val="midCat"/>
        <c:majorUnit val="730.5"/>
        <c:minorUnit val="365.25"/>
      </c:valAx>
      <c:valAx>
        <c:axId val="598168632"/>
        <c:scaling>
          <c:logBase val="10"/>
          <c:orientation val="minMax"/>
          <c:max val="100"/>
          <c:min val="1E-3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xceedance ratio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98163384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CCUs: Subset 3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BNT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F$35:$BF$58</c:f>
              <c:numCache>
                <c:formatCode>#,##0.00</c:formatCode>
                <c:ptCount val="24"/>
                <c:pt idx="0">
                  <c:v>5.2986001620031038</c:v>
                </c:pt>
                <c:pt idx="1">
                  <c:v>4.7020827782721906</c:v>
                </c:pt>
                <c:pt idx="2">
                  <c:v>6.6897953445607561</c:v>
                </c:pt>
                <c:pt idx="3">
                  <c:v>8.7590290584698636</c:v>
                </c:pt>
                <c:pt idx="4">
                  <c:v>42.665109265437167</c:v>
                </c:pt>
                <c:pt idx="5">
                  <c:v>10.145828184812901</c:v>
                </c:pt>
                <c:pt idx="6">
                  <c:v>19.078210522189849</c:v>
                </c:pt>
                <c:pt idx="7">
                  <c:v>59.286174291026661</c:v>
                </c:pt>
                <c:pt idx="8">
                  <c:v>57.315458684474564</c:v>
                </c:pt>
                <c:pt idx="9">
                  <c:v>21.385675866511846</c:v>
                </c:pt>
                <c:pt idx="10">
                  <c:v>20.373466028661987</c:v>
                </c:pt>
                <c:pt idx="11">
                  <c:v>11.790779070848838</c:v>
                </c:pt>
                <c:pt idx="12">
                  <c:v>11.167616062775281</c:v>
                </c:pt>
                <c:pt idx="13">
                  <c:v>11.774415929053246</c:v>
                </c:pt>
                <c:pt idx="14">
                  <c:v>11.338832710435668</c:v>
                </c:pt>
                <c:pt idx="15">
                  <c:v>11.850952683403458</c:v>
                </c:pt>
                <c:pt idx="16">
                  <c:v>6.0110297590613211</c:v>
                </c:pt>
                <c:pt idx="17">
                  <c:v>6.7518778154040922</c:v>
                </c:pt>
                <c:pt idx="18">
                  <c:v>6.9292986442494149</c:v>
                </c:pt>
                <c:pt idx="19">
                  <c:v>6.9955187492422599</c:v>
                </c:pt>
                <c:pt idx="20">
                  <c:v>7.3547611053122219</c:v>
                </c:pt>
                <c:pt idx="21">
                  <c:v>13.133872799440846</c:v>
                </c:pt>
                <c:pt idx="22">
                  <c:v>6.9057999133056098</c:v>
                </c:pt>
                <c:pt idx="23">
                  <c:v>9.22332340019188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57E-4AF0-8327-09BEE3555141}"/>
            </c:ext>
          </c:extLst>
        </c:ser>
        <c:ser>
          <c:idx val="1"/>
          <c:order val="1"/>
          <c:tx>
            <c:v> BTP-1</c:v>
          </c:tx>
          <c:spPr>
            <a:ln w="15875">
              <a:solidFill>
                <a:srgbClr val="FF64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6400"/>
              </a:solidFill>
              <a:ln w="15875">
                <a:solidFill>
                  <a:srgbClr val="FF6400"/>
                </a:solidFill>
              </a:ln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BF$59:$BF$70</c:f>
              <c:numCache>
                <c:formatCode>#,##0.00</c:formatCode>
                <c:ptCount val="12"/>
                <c:pt idx="0">
                  <c:v>8.1727164887307229</c:v>
                </c:pt>
                <c:pt idx="1">
                  <c:v>4.8314841620631244</c:v>
                </c:pt>
                <c:pt idx="2">
                  <c:v>4.6101047782979601</c:v>
                </c:pt>
                <c:pt idx="3">
                  <c:v>4.777687562075144</c:v>
                </c:pt>
                <c:pt idx="4">
                  <c:v>2.8049098732765381</c:v>
                </c:pt>
                <c:pt idx="5">
                  <c:v>3.0801775061168493</c:v>
                </c:pt>
                <c:pt idx="6">
                  <c:v>3.3107810020301733</c:v>
                </c:pt>
                <c:pt idx="7">
                  <c:v>3.5483015680422909</c:v>
                </c:pt>
                <c:pt idx="8">
                  <c:v>4.251714794255963</c:v>
                </c:pt>
                <c:pt idx="9">
                  <c:v>9.2092398775497717</c:v>
                </c:pt>
                <c:pt idx="10">
                  <c:v>3.935429534792628</c:v>
                </c:pt>
                <c:pt idx="11">
                  <c:v>3.69856294109699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57E-4AF0-8327-09BEE3555141}"/>
            </c:ext>
          </c:extLst>
        </c:ser>
        <c:ser>
          <c:idx val="2"/>
          <c:order val="2"/>
          <c:tx>
            <c:v> BTP-2</c:v>
          </c:tx>
          <c:spPr>
            <a:ln w="15875">
              <a:solidFill>
                <a:srgbClr val="C896FF"/>
              </a:solidFill>
              <a:prstDash val="solid"/>
            </a:ln>
          </c:spPr>
          <c:marker>
            <c:symbol val="plus"/>
            <c:size val="6"/>
            <c:spPr>
              <a:noFill/>
              <a:ln w="15875">
                <a:solidFill>
                  <a:srgbClr val="C896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A5A5A5"/>
                    </a:solidFill>
                  </a14:hiddenFill>
                </a:ext>
              </a:extLst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BF$71:$BF$91</c:f>
              <c:numCache>
                <c:formatCode>#,##0.00</c:formatCode>
                <c:ptCount val="21"/>
                <c:pt idx="0">
                  <c:v>13.428749659349439</c:v>
                </c:pt>
                <c:pt idx="1">
                  <c:v>7.9519466222132937</c:v>
                </c:pt>
                <c:pt idx="2">
                  <c:v>27.887657705290923</c:v>
                </c:pt>
                <c:pt idx="3">
                  <c:v>9.06502060693742</c:v>
                </c:pt>
                <c:pt idx="4">
                  <c:v>57.790886099079309</c:v>
                </c:pt>
                <c:pt idx="5">
                  <c:v>12.878058109429146</c:v>
                </c:pt>
                <c:pt idx="6">
                  <c:v>40.159972121883094</c:v>
                </c:pt>
                <c:pt idx="7">
                  <c:v>51.999667081664313</c:v>
                </c:pt>
                <c:pt idx="8">
                  <c:v>75.097857538778612</c:v>
                </c:pt>
                <c:pt idx="9">
                  <c:v>23.47031718200974</c:v>
                </c:pt>
                <c:pt idx="10">
                  <c:v>57.370321435178987</c:v>
                </c:pt>
                <c:pt idx="11">
                  <c:v>10.224801257355868</c:v>
                </c:pt>
                <c:pt idx="12">
                  <c:v>3.5629594011310961</c:v>
                </c:pt>
                <c:pt idx="13">
                  <c:v>2.8172307080428585</c:v>
                </c:pt>
                <c:pt idx="14">
                  <c:v>2.0948862881346804</c:v>
                </c:pt>
                <c:pt idx="15">
                  <c:v>2.2098284298172373</c:v>
                </c:pt>
                <c:pt idx="16">
                  <c:v>2.66351030357449</c:v>
                </c:pt>
                <c:pt idx="17">
                  <c:v>3.215171637947198</c:v>
                </c:pt>
                <c:pt idx="18">
                  <c:v>7.7179191970914749</c:v>
                </c:pt>
                <c:pt idx="19">
                  <c:v>3.7119203320329173</c:v>
                </c:pt>
                <c:pt idx="20">
                  <c:v>2.8763716444303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57E-4AF0-8327-09BEE3555141}"/>
            </c:ext>
          </c:extLst>
        </c:ser>
        <c:ser>
          <c:idx val="3"/>
          <c:order val="3"/>
          <c:tx>
            <c:v> Gage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F$92:$BF$115</c:f>
              <c:numCache>
                <c:formatCode>#,##0.00</c:formatCode>
                <c:ptCount val="24"/>
                <c:pt idx="0">
                  <c:v>2.1422853930490744</c:v>
                </c:pt>
                <c:pt idx="1">
                  <c:v>3.2851264057380196</c:v>
                </c:pt>
                <c:pt idx="2">
                  <c:v>3.72006581014235</c:v>
                </c:pt>
                <c:pt idx="3">
                  <c:v>3.6049743320642609</c:v>
                </c:pt>
                <c:pt idx="4">
                  <c:v>7.5265946566354005</c:v>
                </c:pt>
                <c:pt idx="5">
                  <c:v>5.3629526816143471</c:v>
                </c:pt>
                <c:pt idx="6">
                  <c:v>8.3437281278329412</c:v>
                </c:pt>
                <c:pt idx="7">
                  <c:v>24.542721734295455</c:v>
                </c:pt>
                <c:pt idx="8">
                  <c:v>10.339094404429693</c:v>
                </c:pt>
                <c:pt idx="9">
                  <c:v>12.291373294385048</c:v>
                </c:pt>
                <c:pt idx="10">
                  <c:v>4.6719153446733204</c:v>
                </c:pt>
                <c:pt idx="11">
                  <c:v>5.0129922221660932</c:v>
                </c:pt>
                <c:pt idx="12">
                  <c:v>2.4526633117934602</c:v>
                </c:pt>
                <c:pt idx="13">
                  <c:v>2.6313646483488662</c:v>
                </c:pt>
                <c:pt idx="14">
                  <c:v>2.1778862075750816</c:v>
                </c:pt>
                <c:pt idx="15">
                  <c:v>2.3233553809024223</c:v>
                </c:pt>
                <c:pt idx="16">
                  <c:v>1.9732875268241425</c:v>
                </c:pt>
                <c:pt idx="17">
                  <c:v>1.306228382745632</c:v>
                </c:pt>
                <c:pt idx="18">
                  <c:v>1.320229545477634</c:v>
                </c:pt>
                <c:pt idx="19">
                  <c:v>1.4621942830697141</c:v>
                </c:pt>
                <c:pt idx="20">
                  <c:v>1.7553422043171036</c:v>
                </c:pt>
                <c:pt idx="21">
                  <c:v>4.5719174960491467</c:v>
                </c:pt>
                <c:pt idx="22">
                  <c:v>2.4612093904021322</c:v>
                </c:pt>
                <c:pt idx="23">
                  <c:v>1.52607758265106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57E-4AF0-8327-09BEE3555141}"/>
            </c:ext>
          </c:extLst>
        </c:ser>
        <c:ser>
          <c:idx val="4"/>
          <c:order val="4"/>
          <c:tx>
            <c:v> Main</c:v>
          </c:tx>
          <c:spPr>
            <a:ln w="15875">
              <a:solidFill>
                <a:srgbClr val="646464"/>
              </a:solidFill>
              <a:prstDash val="solid"/>
            </a:ln>
          </c:spPr>
          <c:marker>
            <c:symbol val="star"/>
            <c:size val="6"/>
            <c:spPr>
              <a:noFill/>
              <a:ln w="15875">
                <a:solidFill>
                  <a:srgbClr val="646464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5B9BD5"/>
                    </a:solidFill>
                  </a14:hiddenFill>
                </a:ext>
              </a:extLst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BF$116:$BF$133</c:f>
              <c:numCache>
                <c:formatCode>#,##0.00</c:formatCode>
                <c:ptCount val="18"/>
                <c:pt idx="0">
                  <c:v>1.3286305803930969</c:v>
                </c:pt>
                <c:pt idx="1">
                  <c:v>1.5789896405513548</c:v>
                </c:pt>
                <c:pt idx="2">
                  <c:v>2.3811763947174085</c:v>
                </c:pt>
                <c:pt idx="3">
                  <c:v>2.5317091079165386</c:v>
                </c:pt>
                <c:pt idx="4">
                  <c:v>3.4183734647357316</c:v>
                </c:pt>
                <c:pt idx="5">
                  <c:v>3.8210880652086026</c:v>
                </c:pt>
                <c:pt idx="6">
                  <c:v>4.8709765107091982</c:v>
                </c:pt>
                <c:pt idx="7">
                  <c:v>17.549944634288302</c:v>
                </c:pt>
                <c:pt idx="8">
                  <c:v>9.1196500607360367</c:v>
                </c:pt>
                <c:pt idx="9">
                  <c:v>9.5536681679280147</c:v>
                </c:pt>
                <c:pt idx="10">
                  <c:v>3.0752955153892465</c:v>
                </c:pt>
                <c:pt idx="11">
                  <c:v>4.2242641627385824</c:v>
                </c:pt>
                <c:pt idx="12">
                  <c:v>2.9118416461240488</c:v>
                </c:pt>
                <c:pt idx="13">
                  <c:v>1.3355043073148085</c:v>
                </c:pt>
                <c:pt idx="14">
                  <c:v>1.8572326486493218</c:v>
                </c:pt>
                <c:pt idx="15">
                  <c:v>5.9627032360727341</c:v>
                </c:pt>
                <c:pt idx="16">
                  <c:v>2.3575434104019344</c:v>
                </c:pt>
                <c:pt idx="17">
                  <c:v>1.61180060741859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57E-4AF0-8327-09BEE3555141}"/>
            </c:ext>
          </c:extLst>
        </c:ser>
        <c:ser>
          <c:idx val="5"/>
          <c:order val="5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957E-4AF0-8327-09BEE35551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5287352"/>
        <c:axId val="575287680"/>
      </c:scatterChart>
      <c:valAx>
        <c:axId val="575287352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75287680"/>
        <c:crossesAt val="9.9999999999999995E-21"/>
        <c:crossBetween val="midCat"/>
        <c:majorUnit val="730.5"/>
        <c:minorUnit val="365.25"/>
      </c:valAx>
      <c:valAx>
        <c:axId val="575287680"/>
        <c:scaling>
          <c:logBase val="10"/>
          <c:orientation val="minMax"/>
          <c:max val="100"/>
          <c:min val="0.1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ite CCUs / REF CCUs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75287352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BTP-1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CCUs</c:v>
          </c:tx>
          <c:spPr>
            <a:ln w="158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AY$59:$AY$70</c:f>
              <c:numCache>
                <c:formatCode>#,##0.00</c:formatCode>
                <c:ptCount val="12"/>
                <c:pt idx="0">
                  <c:v>10.166542140191252</c:v>
                </c:pt>
                <c:pt idx="1">
                  <c:v>7.9643760659628446</c:v>
                </c:pt>
                <c:pt idx="2">
                  <c:v>7.2070715159177778</c:v>
                </c:pt>
                <c:pt idx="3">
                  <c:v>7.571322539200386</c:v>
                </c:pt>
                <c:pt idx="4">
                  <c:v>4.859070232832754</c:v>
                </c:pt>
                <c:pt idx="5">
                  <c:v>5.6167036131146499</c:v>
                </c:pt>
                <c:pt idx="6">
                  <c:v>5.102399467613016</c:v>
                </c:pt>
                <c:pt idx="7">
                  <c:v>4.6637414533593882</c:v>
                </c:pt>
                <c:pt idx="8">
                  <c:v>4.9095259194443752</c:v>
                </c:pt>
                <c:pt idx="9">
                  <c:v>5.9353101283552183</c:v>
                </c:pt>
                <c:pt idx="10">
                  <c:v>4.3006446118761854</c:v>
                </c:pt>
                <c:pt idx="11">
                  <c:v>5.5225002668430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60F-4E76-BF42-0448FE4452AF}"/>
            </c:ext>
          </c:extLst>
        </c:ser>
        <c:ser>
          <c:idx val="1"/>
          <c:order val="1"/>
          <c:tx>
            <c:v> TAl</c:v>
          </c:tx>
          <c:spPr>
            <a:ln w="15875">
              <a:solidFill>
                <a:srgbClr val="646464"/>
              </a:solidFill>
              <a:prstDash val="solid"/>
            </a:ln>
          </c:spPr>
          <c:marker>
            <c:symbol val="star"/>
            <c:size val="6"/>
            <c:spPr>
              <a:noFill/>
              <a:ln w="15875">
                <a:solidFill>
                  <a:srgbClr val="646464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ED7D31"/>
                    </a:solidFill>
                  </a14:hiddenFill>
                </a:ext>
              </a:extLst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AR$59:$AR$70</c:f>
              <c:numCache>
                <c:formatCode>#,##0.000</c:formatCode>
                <c:ptCount val="12"/>
                <c:pt idx="0">
                  <c:v>0.28931329900568181</c:v>
                </c:pt>
                <c:pt idx="1">
                  <c:v>0.53828464084201388</c:v>
                </c:pt>
                <c:pt idx="2">
                  <c:v>0.4064310073852539</c:v>
                </c:pt>
                <c:pt idx="3">
                  <c:v>0.61652882893880212</c:v>
                </c:pt>
                <c:pt idx="4">
                  <c:v>0.2316980722788218</c:v>
                </c:pt>
                <c:pt idx="5">
                  <c:v>0.30522325859695182</c:v>
                </c:pt>
                <c:pt idx="6">
                  <c:v>0.19818089076450893</c:v>
                </c:pt>
                <c:pt idx="7">
                  <c:v>0.15015353895213507</c:v>
                </c:pt>
                <c:pt idx="8">
                  <c:v>0.11099205512505073</c:v>
                </c:pt>
                <c:pt idx="9">
                  <c:v>0.298735833937122</c:v>
                </c:pt>
                <c:pt idx="10">
                  <c:v>0.15868574933307927</c:v>
                </c:pt>
                <c:pt idx="11">
                  <c:v>0.17572531994478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60F-4E76-BF42-0448FE4452AF}"/>
            </c:ext>
          </c:extLst>
        </c:ser>
        <c:ser>
          <c:idx val="2"/>
          <c:order val="2"/>
          <c:tx>
            <c:v> DCd</c:v>
          </c:tx>
          <c:spPr>
            <a:ln w="15875">
              <a:solidFill>
                <a:srgbClr val="0000C8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C8"/>
              </a:solidFill>
              <a:ln w="15875">
                <a:solidFill>
                  <a:srgbClr val="0000C8"/>
                </a:solidFill>
              </a:ln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AS$59:$AS$70</c:f>
              <c:numCache>
                <c:formatCode>#,##0.000</c:formatCode>
                <c:ptCount val="12"/>
                <c:pt idx="0">
                  <c:v>1.3479729890823364</c:v>
                </c:pt>
                <c:pt idx="1">
                  <c:v>1.6843307018280029</c:v>
                </c:pt>
                <c:pt idx="2">
                  <c:v>1.4706928730010986</c:v>
                </c:pt>
                <c:pt idx="3">
                  <c:v>1.5615754127502441</c:v>
                </c:pt>
                <c:pt idx="4">
                  <c:v>1.1779416799545288</c:v>
                </c:pt>
                <c:pt idx="5">
                  <c:v>0.9742201566696167</c:v>
                </c:pt>
                <c:pt idx="6">
                  <c:v>1.0330969095230103</c:v>
                </c:pt>
                <c:pt idx="7">
                  <c:v>0.94143778085708618</c:v>
                </c:pt>
                <c:pt idx="8">
                  <c:v>0.95702749490737915</c:v>
                </c:pt>
                <c:pt idx="9">
                  <c:v>1.2925605773925781</c:v>
                </c:pt>
                <c:pt idx="10">
                  <c:v>0.96325409412384033</c:v>
                </c:pt>
                <c:pt idx="11">
                  <c:v>1.11608636379241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60F-4E76-BF42-0448FE4452AF}"/>
            </c:ext>
          </c:extLst>
        </c:ser>
        <c:ser>
          <c:idx val="3"/>
          <c:order val="3"/>
          <c:tx>
            <c:v> DCu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AT$59:$AT$70</c:f>
              <c:numCache>
                <c:formatCode>#,##0.000</c:formatCode>
                <c:ptCount val="12"/>
                <c:pt idx="0">
                  <c:v>3.8704953193664551</c:v>
                </c:pt>
                <c:pt idx="1">
                  <c:v>1.9961968660354614</c:v>
                </c:pt>
                <c:pt idx="2">
                  <c:v>2.3860142230987549</c:v>
                </c:pt>
                <c:pt idx="3">
                  <c:v>2.8773438930511475</c:v>
                </c:pt>
                <c:pt idx="4">
                  <c:v>1.3519343137741089</c:v>
                </c:pt>
                <c:pt idx="5">
                  <c:v>2.3721458911895752</c:v>
                </c:pt>
                <c:pt idx="6">
                  <c:v>2.105771541595459</c:v>
                </c:pt>
                <c:pt idx="7">
                  <c:v>1.8660309314727783</c:v>
                </c:pt>
                <c:pt idx="8">
                  <c:v>2.0685336589813232</c:v>
                </c:pt>
                <c:pt idx="9">
                  <c:v>1.9080679416656494</c:v>
                </c:pt>
                <c:pt idx="10">
                  <c:v>1.3081667423248291</c:v>
                </c:pt>
                <c:pt idx="11">
                  <c:v>2.2889623641967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60F-4E76-BF42-0448FE4452AF}"/>
            </c:ext>
          </c:extLst>
        </c:ser>
        <c:ser>
          <c:idx val="4"/>
          <c:order val="4"/>
          <c:tx>
            <c:v> TFe</c:v>
          </c:tx>
          <c:spPr>
            <a:ln w="15875">
              <a:solidFill>
                <a:srgbClr val="FF64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6400"/>
              </a:solidFill>
              <a:ln w="15875">
                <a:solidFill>
                  <a:srgbClr val="FF6400"/>
                </a:solidFill>
              </a:ln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AU$59:$AU$70</c:f>
              <c:numCache>
                <c:formatCode>#,##0.000</c:formatCode>
                <c:ptCount val="12"/>
                <c:pt idx="0">
                  <c:v>2.4499595165252686</c:v>
                </c:pt>
                <c:pt idx="1">
                  <c:v>1.6898841857910156</c:v>
                </c:pt>
                <c:pt idx="2">
                  <c:v>1.0757894515991211</c:v>
                </c:pt>
                <c:pt idx="3">
                  <c:v>0.56783735752105713</c:v>
                </c:pt>
                <c:pt idx="4">
                  <c:v>0.31141674518585205</c:v>
                </c:pt>
                <c:pt idx="5">
                  <c:v>0.35529112815856934</c:v>
                </c:pt>
                <c:pt idx="6">
                  <c:v>0.2998814582824707</c:v>
                </c:pt>
                <c:pt idx="7">
                  <c:v>0.26190406084060669</c:v>
                </c:pt>
                <c:pt idx="8">
                  <c:v>0.2298404723405838</c:v>
                </c:pt>
                <c:pt idx="9">
                  <c:v>0.34661027789115906</c:v>
                </c:pt>
                <c:pt idx="10">
                  <c:v>0.38233450055122375</c:v>
                </c:pt>
                <c:pt idx="11">
                  <c:v>0.361022830009460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60F-4E76-BF42-0448FE4452AF}"/>
            </c:ext>
          </c:extLst>
        </c:ser>
        <c:ser>
          <c:idx val="5"/>
          <c:order val="5"/>
          <c:tx>
            <c:v> DMn</c:v>
          </c:tx>
          <c:spPr>
            <a:ln w="15875">
              <a:solidFill>
                <a:srgbClr val="C896FF"/>
              </a:solidFill>
              <a:prstDash val="solid"/>
            </a:ln>
          </c:spPr>
          <c:marker>
            <c:symbol val="plus"/>
            <c:size val="6"/>
            <c:spPr>
              <a:noFill/>
              <a:ln w="15875">
                <a:solidFill>
                  <a:srgbClr val="C896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70AD47">
                        <a:shade val="76000"/>
                      </a:srgbClr>
                    </a:solidFill>
                  </a14:hiddenFill>
                </a:ext>
              </a:extLst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AV$59:$AV$70</c:f>
              <c:numCache>
                <c:formatCode>#,##0.000</c:formatCode>
                <c:ptCount val="12"/>
                <c:pt idx="0">
                  <c:v>0.40555113554000854</c:v>
                </c:pt>
                <c:pt idx="1">
                  <c:v>0.30563154816627502</c:v>
                </c:pt>
                <c:pt idx="2">
                  <c:v>0.31940340995788574</c:v>
                </c:pt>
                <c:pt idx="3">
                  <c:v>0.30648759007453918</c:v>
                </c:pt>
                <c:pt idx="4">
                  <c:v>0.21341434121131897</c:v>
                </c:pt>
                <c:pt idx="5">
                  <c:v>0.19261404871940613</c:v>
                </c:pt>
                <c:pt idx="6">
                  <c:v>0.18649907410144806</c:v>
                </c:pt>
                <c:pt idx="7">
                  <c:v>0.21971432864665985</c:v>
                </c:pt>
                <c:pt idx="8">
                  <c:v>0.26015034317970276</c:v>
                </c:pt>
                <c:pt idx="9">
                  <c:v>0.23424176871776581</c:v>
                </c:pt>
                <c:pt idx="10">
                  <c:v>0.18704093992710114</c:v>
                </c:pt>
                <c:pt idx="11">
                  <c:v>0.24962592124938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60F-4E76-BF42-0448FE4452AF}"/>
            </c:ext>
          </c:extLst>
        </c:ser>
        <c:ser>
          <c:idx val="6"/>
          <c:order val="6"/>
          <c:tx>
            <c:v> DNi</c:v>
          </c:tx>
          <c:spPr>
            <a:ln w="15875">
              <a:solidFill>
                <a:srgbClr val="00FFFF"/>
              </a:solidFill>
              <a:prstDash val="solid"/>
            </a:ln>
          </c:spPr>
          <c:marker>
            <c:symbol val="x"/>
            <c:size val="6"/>
            <c:spPr>
              <a:noFill/>
              <a:ln w="15875">
                <a:solidFill>
                  <a:srgbClr val="00FF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4472C4">
                        <a:tint val="77000"/>
                      </a:srgbClr>
                    </a:solidFill>
                  </a14:hiddenFill>
                </a:ext>
              </a:extLst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AW$59:$AW$70</c:f>
              <c:numCache>
                <c:formatCode>#,##0.000</c:formatCode>
                <c:ptCount val="12"/>
                <c:pt idx="0">
                  <c:v>0.10273532569408417</c:v>
                </c:pt>
                <c:pt idx="1">
                  <c:v>0.1005372628569603</c:v>
                </c:pt>
                <c:pt idx="2">
                  <c:v>6.5554186701774597E-2</c:v>
                </c:pt>
                <c:pt idx="3">
                  <c:v>5.6289542466402054E-2</c:v>
                </c:pt>
                <c:pt idx="4">
                  <c:v>6.2797412276268005E-2</c:v>
                </c:pt>
                <c:pt idx="5">
                  <c:v>4.8636656254529953E-2</c:v>
                </c:pt>
                <c:pt idx="6">
                  <c:v>3.3927865326404572E-2</c:v>
                </c:pt>
                <c:pt idx="7">
                  <c:v>3.5549677908420563E-2</c:v>
                </c:pt>
                <c:pt idx="8">
                  <c:v>4.4290207326412201E-2</c:v>
                </c:pt>
                <c:pt idx="9">
                  <c:v>4.7681104391813278E-2</c:v>
                </c:pt>
                <c:pt idx="10">
                  <c:v>4.8645362257957458E-2</c:v>
                </c:pt>
                <c:pt idx="11">
                  <c:v>3.74945513904094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60F-4E76-BF42-0448FE4452AF}"/>
            </c:ext>
          </c:extLst>
        </c:ser>
        <c:ser>
          <c:idx val="7"/>
          <c:order val="7"/>
          <c:tx>
            <c:v> DZn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AX$59:$AX$70</c:f>
              <c:numCache>
                <c:formatCode>#,##0.000</c:formatCode>
                <c:ptCount val="12"/>
                <c:pt idx="0">
                  <c:v>1.700514554977417</c:v>
                </c:pt>
                <c:pt idx="1">
                  <c:v>1.6495108604431152</c:v>
                </c:pt>
                <c:pt idx="2">
                  <c:v>1.4831863641738892</c:v>
                </c:pt>
                <c:pt idx="3">
                  <c:v>1.5852599143981934</c:v>
                </c:pt>
                <c:pt idx="4">
                  <c:v>1.5098676681518555</c:v>
                </c:pt>
                <c:pt idx="5">
                  <c:v>1.368572473526001</c:v>
                </c:pt>
                <c:pt idx="6">
                  <c:v>1.2450417280197144</c:v>
                </c:pt>
                <c:pt idx="7">
                  <c:v>1.1889511346817017</c:v>
                </c:pt>
                <c:pt idx="8">
                  <c:v>1.2386916875839233</c:v>
                </c:pt>
                <c:pt idx="9">
                  <c:v>1.8074126243591309</c:v>
                </c:pt>
                <c:pt idx="10">
                  <c:v>1.2525172233581543</c:v>
                </c:pt>
                <c:pt idx="11">
                  <c:v>1.2935829162597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60F-4E76-BF42-0448FE4452AF}"/>
            </c:ext>
          </c:extLst>
        </c:ser>
        <c:ser>
          <c:idx val="8"/>
          <c:order val="8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E60F-4E76-BF42-0448FE4452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171912"/>
        <c:axId val="598174208"/>
      </c:scatterChart>
      <c:valAx>
        <c:axId val="598171912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98174208"/>
        <c:crossesAt val="9.9999999999999995E-21"/>
        <c:crossBetween val="midCat"/>
        <c:majorUnit val="730.5"/>
        <c:minorUnit val="365.25"/>
      </c:valAx>
      <c:valAx>
        <c:axId val="598174208"/>
        <c:scaling>
          <c:logBase val="10"/>
          <c:orientation val="minMax"/>
          <c:max val="100"/>
          <c:min val="1E-3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xceedance ratio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98171912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BTP-2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CCUs</c:v>
          </c:tx>
          <c:spPr>
            <a:ln w="158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AY$71:$AY$91</c:f>
              <c:numCache>
                <c:formatCode>#,##0.00</c:formatCode>
                <c:ptCount val="21"/>
                <c:pt idx="0">
                  <c:v>51.679913642803825</c:v>
                </c:pt>
                <c:pt idx="1">
                  <c:v>25.206983606095584</c:v>
                </c:pt>
                <c:pt idx="2">
                  <c:v>51.679913642803825</c:v>
                </c:pt>
                <c:pt idx="3">
                  <c:v>25.206983606095584</c:v>
                </c:pt>
                <c:pt idx="4">
                  <c:v>51.679913642803825</c:v>
                </c:pt>
                <c:pt idx="5">
                  <c:v>25.206983606095584</c:v>
                </c:pt>
                <c:pt idx="6">
                  <c:v>42.552623700781872</c:v>
                </c:pt>
                <c:pt idx="7">
                  <c:v>22.35236594225201</c:v>
                </c:pt>
                <c:pt idx="8">
                  <c:v>52.916165941070631</c:v>
                </c:pt>
                <c:pt idx="9">
                  <c:v>17.706250843295344</c:v>
                </c:pt>
                <c:pt idx="10">
                  <c:v>74.633653974991574</c:v>
                </c:pt>
                <c:pt idx="11">
                  <c:v>16.891753665606181</c:v>
                </c:pt>
                <c:pt idx="12">
                  <c:v>6.1200994213001199</c:v>
                </c:pt>
                <c:pt idx="13">
                  <c:v>4.8907483422394957</c:v>
                </c:pt>
                <c:pt idx="14">
                  <c:v>4.1526409775739719</c:v>
                </c:pt>
                <c:pt idx="15">
                  <c:v>3.6819532910693589</c:v>
                </c:pt>
                <c:pt idx="16">
                  <c:v>3.8722428350299598</c:v>
                </c:pt>
                <c:pt idx="17">
                  <c:v>4.0616819779731728</c:v>
                </c:pt>
                <c:pt idx="18">
                  <c:v>5.4053842887282375</c:v>
                </c:pt>
                <c:pt idx="19">
                  <c:v>4.1053548234756345</c:v>
                </c:pt>
                <c:pt idx="20">
                  <c:v>4.5394793563375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33D-4F94-8213-3ED85DC42371}"/>
            </c:ext>
          </c:extLst>
        </c:ser>
        <c:ser>
          <c:idx val="1"/>
          <c:order val="1"/>
          <c:tx>
            <c:v> TAl</c:v>
          </c:tx>
          <c:spPr>
            <a:ln w="15875">
              <a:solidFill>
                <a:srgbClr val="646464"/>
              </a:solidFill>
              <a:prstDash val="solid"/>
            </a:ln>
          </c:spPr>
          <c:marker>
            <c:symbol val="star"/>
            <c:size val="6"/>
            <c:spPr>
              <a:noFill/>
              <a:ln w="15875">
                <a:solidFill>
                  <a:srgbClr val="646464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ED7D31"/>
                    </a:solidFill>
                  </a14:hiddenFill>
                </a:ext>
              </a:extLst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AR$71:$AR$91</c:f>
              <c:numCache>
                <c:formatCode>#,##0.000</c:formatCode>
                <c:ptCount val="21"/>
                <c:pt idx="0">
                  <c:v>1.7709678141276042</c:v>
                </c:pt>
                <c:pt idx="1">
                  <c:v>1.3309874336674528</c:v>
                </c:pt>
                <c:pt idx="2">
                  <c:v>1.7709678141276042</c:v>
                </c:pt>
                <c:pt idx="3">
                  <c:v>1.3309874336674528</c:v>
                </c:pt>
                <c:pt idx="4">
                  <c:v>1.7709678141276042</c:v>
                </c:pt>
                <c:pt idx="5">
                  <c:v>1.3309874336674528</c:v>
                </c:pt>
                <c:pt idx="6">
                  <c:v>1.3981324848375822</c:v>
                </c:pt>
                <c:pt idx="7">
                  <c:v>2.2073451155323092</c:v>
                </c:pt>
                <c:pt idx="8">
                  <c:v>2.8747074833622683</c:v>
                </c:pt>
                <c:pt idx="9">
                  <c:v>0.93439489293981481</c:v>
                </c:pt>
                <c:pt idx="10">
                  <c:v>4.0868488018329323</c:v>
                </c:pt>
                <c:pt idx="11">
                  <c:v>0.54741846720377607</c:v>
                </c:pt>
                <c:pt idx="12">
                  <c:v>0.38244587526483048</c:v>
                </c:pt>
                <c:pt idx="13">
                  <c:v>0.23277523156368371</c:v>
                </c:pt>
                <c:pt idx="14">
                  <c:v>0.26210181943831906</c:v>
                </c:pt>
                <c:pt idx="15">
                  <c:v>0.14175140171834869</c:v>
                </c:pt>
                <c:pt idx="16">
                  <c:v>0.11624044799804688</c:v>
                </c:pt>
                <c:pt idx="17">
                  <c:v>6.9642383173892375E-2</c:v>
                </c:pt>
                <c:pt idx="18">
                  <c:v>0.31745865345001223</c:v>
                </c:pt>
                <c:pt idx="19">
                  <c:v>0.11112846091941551</c:v>
                </c:pt>
                <c:pt idx="20">
                  <c:v>9.649635114167866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33D-4F94-8213-3ED85DC42371}"/>
            </c:ext>
          </c:extLst>
        </c:ser>
        <c:ser>
          <c:idx val="2"/>
          <c:order val="2"/>
          <c:tx>
            <c:v> DCd</c:v>
          </c:tx>
          <c:spPr>
            <a:ln w="15875">
              <a:solidFill>
                <a:srgbClr val="0000C8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C8"/>
              </a:solidFill>
              <a:ln w="15875">
                <a:solidFill>
                  <a:srgbClr val="0000C8"/>
                </a:solidFill>
              </a:ln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AS$71:$AS$91</c:f>
              <c:numCache>
                <c:formatCode>#,##0.000</c:formatCode>
                <c:ptCount val="21"/>
                <c:pt idx="0">
                  <c:v>3.850167989730835</c:v>
                </c:pt>
                <c:pt idx="1">
                  <c:v>2.793414831161499</c:v>
                </c:pt>
                <c:pt idx="2">
                  <c:v>3.850167989730835</c:v>
                </c:pt>
                <c:pt idx="3">
                  <c:v>2.793414831161499</c:v>
                </c:pt>
                <c:pt idx="4">
                  <c:v>3.850167989730835</c:v>
                </c:pt>
                <c:pt idx="5">
                  <c:v>2.793414831161499</c:v>
                </c:pt>
                <c:pt idx="6">
                  <c:v>3.850167989730835</c:v>
                </c:pt>
                <c:pt idx="7">
                  <c:v>4.6706347465515137</c:v>
                </c:pt>
                <c:pt idx="8">
                  <c:v>3.9490530490875244</c:v>
                </c:pt>
                <c:pt idx="9">
                  <c:v>0.49510577321052551</c:v>
                </c:pt>
                <c:pt idx="10">
                  <c:v>3.850167989730835</c:v>
                </c:pt>
                <c:pt idx="11">
                  <c:v>1.8039898872375488</c:v>
                </c:pt>
                <c:pt idx="12">
                  <c:v>1.1001416444778442</c:v>
                </c:pt>
                <c:pt idx="13">
                  <c:v>1.1935611963272095</c:v>
                </c:pt>
                <c:pt idx="14">
                  <c:v>0.78454488515853882</c:v>
                </c:pt>
                <c:pt idx="15">
                  <c:v>0.87679648399353027</c:v>
                </c:pt>
                <c:pt idx="16">
                  <c:v>1.0512270927429199</c:v>
                </c:pt>
                <c:pt idx="17">
                  <c:v>1.1061810255050659</c:v>
                </c:pt>
                <c:pt idx="18">
                  <c:v>1.2134113311767578</c:v>
                </c:pt>
                <c:pt idx="19">
                  <c:v>0.90026021003723145</c:v>
                </c:pt>
                <c:pt idx="20">
                  <c:v>1.079365611076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33D-4F94-8213-3ED85DC42371}"/>
            </c:ext>
          </c:extLst>
        </c:ser>
        <c:ser>
          <c:idx val="3"/>
          <c:order val="3"/>
          <c:tx>
            <c:v> DCu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AT$71:$AT$91</c:f>
              <c:numCache>
                <c:formatCode>#,##0.000</c:formatCode>
                <c:ptCount val="21"/>
                <c:pt idx="0">
                  <c:v>20.304756164550781</c:v>
                </c:pt>
                <c:pt idx="1">
                  <c:v>5.9888801574707031</c:v>
                </c:pt>
                <c:pt idx="2">
                  <c:v>20.304756164550781</c:v>
                </c:pt>
                <c:pt idx="3">
                  <c:v>5.9888801574707031</c:v>
                </c:pt>
                <c:pt idx="4">
                  <c:v>20.304756164550781</c:v>
                </c:pt>
                <c:pt idx="5">
                  <c:v>5.9888801574707031</c:v>
                </c:pt>
                <c:pt idx="6">
                  <c:v>11.550301551818848</c:v>
                </c:pt>
                <c:pt idx="7">
                  <c:v>3.2246499061584473</c:v>
                </c:pt>
                <c:pt idx="8">
                  <c:v>17.225337982177734</c:v>
                </c:pt>
                <c:pt idx="9">
                  <c:v>5.217808723449707</c:v>
                </c:pt>
                <c:pt idx="10">
                  <c:v>40.942615509033203</c:v>
                </c:pt>
                <c:pt idx="11">
                  <c:v>3.8107419013977051</c:v>
                </c:pt>
                <c:pt idx="12">
                  <c:v>1.5813559293746948</c:v>
                </c:pt>
                <c:pt idx="13">
                  <c:v>1.3264031410217285</c:v>
                </c:pt>
                <c:pt idx="14">
                  <c:v>1.3537122011184692</c:v>
                </c:pt>
                <c:pt idx="15">
                  <c:v>1.070630669593811</c:v>
                </c:pt>
                <c:pt idx="16">
                  <c:v>1.0095412731170654</c:v>
                </c:pt>
                <c:pt idx="17">
                  <c:v>0.99056637287139893</c:v>
                </c:pt>
                <c:pt idx="18">
                  <c:v>1.0955256223678589</c:v>
                </c:pt>
                <c:pt idx="19">
                  <c:v>1.0310249328613281</c:v>
                </c:pt>
                <c:pt idx="20">
                  <c:v>1.3246995210647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33D-4F94-8213-3ED85DC42371}"/>
            </c:ext>
          </c:extLst>
        </c:ser>
        <c:ser>
          <c:idx val="4"/>
          <c:order val="4"/>
          <c:tx>
            <c:v> TFe</c:v>
          </c:tx>
          <c:spPr>
            <a:ln w="15875">
              <a:solidFill>
                <a:srgbClr val="FF64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6400"/>
              </a:solidFill>
              <a:ln w="15875">
                <a:solidFill>
                  <a:srgbClr val="FF6400"/>
                </a:solidFill>
              </a:ln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AU$71:$AU$91</c:f>
              <c:numCache>
                <c:formatCode>#,##0.000</c:formatCode>
                <c:ptCount val="21"/>
                <c:pt idx="0">
                  <c:v>15.890265464782715</c:v>
                </c:pt>
                <c:pt idx="1">
                  <c:v>7.7709741592407227</c:v>
                </c:pt>
                <c:pt idx="2">
                  <c:v>15.890265464782715</c:v>
                </c:pt>
                <c:pt idx="3">
                  <c:v>7.7709741592407227</c:v>
                </c:pt>
                <c:pt idx="4">
                  <c:v>15.890265464782715</c:v>
                </c:pt>
                <c:pt idx="5">
                  <c:v>7.7709741592407227</c:v>
                </c:pt>
                <c:pt idx="6">
                  <c:v>15.890265464782715</c:v>
                </c:pt>
                <c:pt idx="7">
                  <c:v>5.3595361709594727</c:v>
                </c:pt>
                <c:pt idx="8">
                  <c:v>18.210498809814453</c:v>
                </c:pt>
                <c:pt idx="9">
                  <c:v>3.1442599296569824</c:v>
                </c:pt>
                <c:pt idx="10">
                  <c:v>15.890265464782715</c:v>
                </c:pt>
                <c:pt idx="11">
                  <c:v>5.8336267471313477</c:v>
                </c:pt>
                <c:pt idx="12">
                  <c:v>0.87917155027389526</c:v>
                </c:pt>
                <c:pt idx="13">
                  <c:v>0.39071524143218994</c:v>
                </c:pt>
                <c:pt idx="14">
                  <c:v>0.41595259308815002</c:v>
                </c:pt>
                <c:pt idx="15">
                  <c:v>0.28636941313743591</c:v>
                </c:pt>
                <c:pt idx="16">
                  <c:v>0.26486030220985413</c:v>
                </c:pt>
                <c:pt idx="17">
                  <c:v>0.19564062356948853</c:v>
                </c:pt>
                <c:pt idx="18">
                  <c:v>0.55338901281356812</c:v>
                </c:pt>
                <c:pt idx="19">
                  <c:v>0.46625807881355286</c:v>
                </c:pt>
                <c:pt idx="20">
                  <c:v>0.35805419087409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33D-4F94-8213-3ED85DC42371}"/>
            </c:ext>
          </c:extLst>
        </c:ser>
        <c:ser>
          <c:idx val="5"/>
          <c:order val="5"/>
          <c:tx>
            <c:v> DMn</c:v>
          </c:tx>
          <c:spPr>
            <a:ln w="15875">
              <a:solidFill>
                <a:srgbClr val="C896FF"/>
              </a:solidFill>
              <a:prstDash val="solid"/>
            </a:ln>
          </c:spPr>
          <c:marker>
            <c:symbol val="plus"/>
            <c:size val="6"/>
            <c:spPr>
              <a:noFill/>
              <a:ln w="15875">
                <a:solidFill>
                  <a:srgbClr val="C896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70AD47">
                        <a:shade val="76000"/>
                      </a:srgbClr>
                    </a:solidFill>
                  </a14:hiddenFill>
                </a:ext>
              </a:extLst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AV$71:$AV$91</c:f>
              <c:numCache>
                <c:formatCode>#,##0.000</c:formatCode>
                <c:ptCount val="21"/>
                <c:pt idx="0">
                  <c:v>2.1772549152374268</c:v>
                </c:pt>
                <c:pt idx="1">
                  <c:v>1.0355559587478638</c:v>
                </c:pt>
                <c:pt idx="2">
                  <c:v>2.1772549152374268</c:v>
                </c:pt>
                <c:pt idx="3">
                  <c:v>1.0355559587478638</c:v>
                </c:pt>
                <c:pt idx="4">
                  <c:v>2.1772549152374268</c:v>
                </c:pt>
                <c:pt idx="5">
                  <c:v>1.0355559587478638</c:v>
                </c:pt>
                <c:pt idx="6">
                  <c:v>2.1772549152374268</c:v>
                </c:pt>
                <c:pt idx="7">
                  <c:v>0.53467237949371338</c:v>
                </c:pt>
                <c:pt idx="8">
                  <c:v>2.2983291149139404</c:v>
                </c:pt>
                <c:pt idx="9">
                  <c:v>0.64637058973312378</c:v>
                </c:pt>
                <c:pt idx="10">
                  <c:v>2.1772549152374268</c:v>
                </c:pt>
                <c:pt idx="11">
                  <c:v>0.80620932579040527</c:v>
                </c:pt>
                <c:pt idx="12">
                  <c:v>0.3501318097114563</c:v>
                </c:pt>
                <c:pt idx="13">
                  <c:v>0.13842636346817017</c:v>
                </c:pt>
                <c:pt idx="14">
                  <c:v>0.11690282821655273</c:v>
                </c:pt>
                <c:pt idx="15">
                  <c:v>0.11486739665269852</c:v>
                </c:pt>
                <c:pt idx="16">
                  <c:v>0.11721315234899521</c:v>
                </c:pt>
                <c:pt idx="17">
                  <c:v>0.15078240633010864</c:v>
                </c:pt>
                <c:pt idx="18">
                  <c:v>0.15523983538150787</c:v>
                </c:pt>
                <c:pt idx="19">
                  <c:v>0.1619335263967514</c:v>
                </c:pt>
                <c:pt idx="20">
                  <c:v>0.174928903579711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33D-4F94-8213-3ED85DC42371}"/>
            </c:ext>
          </c:extLst>
        </c:ser>
        <c:ser>
          <c:idx val="6"/>
          <c:order val="6"/>
          <c:tx>
            <c:v> DNi</c:v>
          </c:tx>
          <c:spPr>
            <a:ln w="15875">
              <a:solidFill>
                <a:srgbClr val="00FFFF"/>
              </a:solidFill>
              <a:prstDash val="solid"/>
            </a:ln>
          </c:spPr>
          <c:marker>
            <c:symbol val="x"/>
            <c:size val="6"/>
            <c:spPr>
              <a:noFill/>
              <a:ln w="15875">
                <a:solidFill>
                  <a:srgbClr val="00FF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4472C4">
                        <a:tint val="77000"/>
                      </a:srgbClr>
                    </a:solidFill>
                  </a14:hiddenFill>
                </a:ext>
              </a:extLst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AW$71:$AW$91</c:f>
              <c:numCache>
                <c:formatCode>#,##0.000</c:formatCode>
                <c:ptCount val="21"/>
                <c:pt idx="0">
                  <c:v>0.41202476620674133</c:v>
                </c:pt>
                <c:pt idx="1">
                  <c:v>0.25102394819259644</c:v>
                </c:pt>
                <c:pt idx="2">
                  <c:v>0.41202476620674133</c:v>
                </c:pt>
                <c:pt idx="3">
                  <c:v>0.25102394819259644</c:v>
                </c:pt>
                <c:pt idx="4">
                  <c:v>0.41202476620674133</c:v>
                </c:pt>
                <c:pt idx="5">
                  <c:v>0.25102394819259644</c:v>
                </c:pt>
                <c:pt idx="6">
                  <c:v>0.41202476620674133</c:v>
                </c:pt>
                <c:pt idx="7">
                  <c:v>9.0639432892203331E-3</c:v>
                </c:pt>
                <c:pt idx="8">
                  <c:v>0.43842300772666931</c:v>
                </c:pt>
                <c:pt idx="9">
                  <c:v>0.30002012848854065</c:v>
                </c:pt>
                <c:pt idx="10">
                  <c:v>0.41202476620674133</c:v>
                </c:pt>
                <c:pt idx="11">
                  <c:v>0.18988358974456787</c:v>
                </c:pt>
                <c:pt idx="12">
                  <c:v>8.0222778022289276E-2</c:v>
                </c:pt>
                <c:pt idx="13">
                  <c:v>6.0897588729858398E-2</c:v>
                </c:pt>
                <c:pt idx="14">
                  <c:v>2.9006380587816238E-2</c:v>
                </c:pt>
                <c:pt idx="15">
                  <c:v>2.5620052590966225E-2</c:v>
                </c:pt>
                <c:pt idx="16">
                  <c:v>2.9498724266886711E-2</c:v>
                </c:pt>
                <c:pt idx="17">
                  <c:v>3.8492355495691299E-2</c:v>
                </c:pt>
                <c:pt idx="18">
                  <c:v>5.208028107881546E-2</c:v>
                </c:pt>
                <c:pt idx="19">
                  <c:v>5.0522338598966599E-2</c:v>
                </c:pt>
                <c:pt idx="20">
                  <c:v>4.44895662367343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33D-4F94-8213-3ED85DC42371}"/>
            </c:ext>
          </c:extLst>
        </c:ser>
        <c:ser>
          <c:idx val="7"/>
          <c:order val="7"/>
          <c:tx>
            <c:v> DZn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71:$C$91</c:f>
              <c:numCache>
                <c:formatCode>mm/dd/yy</c:formatCode>
                <c:ptCount val="21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03</c:v>
                </c:pt>
                <c:pt idx="15">
                  <c:v>43334</c:v>
                </c:pt>
                <c:pt idx="16">
                  <c:v>43361</c:v>
                </c:pt>
                <c:pt idx="17">
                  <c:v>43394</c:v>
                </c:pt>
                <c:pt idx="18">
                  <c:v>43596</c:v>
                </c:pt>
                <c:pt idx="19">
                  <c:v>43691</c:v>
                </c:pt>
                <c:pt idx="20">
                  <c:v>43764</c:v>
                </c:pt>
              </c:numCache>
            </c:numRef>
          </c:xVal>
          <c:yVal>
            <c:numRef>
              <c:f>'Biol-date chem aves for SI'!$AX$71:$AX$91</c:f>
              <c:numCache>
                <c:formatCode>#,##0.000</c:formatCode>
                <c:ptCount val="21"/>
                <c:pt idx="0">
                  <c:v>7.2744765281677246</c:v>
                </c:pt>
                <c:pt idx="1">
                  <c:v>6.0361471176147461</c:v>
                </c:pt>
                <c:pt idx="2">
                  <c:v>7.2744765281677246</c:v>
                </c:pt>
                <c:pt idx="3">
                  <c:v>6.0361471176147461</c:v>
                </c:pt>
                <c:pt idx="4">
                  <c:v>7.2744765281677246</c:v>
                </c:pt>
                <c:pt idx="5">
                  <c:v>6.0361471176147461</c:v>
                </c:pt>
                <c:pt idx="6">
                  <c:v>7.2744765281677246</c:v>
                </c:pt>
                <c:pt idx="7">
                  <c:v>6.346463680267334</c:v>
                </c:pt>
                <c:pt idx="8">
                  <c:v>7.9198164939880371</c:v>
                </c:pt>
                <c:pt idx="9">
                  <c:v>6.9682908058166504</c:v>
                </c:pt>
                <c:pt idx="10">
                  <c:v>7.2744765281677246</c:v>
                </c:pt>
                <c:pt idx="11">
                  <c:v>3.8998837471008301</c:v>
                </c:pt>
                <c:pt idx="12">
                  <c:v>1.7466298341751099</c:v>
                </c:pt>
                <c:pt idx="13">
                  <c:v>1.5479695796966553</c:v>
                </c:pt>
                <c:pt idx="14">
                  <c:v>1.1904202699661255</c:v>
                </c:pt>
                <c:pt idx="15">
                  <c:v>1.1659178733825684</c:v>
                </c:pt>
                <c:pt idx="16">
                  <c:v>1.2836618423461914</c:v>
                </c:pt>
                <c:pt idx="17">
                  <c:v>1.5103768110275269</c:v>
                </c:pt>
                <c:pt idx="18">
                  <c:v>2.0182795524597168</c:v>
                </c:pt>
                <c:pt idx="19">
                  <c:v>1.3842272758483887</c:v>
                </c:pt>
                <c:pt idx="20">
                  <c:v>1.46144521236419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33D-4F94-8213-3ED85DC42371}"/>
            </c:ext>
          </c:extLst>
        </c:ser>
        <c:ser>
          <c:idx val="8"/>
          <c:order val="8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833D-4F94-8213-3ED85DC423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617016"/>
        <c:axId val="574618000"/>
      </c:scatterChart>
      <c:valAx>
        <c:axId val="574617016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74618000"/>
        <c:crossesAt val="9.9999999999999995E-21"/>
        <c:crossBetween val="midCat"/>
        <c:majorUnit val="730.5"/>
        <c:minorUnit val="365.25"/>
      </c:valAx>
      <c:valAx>
        <c:axId val="574618000"/>
        <c:scaling>
          <c:logBase val="10"/>
          <c:orientation val="minMax"/>
          <c:max val="100"/>
          <c:min val="1E-3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xceedance ratio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74617016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Gag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CCUs</c:v>
          </c:tx>
          <c:spPr>
            <a:ln w="158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Y$92:$AY$115</c:f>
              <c:numCache>
                <c:formatCode>#,##0.00</c:formatCode>
                <c:ptCount val="24"/>
                <c:pt idx="0">
                  <c:v>10.265553457695141</c:v>
                </c:pt>
                <c:pt idx="1">
                  <c:v>15.178540297939971</c:v>
                </c:pt>
                <c:pt idx="2">
                  <c:v>8.2603663944183516</c:v>
                </c:pt>
                <c:pt idx="3">
                  <c:v>12.861504082031111</c:v>
                </c:pt>
                <c:pt idx="4">
                  <c:v>8.9525783447939666</c:v>
                </c:pt>
                <c:pt idx="5">
                  <c:v>14.814838095622903</c:v>
                </c:pt>
                <c:pt idx="6">
                  <c:v>10.077737375464238</c:v>
                </c:pt>
                <c:pt idx="7">
                  <c:v>16.472404150435558</c:v>
                </c:pt>
                <c:pt idx="8">
                  <c:v>9.9380695545673365</c:v>
                </c:pt>
                <c:pt idx="9">
                  <c:v>17.216166596213977</c:v>
                </c:pt>
                <c:pt idx="10">
                  <c:v>9.6014157100303752</c:v>
                </c:pt>
                <c:pt idx="11">
                  <c:v>14.810607113771969</c:v>
                </c:pt>
                <c:pt idx="12">
                  <c:v>3.9371425289412341</c:v>
                </c:pt>
                <c:pt idx="13">
                  <c:v>5.9136237201499355</c:v>
                </c:pt>
                <c:pt idx="14">
                  <c:v>4.9430047326893716</c:v>
                </c:pt>
                <c:pt idx="15">
                  <c:v>5.0202507573791912</c:v>
                </c:pt>
                <c:pt idx="16">
                  <c:v>3.4884895145844714</c:v>
                </c:pt>
                <c:pt idx="17">
                  <c:v>3.2996582034888657</c:v>
                </c:pt>
                <c:pt idx="18">
                  <c:v>2.8473026623560505</c:v>
                </c:pt>
                <c:pt idx="19">
                  <c:v>2.5853517052499537</c:v>
                </c:pt>
                <c:pt idx="20">
                  <c:v>2.3820377581514594</c:v>
                </c:pt>
                <c:pt idx="21">
                  <c:v>3.4145705111171694</c:v>
                </c:pt>
                <c:pt idx="22">
                  <c:v>3.0745932924341073</c:v>
                </c:pt>
                <c:pt idx="23">
                  <c:v>2.8861732249706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EE6-4AE1-AF79-146F01A83A0E}"/>
            </c:ext>
          </c:extLst>
        </c:ser>
        <c:ser>
          <c:idx val="1"/>
          <c:order val="1"/>
          <c:tx>
            <c:v> TAl</c:v>
          </c:tx>
          <c:spPr>
            <a:ln w="15875">
              <a:solidFill>
                <a:srgbClr val="646464"/>
              </a:solidFill>
              <a:prstDash val="solid"/>
            </a:ln>
          </c:spPr>
          <c:marker>
            <c:symbol val="star"/>
            <c:size val="6"/>
            <c:spPr>
              <a:noFill/>
              <a:ln w="15875">
                <a:solidFill>
                  <a:srgbClr val="646464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ED7D31"/>
                    </a:solidFill>
                  </a14:hiddenFill>
                </a:ext>
              </a:extLst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R$92:$AR$115</c:f>
              <c:numCache>
                <c:formatCode>#,##0.000</c:formatCode>
                <c:ptCount val="24"/>
                <c:pt idx="0">
                  <c:v>0.51262758489240678</c:v>
                </c:pt>
                <c:pt idx="1">
                  <c:v>1.4286700274493243</c:v>
                </c:pt>
                <c:pt idx="2">
                  <c:v>0.23587562074052526</c:v>
                </c:pt>
                <c:pt idx="3">
                  <c:v>1.2669325884650735</c:v>
                </c:pt>
                <c:pt idx="4">
                  <c:v>0.35643216356819057</c:v>
                </c:pt>
                <c:pt idx="5">
                  <c:v>1.0229528090533089</c:v>
                </c:pt>
                <c:pt idx="6">
                  <c:v>0.45384366747359156</c:v>
                </c:pt>
                <c:pt idx="7">
                  <c:v>1.9441457895132213</c:v>
                </c:pt>
                <c:pt idx="8">
                  <c:v>0.48684734344482422</c:v>
                </c:pt>
                <c:pt idx="9">
                  <c:v>2.0662174479166668</c:v>
                </c:pt>
                <c:pt idx="10">
                  <c:v>0.4022747142894848</c:v>
                </c:pt>
                <c:pt idx="11">
                  <c:v>1.0092311435275607</c:v>
                </c:pt>
                <c:pt idx="12">
                  <c:v>0.37736348470052083</c:v>
                </c:pt>
                <c:pt idx="13">
                  <c:v>0.65504519615644285</c:v>
                </c:pt>
                <c:pt idx="14">
                  <c:v>0.50610498498987266</c:v>
                </c:pt>
                <c:pt idx="15">
                  <c:v>0.49825121198381694</c:v>
                </c:pt>
                <c:pt idx="16">
                  <c:v>0.24392781443410105</c:v>
                </c:pt>
                <c:pt idx="17">
                  <c:v>0.21177430263785429</c:v>
                </c:pt>
                <c:pt idx="18">
                  <c:v>0.19492400452330871</c:v>
                </c:pt>
                <c:pt idx="19">
                  <c:v>0.1560168002514129</c:v>
                </c:pt>
                <c:pt idx="20">
                  <c:v>0.10165900296943133</c:v>
                </c:pt>
                <c:pt idx="21">
                  <c:v>0.22971705606538956</c:v>
                </c:pt>
                <c:pt idx="22">
                  <c:v>0.15860118519176136</c:v>
                </c:pt>
                <c:pt idx="23">
                  <c:v>0.16480163574218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EE6-4AE1-AF79-146F01A83A0E}"/>
            </c:ext>
          </c:extLst>
        </c:ser>
        <c:ser>
          <c:idx val="2"/>
          <c:order val="2"/>
          <c:tx>
            <c:v> DCd</c:v>
          </c:tx>
          <c:spPr>
            <a:ln w="15875">
              <a:solidFill>
                <a:srgbClr val="0000C8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C8"/>
              </a:solidFill>
              <a:ln w="15875">
                <a:solidFill>
                  <a:srgbClr val="0000C8"/>
                </a:solidFill>
              </a:ln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S$92:$AS$115</c:f>
              <c:numCache>
                <c:formatCode>#,##0.000</c:formatCode>
                <c:ptCount val="24"/>
                <c:pt idx="0">
                  <c:v>1.4479644298553467</c:v>
                </c:pt>
                <c:pt idx="1">
                  <c:v>1.8450241088867188</c:v>
                </c:pt>
                <c:pt idx="2">
                  <c:v>1.3942328691482544</c:v>
                </c:pt>
                <c:pt idx="3">
                  <c:v>1.6984710693359375</c:v>
                </c:pt>
                <c:pt idx="4">
                  <c:v>1.4548195600509644</c:v>
                </c:pt>
                <c:pt idx="5">
                  <c:v>1.9109076261520386</c:v>
                </c:pt>
                <c:pt idx="6">
                  <c:v>1.440049409866333</c:v>
                </c:pt>
                <c:pt idx="7">
                  <c:v>1.8523238897323608</c:v>
                </c:pt>
                <c:pt idx="8">
                  <c:v>1.0814273357391357</c:v>
                </c:pt>
                <c:pt idx="9">
                  <c:v>1.6096266508102417</c:v>
                </c:pt>
                <c:pt idx="10">
                  <c:v>1.4065639972686768</c:v>
                </c:pt>
                <c:pt idx="11">
                  <c:v>1.4503687620162964</c:v>
                </c:pt>
                <c:pt idx="12">
                  <c:v>0.8039206862449646</c:v>
                </c:pt>
                <c:pt idx="13">
                  <c:v>1.0454785823822021</c:v>
                </c:pt>
                <c:pt idx="14">
                  <c:v>0.96815353631973267</c:v>
                </c:pt>
                <c:pt idx="15">
                  <c:v>0.95193111896514893</c:v>
                </c:pt>
                <c:pt idx="16">
                  <c:v>0.63683623075485229</c:v>
                </c:pt>
                <c:pt idx="17">
                  <c:v>0.8664621114730835</c:v>
                </c:pt>
                <c:pt idx="18">
                  <c:v>0.71546280384063721</c:v>
                </c:pt>
                <c:pt idx="19">
                  <c:v>0.66381329298019409</c:v>
                </c:pt>
                <c:pt idx="20">
                  <c:v>0.5932689905166626</c:v>
                </c:pt>
                <c:pt idx="21">
                  <c:v>0.71033936738967896</c:v>
                </c:pt>
                <c:pt idx="22">
                  <c:v>0.63089156150817871</c:v>
                </c:pt>
                <c:pt idx="23">
                  <c:v>0.704559981822967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EE6-4AE1-AF79-146F01A83A0E}"/>
            </c:ext>
          </c:extLst>
        </c:ser>
        <c:ser>
          <c:idx val="3"/>
          <c:order val="3"/>
          <c:tx>
            <c:v> DCu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T$92:$AT$115</c:f>
              <c:numCache>
                <c:formatCode>#,##0.000</c:formatCode>
                <c:ptCount val="24"/>
                <c:pt idx="0">
                  <c:v>1.7107205390930176</c:v>
                </c:pt>
                <c:pt idx="1">
                  <c:v>1.5102391242980957</c:v>
                </c:pt>
                <c:pt idx="2">
                  <c:v>0.93821710348129272</c:v>
                </c:pt>
                <c:pt idx="3">
                  <c:v>1.8140063285827637</c:v>
                </c:pt>
                <c:pt idx="4">
                  <c:v>0.88266336917877197</c:v>
                </c:pt>
                <c:pt idx="5">
                  <c:v>1.294277548789978</c:v>
                </c:pt>
                <c:pt idx="6">
                  <c:v>1.003481388092041</c:v>
                </c:pt>
                <c:pt idx="7">
                  <c:v>1.1532258987426758</c:v>
                </c:pt>
                <c:pt idx="8">
                  <c:v>0.67584282159805298</c:v>
                </c:pt>
                <c:pt idx="9">
                  <c:v>2.6001887321472168</c:v>
                </c:pt>
                <c:pt idx="10">
                  <c:v>1.0943677425384521</c:v>
                </c:pt>
                <c:pt idx="11">
                  <c:v>0.93737709522247314</c:v>
                </c:pt>
                <c:pt idx="12">
                  <c:v>0.73755431175231934</c:v>
                </c:pt>
                <c:pt idx="13">
                  <c:v>0.65446901321411133</c:v>
                </c:pt>
                <c:pt idx="14">
                  <c:v>0.69230514764785767</c:v>
                </c:pt>
                <c:pt idx="15">
                  <c:v>0.91449260711669922</c:v>
                </c:pt>
                <c:pt idx="16">
                  <c:v>0.66942459344863892</c:v>
                </c:pt>
                <c:pt idx="17">
                  <c:v>0.70181727409362793</c:v>
                </c:pt>
                <c:pt idx="18">
                  <c:v>0.56601887941360474</c:v>
                </c:pt>
                <c:pt idx="19">
                  <c:v>0.54524677991867065</c:v>
                </c:pt>
                <c:pt idx="20">
                  <c:v>0.50929349660873413</c:v>
                </c:pt>
                <c:pt idx="21">
                  <c:v>0.55843460559844971</c:v>
                </c:pt>
                <c:pt idx="22">
                  <c:v>0.57709407806396484</c:v>
                </c:pt>
                <c:pt idx="23">
                  <c:v>0.657214283943176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EE6-4AE1-AF79-146F01A83A0E}"/>
            </c:ext>
          </c:extLst>
        </c:ser>
        <c:ser>
          <c:idx val="4"/>
          <c:order val="4"/>
          <c:tx>
            <c:v> TFe</c:v>
          </c:tx>
          <c:spPr>
            <a:ln w="15875">
              <a:solidFill>
                <a:srgbClr val="FF64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6400"/>
              </a:solidFill>
              <a:ln w="15875">
                <a:solidFill>
                  <a:srgbClr val="FF6400"/>
                </a:solidFill>
              </a:ln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U$92:$AU$115</c:f>
              <c:numCache>
                <c:formatCode>#,##0.000</c:formatCode>
                <c:ptCount val="24"/>
                <c:pt idx="0">
                  <c:v>3.1307096481323242</c:v>
                </c:pt>
                <c:pt idx="1">
                  <c:v>6.220944881439209</c:v>
                </c:pt>
                <c:pt idx="2">
                  <c:v>2.2016983032226563</c:v>
                </c:pt>
                <c:pt idx="3">
                  <c:v>4.633549690246582</c:v>
                </c:pt>
                <c:pt idx="4">
                  <c:v>2.8146047592163086</c:v>
                </c:pt>
                <c:pt idx="5">
                  <c:v>6.0679726600646973</c:v>
                </c:pt>
                <c:pt idx="6">
                  <c:v>3.4593832492828369</c:v>
                </c:pt>
                <c:pt idx="7">
                  <c:v>7.4513030052185059</c:v>
                </c:pt>
                <c:pt idx="8">
                  <c:v>4.0415997505187988</c:v>
                </c:pt>
                <c:pt idx="9">
                  <c:v>6.4682803153991699</c:v>
                </c:pt>
                <c:pt idx="10">
                  <c:v>3.0684382915496826</c:v>
                </c:pt>
                <c:pt idx="11">
                  <c:v>7.8879537582397461</c:v>
                </c:pt>
                <c:pt idx="12">
                  <c:v>0.92025250196456909</c:v>
                </c:pt>
                <c:pt idx="13">
                  <c:v>1.9107469320297241</c:v>
                </c:pt>
                <c:pt idx="14">
                  <c:v>1.3964730501174927</c:v>
                </c:pt>
                <c:pt idx="15">
                  <c:v>1.1699331998825073</c:v>
                </c:pt>
                <c:pt idx="16">
                  <c:v>0.49685963988304138</c:v>
                </c:pt>
                <c:pt idx="17">
                  <c:v>0.51751738786697388</c:v>
                </c:pt>
                <c:pt idx="18">
                  <c:v>0.51419711112976074</c:v>
                </c:pt>
                <c:pt idx="19">
                  <c:v>0.42710846662521362</c:v>
                </c:pt>
                <c:pt idx="20">
                  <c:v>0.25410690903663635</c:v>
                </c:pt>
                <c:pt idx="21">
                  <c:v>0.53040605783462524</c:v>
                </c:pt>
                <c:pt idx="22">
                  <c:v>0.54477626085281372</c:v>
                </c:pt>
                <c:pt idx="23">
                  <c:v>0.44869515299797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EE6-4AE1-AF79-146F01A83A0E}"/>
            </c:ext>
          </c:extLst>
        </c:ser>
        <c:ser>
          <c:idx val="5"/>
          <c:order val="5"/>
          <c:tx>
            <c:v> DMn</c:v>
          </c:tx>
          <c:spPr>
            <a:ln w="15875">
              <a:solidFill>
                <a:srgbClr val="C896FF"/>
              </a:solidFill>
              <a:prstDash val="solid"/>
            </a:ln>
          </c:spPr>
          <c:marker>
            <c:symbol val="plus"/>
            <c:size val="6"/>
            <c:spPr>
              <a:noFill/>
              <a:ln w="15875">
                <a:solidFill>
                  <a:srgbClr val="C896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70AD47">
                        <a:shade val="76000"/>
                      </a:srgbClr>
                    </a:solidFill>
                  </a14:hiddenFill>
                </a:ext>
              </a:extLst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V$92:$AV$115</c:f>
              <c:numCache>
                <c:formatCode>#,##0.000</c:formatCode>
                <c:ptCount val="24"/>
                <c:pt idx="0">
                  <c:v>0.62816846370697021</c:v>
                </c:pt>
                <c:pt idx="1">
                  <c:v>0.58850371837615967</c:v>
                </c:pt>
                <c:pt idx="2">
                  <c:v>0.61335325241088867</c:v>
                </c:pt>
                <c:pt idx="3">
                  <c:v>0.38088339567184448</c:v>
                </c:pt>
                <c:pt idx="4">
                  <c:v>0.59865617752075195</c:v>
                </c:pt>
                <c:pt idx="5">
                  <c:v>0.66673296689987183</c:v>
                </c:pt>
                <c:pt idx="6">
                  <c:v>0.66041433811187744</c:v>
                </c:pt>
                <c:pt idx="7">
                  <c:v>0.59260416030883789</c:v>
                </c:pt>
                <c:pt idx="8">
                  <c:v>0.70379066467285156</c:v>
                </c:pt>
                <c:pt idx="9">
                  <c:v>0.55123019218444824</c:v>
                </c:pt>
                <c:pt idx="10">
                  <c:v>0.64747828245162964</c:v>
                </c:pt>
                <c:pt idx="11">
                  <c:v>0.55072379112243652</c:v>
                </c:pt>
                <c:pt idx="12">
                  <c:v>0.12785190343856812</c:v>
                </c:pt>
                <c:pt idx="13">
                  <c:v>0.23807382583618164</c:v>
                </c:pt>
                <c:pt idx="14">
                  <c:v>0.18818481266498566</c:v>
                </c:pt>
                <c:pt idx="15">
                  <c:v>0.17834658920764923</c:v>
                </c:pt>
                <c:pt idx="16">
                  <c:v>7.1794070303440094E-2</c:v>
                </c:pt>
                <c:pt idx="17">
                  <c:v>9.9184088408946991E-2</c:v>
                </c:pt>
                <c:pt idx="18">
                  <c:v>7.2071552276611328E-2</c:v>
                </c:pt>
                <c:pt idx="19">
                  <c:v>6.533098965883255E-2</c:v>
                </c:pt>
                <c:pt idx="20">
                  <c:v>5.4252844303846359E-2</c:v>
                </c:pt>
                <c:pt idx="21">
                  <c:v>7.1661598980426788E-2</c:v>
                </c:pt>
                <c:pt idx="22">
                  <c:v>0.10353820025920868</c:v>
                </c:pt>
                <c:pt idx="23">
                  <c:v>6.6592916846275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EE6-4AE1-AF79-146F01A83A0E}"/>
            </c:ext>
          </c:extLst>
        </c:ser>
        <c:ser>
          <c:idx val="6"/>
          <c:order val="6"/>
          <c:tx>
            <c:v> DNi</c:v>
          </c:tx>
          <c:spPr>
            <a:ln w="15875">
              <a:solidFill>
                <a:srgbClr val="00FFFF"/>
              </a:solidFill>
              <a:prstDash val="solid"/>
            </a:ln>
          </c:spPr>
          <c:marker>
            <c:symbol val="x"/>
            <c:size val="6"/>
            <c:spPr>
              <a:noFill/>
              <a:ln w="15875">
                <a:solidFill>
                  <a:srgbClr val="00FF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4472C4">
                        <a:tint val="77000"/>
                      </a:srgbClr>
                    </a:solidFill>
                  </a14:hiddenFill>
                </a:ext>
              </a:extLst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W$92:$AW$115</c:f>
              <c:numCache>
                <c:formatCode>#,##0.000</c:formatCode>
                <c:ptCount val="24"/>
                <c:pt idx="0">
                  <c:v>0.14637458324432373</c:v>
                </c:pt>
                <c:pt idx="1">
                  <c:v>0.12759074568748474</c:v>
                </c:pt>
                <c:pt idx="2">
                  <c:v>0.13628280162811279</c:v>
                </c:pt>
                <c:pt idx="3">
                  <c:v>9.9558554589748383E-2</c:v>
                </c:pt>
                <c:pt idx="4">
                  <c:v>0.1361895352602005</c:v>
                </c:pt>
                <c:pt idx="5">
                  <c:v>0.13855645060539246</c:v>
                </c:pt>
                <c:pt idx="6">
                  <c:v>0.15296754240989685</c:v>
                </c:pt>
                <c:pt idx="7">
                  <c:v>0.11466804891824722</c:v>
                </c:pt>
                <c:pt idx="8">
                  <c:v>0.16254636645317078</c:v>
                </c:pt>
                <c:pt idx="9">
                  <c:v>0.13896818459033966</c:v>
                </c:pt>
                <c:pt idx="10">
                  <c:v>0.1501324474811554</c:v>
                </c:pt>
                <c:pt idx="11">
                  <c:v>0.13198171555995941</c:v>
                </c:pt>
                <c:pt idx="12">
                  <c:v>3.5872694104909897E-2</c:v>
                </c:pt>
                <c:pt idx="13">
                  <c:v>7.8722342848777771E-2</c:v>
                </c:pt>
                <c:pt idx="14">
                  <c:v>5.6216966360807419E-2</c:v>
                </c:pt>
                <c:pt idx="15">
                  <c:v>5.1656238734722137E-2</c:v>
                </c:pt>
                <c:pt idx="16">
                  <c:v>2.5759955868124962E-2</c:v>
                </c:pt>
                <c:pt idx="17">
                  <c:v>1.8372613936662674E-2</c:v>
                </c:pt>
                <c:pt idx="18">
                  <c:v>1.4454105868935585E-2</c:v>
                </c:pt>
                <c:pt idx="19">
                  <c:v>1.4176387339830399E-2</c:v>
                </c:pt>
                <c:pt idx="20">
                  <c:v>1.3345107436180115E-2</c:v>
                </c:pt>
                <c:pt idx="21">
                  <c:v>2.789999358355999E-2</c:v>
                </c:pt>
                <c:pt idx="22">
                  <c:v>3.533969447016716E-2</c:v>
                </c:pt>
                <c:pt idx="23">
                  <c:v>2.331642620265483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EE6-4AE1-AF79-146F01A83A0E}"/>
            </c:ext>
          </c:extLst>
        </c:ser>
        <c:ser>
          <c:idx val="7"/>
          <c:order val="7"/>
          <c:tx>
            <c:v> DZn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92:$C$115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X$92:$AX$115</c:f>
              <c:numCache>
                <c:formatCode>#,##0.000</c:formatCode>
                <c:ptCount val="24"/>
                <c:pt idx="0">
                  <c:v>2.688988208770752</c:v>
                </c:pt>
                <c:pt idx="1">
                  <c:v>3.4575676918029785</c:v>
                </c:pt>
                <c:pt idx="2">
                  <c:v>2.7407064437866211</c:v>
                </c:pt>
                <c:pt idx="3">
                  <c:v>2.9681024551391602</c:v>
                </c:pt>
                <c:pt idx="4">
                  <c:v>2.7092127799987793</c:v>
                </c:pt>
                <c:pt idx="5">
                  <c:v>3.7134380340576172</c:v>
                </c:pt>
                <c:pt idx="6">
                  <c:v>2.9075977802276611</c:v>
                </c:pt>
                <c:pt idx="7">
                  <c:v>3.364133358001709</c:v>
                </c:pt>
                <c:pt idx="8">
                  <c:v>2.7860152721405029</c:v>
                </c:pt>
                <c:pt idx="9">
                  <c:v>3.7816550731658936</c:v>
                </c:pt>
                <c:pt idx="10">
                  <c:v>2.8321602344512939</c:v>
                </c:pt>
                <c:pt idx="11">
                  <c:v>2.8429708480834961</c:v>
                </c:pt>
                <c:pt idx="12">
                  <c:v>0.93432694673538208</c:v>
                </c:pt>
                <c:pt idx="13">
                  <c:v>1.3310878276824951</c:v>
                </c:pt>
                <c:pt idx="14">
                  <c:v>1.135566234588623</c:v>
                </c:pt>
                <c:pt idx="15">
                  <c:v>1.2556397914886475</c:v>
                </c:pt>
                <c:pt idx="16">
                  <c:v>1.3438872098922729</c:v>
                </c:pt>
                <c:pt idx="17">
                  <c:v>0.88453042507171631</c:v>
                </c:pt>
                <c:pt idx="18">
                  <c:v>0.77017420530319214</c:v>
                </c:pt>
                <c:pt idx="19">
                  <c:v>0.71365898847579956</c:v>
                </c:pt>
                <c:pt idx="20">
                  <c:v>0.85611140727996826</c:v>
                </c:pt>
                <c:pt idx="21">
                  <c:v>1.2861118316650391</c:v>
                </c:pt>
                <c:pt idx="22">
                  <c:v>1.0243523120880127</c:v>
                </c:pt>
                <c:pt idx="23">
                  <c:v>0.820992827415466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EE6-4AE1-AF79-146F01A83A0E}"/>
            </c:ext>
          </c:extLst>
        </c:ser>
        <c:ser>
          <c:idx val="8"/>
          <c:order val="8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9EE6-4AE1-AF79-146F01A83A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803744"/>
        <c:axId val="572804728"/>
      </c:scatterChart>
      <c:valAx>
        <c:axId val="572803744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72804728"/>
        <c:crossesAt val="9.9999999999999995E-21"/>
        <c:crossBetween val="midCat"/>
        <c:majorUnit val="730.5"/>
        <c:minorUnit val="365.25"/>
      </c:valAx>
      <c:valAx>
        <c:axId val="572804728"/>
        <c:scaling>
          <c:logBase val="10"/>
          <c:orientation val="minMax"/>
          <c:max val="100"/>
          <c:min val="1E-3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xceedance ratio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72803744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Main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CCUs</c:v>
          </c:tx>
          <c:spPr>
            <a:ln w="158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AY$116:$AY$133</c:f>
              <c:numCache>
                <c:formatCode>#,##0.00</c:formatCode>
                <c:ptCount val="18"/>
                <c:pt idx="0">
                  <c:v>4.5023779785633087</c:v>
                </c:pt>
                <c:pt idx="1">
                  <c:v>3.9128135638216794</c:v>
                </c:pt>
                <c:pt idx="2">
                  <c:v>3.6358778575635871</c:v>
                </c:pt>
                <c:pt idx="3">
                  <c:v>4.7318295066107492</c:v>
                </c:pt>
                <c:pt idx="4">
                  <c:v>2.5861199911762225</c:v>
                </c:pt>
                <c:pt idx="5">
                  <c:v>5.6075097031207104</c:v>
                </c:pt>
                <c:pt idx="6">
                  <c:v>3.7033061312735081</c:v>
                </c:pt>
                <c:pt idx="7">
                  <c:v>8.4448988622459389</c:v>
                </c:pt>
                <c:pt idx="8">
                  <c:v>5.2161669473258812</c:v>
                </c:pt>
                <c:pt idx="9">
                  <c:v>7.363775644141894</c:v>
                </c:pt>
                <c:pt idx="10">
                  <c:v>4.151976521558983</c:v>
                </c:pt>
                <c:pt idx="11">
                  <c:v>4.7513103902339937</c:v>
                </c:pt>
                <c:pt idx="12">
                  <c:v>3.98115301579237</c:v>
                </c:pt>
                <c:pt idx="13">
                  <c:v>2.340866507391135</c:v>
                </c:pt>
                <c:pt idx="14">
                  <c:v>2.3913913760979968</c:v>
                </c:pt>
                <c:pt idx="15">
                  <c:v>3.7819369524947763</c:v>
                </c:pt>
                <c:pt idx="16">
                  <c:v>2.7128269908577205</c:v>
                </c:pt>
                <c:pt idx="17">
                  <c:v>2.62083566022415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AF-4B89-96B3-BB3AA1013E43}"/>
            </c:ext>
          </c:extLst>
        </c:ser>
        <c:ser>
          <c:idx val="1"/>
          <c:order val="1"/>
          <c:tx>
            <c:v> TAl</c:v>
          </c:tx>
          <c:spPr>
            <a:ln w="15875">
              <a:solidFill>
                <a:srgbClr val="646464"/>
              </a:solidFill>
              <a:prstDash val="solid"/>
            </a:ln>
          </c:spPr>
          <c:marker>
            <c:symbol val="star"/>
            <c:size val="6"/>
            <c:spPr>
              <a:noFill/>
              <a:ln w="15875">
                <a:solidFill>
                  <a:srgbClr val="646464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ED7D31"/>
                    </a:solidFill>
                  </a14:hiddenFill>
                </a:ext>
              </a:extLst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AR$116:$AR$133</c:f>
              <c:numCache>
                <c:formatCode>#,##0.000</c:formatCode>
                <c:ptCount val="18"/>
                <c:pt idx="0">
                  <c:v>6.8158111572265631E-2</c:v>
                </c:pt>
                <c:pt idx="1">
                  <c:v>0.2703999923447431</c:v>
                </c:pt>
                <c:pt idx="2">
                  <c:v>0.11358040442833534</c:v>
                </c:pt>
                <c:pt idx="3">
                  <c:v>0.14798163742315573</c:v>
                </c:pt>
                <c:pt idx="4">
                  <c:v>9.6129680432771383E-2</c:v>
                </c:pt>
                <c:pt idx="5">
                  <c:v>0.39323266477000957</c:v>
                </c:pt>
                <c:pt idx="6">
                  <c:v>0.14233605957031251</c:v>
                </c:pt>
                <c:pt idx="7">
                  <c:v>1.3010914678158967</c:v>
                </c:pt>
                <c:pt idx="8">
                  <c:v>0.27493295474928253</c:v>
                </c:pt>
                <c:pt idx="9">
                  <c:v>0.8692644794170673</c:v>
                </c:pt>
                <c:pt idx="10">
                  <c:v>0.14743726278088756</c:v>
                </c:pt>
                <c:pt idx="11">
                  <c:v>0.17453308105468751</c:v>
                </c:pt>
                <c:pt idx="12">
                  <c:v>0.22525353431701661</c:v>
                </c:pt>
                <c:pt idx="13">
                  <c:v>0.10806841532389323</c:v>
                </c:pt>
                <c:pt idx="14">
                  <c:v>8.1480214436848955E-2</c:v>
                </c:pt>
                <c:pt idx="15">
                  <c:v>0.18002569454232442</c:v>
                </c:pt>
                <c:pt idx="16">
                  <c:v>7.7420248985290527E-2</c:v>
                </c:pt>
                <c:pt idx="17">
                  <c:v>7.443089803059896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9AF-4B89-96B3-BB3AA1013E43}"/>
            </c:ext>
          </c:extLst>
        </c:ser>
        <c:ser>
          <c:idx val="2"/>
          <c:order val="2"/>
          <c:tx>
            <c:v> DCd</c:v>
          </c:tx>
          <c:spPr>
            <a:ln w="15875">
              <a:solidFill>
                <a:srgbClr val="0000C8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C8"/>
              </a:solidFill>
              <a:ln w="15875">
                <a:solidFill>
                  <a:srgbClr val="0000C8"/>
                </a:solidFill>
              </a:ln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AS$116:$AS$133</c:f>
              <c:numCache>
                <c:formatCode>#,##0.000</c:formatCode>
                <c:ptCount val="18"/>
                <c:pt idx="0">
                  <c:v>1.0981402397155762</c:v>
                </c:pt>
                <c:pt idx="1">
                  <c:v>0.71928399801254272</c:v>
                </c:pt>
                <c:pt idx="2">
                  <c:v>0.73846167325973511</c:v>
                </c:pt>
                <c:pt idx="3">
                  <c:v>0.95304983854293823</c:v>
                </c:pt>
                <c:pt idx="4">
                  <c:v>0.58588999509811401</c:v>
                </c:pt>
                <c:pt idx="5">
                  <c:v>0.86855924129486084</c:v>
                </c:pt>
                <c:pt idx="6">
                  <c:v>0.76952642202377319</c:v>
                </c:pt>
                <c:pt idx="7">
                  <c:v>1.5253914594650269</c:v>
                </c:pt>
                <c:pt idx="8">
                  <c:v>0.35538369417190552</c:v>
                </c:pt>
                <c:pt idx="9">
                  <c:v>0.40641382336616516</c:v>
                </c:pt>
                <c:pt idx="10">
                  <c:v>0.73846167325973511</c:v>
                </c:pt>
                <c:pt idx="11">
                  <c:v>0.63287311792373657</c:v>
                </c:pt>
                <c:pt idx="12">
                  <c:v>0.62201249599456787</c:v>
                </c:pt>
                <c:pt idx="13">
                  <c:v>0.54677164554595947</c:v>
                </c:pt>
                <c:pt idx="14">
                  <c:v>0.56758296489715576</c:v>
                </c:pt>
                <c:pt idx="15">
                  <c:v>0.66071504354476929</c:v>
                </c:pt>
                <c:pt idx="16">
                  <c:v>0.60163486003875732</c:v>
                </c:pt>
                <c:pt idx="17">
                  <c:v>0.60143071413040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9AF-4B89-96B3-BB3AA1013E43}"/>
            </c:ext>
          </c:extLst>
        </c:ser>
        <c:ser>
          <c:idx val="3"/>
          <c:order val="3"/>
          <c:tx>
            <c:v> DCu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AT$116:$AT$133</c:f>
              <c:numCache>
                <c:formatCode>#,##0.000</c:formatCode>
                <c:ptCount val="18"/>
                <c:pt idx="0">
                  <c:v>1.3519654273986816</c:v>
                </c:pt>
                <c:pt idx="1">
                  <c:v>1.1079068183898926</c:v>
                </c:pt>
                <c:pt idx="2">
                  <c:v>0.73456650972366333</c:v>
                </c:pt>
                <c:pt idx="3">
                  <c:v>1.6738736629486084</c:v>
                </c:pt>
                <c:pt idx="4">
                  <c:v>0.55018424987792969</c:v>
                </c:pt>
                <c:pt idx="5">
                  <c:v>2.0575525760650635</c:v>
                </c:pt>
                <c:pt idx="6">
                  <c:v>0.85276812314987183</c:v>
                </c:pt>
                <c:pt idx="7">
                  <c:v>1.1346304416656494</c:v>
                </c:pt>
                <c:pt idx="8">
                  <c:v>0.98135232925415039</c:v>
                </c:pt>
                <c:pt idx="9">
                  <c:v>2.0020761489868164</c:v>
                </c:pt>
                <c:pt idx="10">
                  <c:v>0.96143972873687744</c:v>
                </c:pt>
                <c:pt idx="11">
                  <c:v>0.68032830953598022</c:v>
                </c:pt>
                <c:pt idx="12">
                  <c:v>1.5936064720153809</c:v>
                </c:pt>
                <c:pt idx="13">
                  <c:v>0.5126228928565979</c:v>
                </c:pt>
                <c:pt idx="14">
                  <c:v>0.57278537750244141</c:v>
                </c:pt>
                <c:pt idx="15">
                  <c:v>0.82627224922180176</c:v>
                </c:pt>
                <c:pt idx="16">
                  <c:v>0.3645918071269989</c:v>
                </c:pt>
                <c:pt idx="17">
                  <c:v>0.523762822151184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9AF-4B89-96B3-BB3AA1013E43}"/>
            </c:ext>
          </c:extLst>
        </c:ser>
        <c:ser>
          <c:idx val="4"/>
          <c:order val="4"/>
          <c:tx>
            <c:v> TFe</c:v>
          </c:tx>
          <c:spPr>
            <a:ln w="15875">
              <a:solidFill>
                <a:srgbClr val="FF64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6400"/>
              </a:solidFill>
              <a:ln w="15875">
                <a:solidFill>
                  <a:srgbClr val="FF6400"/>
                </a:solidFill>
              </a:ln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AU$116:$AU$133</c:f>
              <c:numCache>
                <c:formatCode>#,##0.000</c:formatCode>
                <c:ptCount val="18"/>
                <c:pt idx="0">
                  <c:v>0.32154881954193115</c:v>
                </c:pt>
                <c:pt idx="1">
                  <c:v>0.38117998838424683</c:v>
                </c:pt>
                <c:pt idx="2">
                  <c:v>0.2901928722858429</c:v>
                </c:pt>
                <c:pt idx="3">
                  <c:v>0.11881600320339203</c:v>
                </c:pt>
                <c:pt idx="4">
                  <c:v>0.19226400554180145</c:v>
                </c:pt>
                <c:pt idx="5">
                  <c:v>0.53956001996994019</c:v>
                </c:pt>
                <c:pt idx="6">
                  <c:v>0.35296407341957092</c:v>
                </c:pt>
                <c:pt idx="7">
                  <c:v>2.0867989063262939</c:v>
                </c:pt>
                <c:pt idx="8">
                  <c:v>1.1128097772598267</c:v>
                </c:pt>
                <c:pt idx="9">
                  <c:v>0.642924964427948</c:v>
                </c:pt>
                <c:pt idx="10">
                  <c:v>0.4546562135219574</c:v>
                </c:pt>
                <c:pt idx="11">
                  <c:v>0.4525052011013031</c:v>
                </c:pt>
                <c:pt idx="12">
                  <c:v>0.30359432101249695</c:v>
                </c:pt>
                <c:pt idx="13">
                  <c:v>0.23063071072101593</c:v>
                </c:pt>
                <c:pt idx="14">
                  <c:v>0.20924387872219086</c:v>
                </c:pt>
                <c:pt idx="15">
                  <c:v>0.3622901439666748</c:v>
                </c:pt>
                <c:pt idx="16">
                  <c:v>0.38815200328826904</c:v>
                </c:pt>
                <c:pt idx="17">
                  <c:v>0.28000670671463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9AF-4B89-96B3-BB3AA1013E43}"/>
            </c:ext>
          </c:extLst>
        </c:ser>
        <c:ser>
          <c:idx val="5"/>
          <c:order val="5"/>
          <c:tx>
            <c:v> DMn</c:v>
          </c:tx>
          <c:spPr>
            <a:ln w="15875">
              <a:solidFill>
                <a:srgbClr val="C896FF"/>
              </a:solidFill>
              <a:prstDash val="solid"/>
            </a:ln>
          </c:spPr>
          <c:marker>
            <c:symbol val="plus"/>
            <c:size val="6"/>
            <c:spPr>
              <a:noFill/>
              <a:ln w="15875">
                <a:solidFill>
                  <a:srgbClr val="C896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70AD47">
                        <a:shade val="76000"/>
                      </a:srgbClr>
                    </a:solidFill>
                  </a14:hiddenFill>
                </a:ext>
              </a:extLst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AV$116:$AV$133</c:f>
              <c:numCache>
                <c:formatCode>#,##0.000</c:formatCode>
                <c:ptCount val="18"/>
                <c:pt idx="0">
                  <c:v>0.16369833052158356</c:v>
                </c:pt>
                <c:pt idx="1">
                  <c:v>0.13398663699626923</c:v>
                </c:pt>
                <c:pt idx="2">
                  <c:v>0.10463757812976837</c:v>
                </c:pt>
                <c:pt idx="3">
                  <c:v>0.11671596020460129</c:v>
                </c:pt>
                <c:pt idx="4">
                  <c:v>6.2194645404815674E-2</c:v>
                </c:pt>
                <c:pt idx="5">
                  <c:v>0.21194122731685638</c:v>
                </c:pt>
                <c:pt idx="6">
                  <c:v>0.11661042273044586</c:v>
                </c:pt>
                <c:pt idx="7">
                  <c:v>0.28054094314575195</c:v>
                </c:pt>
                <c:pt idx="8">
                  <c:v>0.31527966260910034</c:v>
                </c:pt>
                <c:pt idx="9">
                  <c:v>0.36357575654983521</c:v>
                </c:pt>
                <c:pt idx="10">
                  <c:v>0.16075746715068817</c:v>
                </c:pt>
                <c:pt idx="11">
                  <c:v>0.27131474018096924</c:v>
                </c:pt>
                <c:pt idx="12">
                  <c:v>8.414914458990097E-2</c:v>
                </c:pt>
                <c:pt idx="13">
                  <c:v>7.7212631702423096E-2</c:v>
                </c:pt>
                <c:pt idx="14">
                  <c:v>6.2586531043052673E-2</c:v>
                </c:pt>
                <c:pt idx="15">
                  <c:v>0.1507735550403595</c:v>
                </c:pt>
                <c:pt idx="16">
                  <c:v>8.8263444602489471E-2</c:v>
                </c:pt>
                <c:pt idx="17">
                  <c:v>7.764530181884765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9AF-4B89-96B3-BB3AA1013E43}"/>
            </c:ext>
          </c:extLst>
        </c:ser>
        <c:ser>
          <c:idx val="6"/>
          <c:order val="6"/>
          <c:tx>
            <c:v> DNi</c:v>
          </c:tx>
          <c:spPr>
            <a:ln w="15875">
              <a:solidFill>
                <a:srgbClr val="00FFFF"/>
              </a:solidFill>
              <a:prstDash val="solid"/>
            </a:ln>
          </c:spPr>
          <c:marker>
            <c:symbol val="x"/>
            <c:size val="6"/>
            <c:spPr>
              <a:noFill/>
              <a:ln w="15875">
                <a:solidFill>
                  <a:srgbClr val="00FFFF"/>
                </a:solidFill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4472C4">
                        <a:tint val="77000"/>
                      </a:srgbClr>
                    </a:solidFill>
                  </a14:hiddenFill>
                </a:ext>
              </a:extLst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AW$116:$AW$133</c:f>
              <c:numCache>
                <c:formatCode>#,##0.000</c:formatCode>
                <c:ptCount val="18"/>
                <c:pt idx="0">
                  <c:v>0.1221635490655899</c:v>
                </c:pt>
                <c:pt idx="1">
                  <c:v>2.0196229219436646E-2</c:v>
                </c:pt>
                <c:pt idx="2">
                  <c:v>3.4163679927587509E-2</c:v>
                </c:pt>
                <c:pt idx="3">
                  <c:v>3.6876451224088669E-2</c:v>
                </c:pt>
                <c:pt idx="4">
                  <c:v>1.8309744074940681E-2</c:v>
                </c:pt>
                <c:pt idx="5">
                  <c:v>2.6233876124024391E-2</c:v>
                </c:pt>
                <c:pt idx="6">
                  <c:v>3.8624245673418045E-2</c:v>
                </c:pt>
                <c:pt idx="7">
                  <c:v>2.0814759656786919E-2</c:v>
                </c:pt>
                <c:pt idx="8">
                  <c:v>0.10421156883239746</c:v>
                </c:pt>
                <c:pt idx="9">
                  <c:v>0.12120557576417923</c:v>
                </c:pt>
                <c:pt idx="10">
                  <c:v>6.6020779311656952E-2</c:v>
                </c:pt>
                <c:pt idx="11">
                  <c:v>3.4524083137512207E-2</c:v>
                </c:pt>
                <c:pt idx="12">
                  <c:v>2.6334941387176514E-2</c:v>
                </c:pt>
                <c:pt idx="13">
                  <c:v>1.559070497751236E-2</c:v>
                </c:pt>
                <c:pt idx="14">
                  <c:v>2.5836706161499023E-2</c:v>
                </c:pt>
                <c:pt idx="15">
                  <c:v>2.2471647709608078E-2</c:v>
                </c:pt>
                <c:pt idx="16">
                  <c:v>2.3362861946225166E-2</c:v>
                </c:pt>
                <c:pt idx="17">
                  <c:v>2.608088962733745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9AF-4B89-96B3-BB3AA1013E43}"/>
            </c:ext>
          </c:extLst>
        </c:ser>
        <c:ser>
          <c:idx val="7"/>
          <c:order val="7"/>
          <c:tx>
            <c:v> DZn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116:$C$133</c:f>
              <c:numCache>
                <c:formatCode>mm/dd/yy</c:formatCode>
                <c:ptCount val="18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3026</c:v>
                </c:pt>
                <c:pt idx="13">
                  <c:v>43217</c:v>
                </c:pt>
                <c:pt idx="14">
                  <c:v>43394</c:v>
                </c:pt>
                <c:pt idx="15">
                  <c:v>43596</c:v>
                </c:pt>
                <c:pt idx="16">
                  <c:v>43691</c:v>
                </c:pt>
                <c:pt idx="17">
                  <c:v>43776</c:v>
                </c:pt>
              </c:numCache>
            </c:numRef>
          </c:xVal>
          <c:yVal>
            <c:numRef>
              <c:f>'Biol-date chem aves for SI'!$AX$116:$AX$133</c:f>
              <c:numCache>
                <c:formatCode>#,##0.000</c:formatCode>
                <c:ptCount val="18"/>
                <c:pt idx="0">
                  <c:v>1.3767035007476807</c:v>
                </c:pt>
                <c:pt idx="1">
                  <c:v>1.2798599004745483</c:v>
                </c:pt>
                <c:pt idx="2">
                  <c:v>1.6202751398086548</c:v>
                </c:pt>
                <c:pt idx="3">
                  <c:v>1.6845159530639648</c:v>
                </c:pt>
                <c:pt idx="4">
                  <c:v>1.0811476707458496</c:v>
                </c:pt>
                <c:pt idx="5">
                  <c:v>1.5104300975799561</c:v>
                </c:pt>
                <c:pt idx="6">
                  <c:v>1.4304767847061157</c:v>
                </c:pt>
                <c:pt idx="7">
                  <c:v>2.0956308841705322</c:v>
                </c:pt>
                <c:pt idx="8">
                  <c:v>2.0721969604492188</c:v>
                </c:pt>
                <c:pt idx="9">
                  <c:v>2.9583148956298828</c:v>
                </c:pt>
                <c:pt idx="10">
                  <c:v>1.6232033967971802</c:v>
                </c:pt>
                <c:pt idx="11">
                  <c:v>2.5052318572998047</c:v>
                </c:pt>
                <c:pt idx="12">
                  <c:v>1.1262021064758301</c:v>
                </c:pt>
                <c:pt idx="13">
                  <c:v>0.84996950626373291</c:v>
                </c:pt>
                <c:pt idx="14">
                  <c:v>0.87187570333480835</c:v>
                </c:pt>
                <c:pt idx="15">
                  <c:v>1.5793886184692383</c:v>
                </c:pt>
                <c:pt idx="16">
                  <c:v>1.1694017648696899</c:v>
                </c:pt>
                <c:pt idx="17">
                  <c:v>1.03747832775115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9AF-4B89-96B3-BB3AA1013E43}"/>
            </c:ext>
          </c:extLst>
        </c:ser>
        <c:ser>
          <c:idx val="8"/>
          <c:order val="8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F9AF-4B89-96B3-BB3AA1013E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803744"/>
        <c:axId val="572804400"/>
      </c:scatterChart>
      <c:valAx>
        <c:axId val="572803744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72804400"/>
        <c:crossesAt val="9.9999999999999995E-21"/>
        <c:crossBetween val="midCat"/>
        <c:majorUnit val="730.5"/>
        <c:minorUnit val="365.25"/>
      </c:valAx>
      <c:valAx>
        <c:axId val="572804400"/>
        <c:scaling>
          <c:logBase val="10"/>
          <c:orientation val="minMax"/>
          <c:max val="100"/>
          <c:min val="1E-3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xceedance ratio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72803744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Ref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All metals</c:v>
          </c:tx>
          <c:spPr>
            <a:ln w="158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'Biol-date chem aves for SI'!$C$11:$C$34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Y$11:$AY$34</c:f>
              <c:numCache>
                <c:formatCode>#,##0.00</c:formatCode>
                <c:ptCount val="24"/>
                <c:pt idx="0">
                  <c:v>3.8226661362432477</c:v>
                </c:pt>
                <c:pt idx="1">
                  <c:v>2.2994907675412319</c:v>
                </c:pt>
                <c:pt idx="2">
                  <c:v>2.2178211132840566</c:v>
                </c:pt>
                <c:pt idx="3">
                  <c:v>2.2688886987987686</c:v>
                </c:pt>
                <c:pt idx="4">
                  <c:v>1.73540798884315</c:v>
                </c:pt>
                <c:pt idx="5">
                  <c:v>2.278445109891126</c:v>
                </c:pt>
                <c:pt idx="6">
                  <c:v>1.8143753617116045</c:v>
                </c:pt>
                <c:pt idx="7">
                  <c:v>2.4527109923440813</c:v>
                </c:pt>
                <c:pt idx="8">
                  <c:v>1.6772738196669768</c:v>
                </c:pt>
                <c:pt idx="9">
                  <c:v>2.5565751499589533</c:v>
                </c:pt>
                <c:pt idx="10">
                  <c:v>2.1411188589146528</c:v>
                </c:pt>
                <c:pt idx="11">
                  <c:v>1.3693076269403099</c:v>
                </c:pt>
                <c:pt idx="12">
                  <c:v>1.9634479460343719</c:v>
                </c:pt>
                <c:pt idx="13">
                  <c:v>2.1287418513186278</c:v>
                </c:pt>
                <c:pt idx="14">
                  <c:v>2.4813886202241093</c:v>
                </c:pt>
                <c:pt idx="15">
                  <c:v>2.9265134266577659</c:v>
                </c:pt>
                <c:pt idx="16">
                  <c:v>1.5001873014261946</c:v>
                </c:pt>
                <c:pt idx="17">
                  <c:v>3.274492564432971</c:v>
                </c:pt>
                <c:pt idx="18">
                  <c:v>2.4315454641443885</c:v>
                </c:pt>
                <c:pt idx="19">
                  <c:v>2.051250520364984</c:v>
                </c:pt>
                <c:pt idx="20">
                  <c:v>1.6386763820107486</c:v>
                </c:pt>
                <c:pt idx="21">
                  <c:v>0.84638494666861863</c:v>
                </c:pt>
                <c:pt idx="22">
                  <c:v>1.7156958612197257</c:v>
                </c:pt>
                <c:pt idx="23">
                  <c:v>1.8629078512769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98-4535-B010-AD6C6E7CD78A}"/>
            </c:ext>
          </c:extLst>
        </c:ser>
        <c:ser>
          <c:idx val="1"/>
          <c:order val="1"/>
          <c:tx>
            <c:v> Subset 1</c:v>
          </c:tx>
          <c:spPr>
            <a:ln w="15875">
              <a:solidFill>
                <a:srgbClr val="0000C8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C8"/>
              </a:solidFill>
              <a:ln w="15875">
                <a:solidFill>
                  <a:srgbClr val="0000C8"/>
                </a:solidFill>
              </a:ln>
            </c:spPr>
          </c:marker>
          <c:xVal>
            <c:numRef>
              <c:f>'Biol-date chem aves for SI'!$C$11:$C$34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Z$11:$AZ$34</c:f>
              <c:numCache>
                <c:formatCode>#,##0.00</c:formatCode>
                <c:ptCount val="24"/>
                <c:pt idx="0">
                  <c:v>3.5887846387922764</c:v>
                </c:pt>
                <c:pt idx="1">
                  <c:v>2.174928329885006</c:v>
                </c:pt>
                <c:pt idx="2">
                  <c:v>2.0905833095312119</c:v>
                </c:pt>
                <c:pt idx="3">
                  <c:v>2.1351466476917267</c:v>
                </c:pt>
                <c:pt idx="4">
                  <c:v>1.643530011177063</c:v>
                </c:pt>
                <c:pt idx="5">
                  <c:v>1.8952246308326721</c:v>
                </c:pt>
                <c:pt idx="6">
                  <c:v>1.5565580651164055</c:v>
                </c:pt>
                <c:pt idx="7">
                  <c:v>1.9312309073284268</c:v>
                </c:pt>
                <c:pt idx="8">
                  <c:v>1.3363309912383556</c:v>
                </c:pt>
                <c:pt idx="9">
                  <c:v>1.8111433535814285</c:v>
                </c:pt>
                <c:pt idx="10">
                  <c:v>1.9441765248775482</c:v>
                </c:pt>
                <c:pt idx="11">
                  <c:v>1.1638450920581818</c:v>
                </c:pt>
                <c:pt idx="12">
                  <c:v>1.7884889990091324</c:v>
                </c:pt>
                <c:pt idx="13">
                  <c:v>1.7837515994906425</c:v>
                </c:pt>
                <c:pt idx="14">
                  <c:v>2.2303420081734657</c:v>
                </c:pt>
                <c:pt idx="15">
                  <c:v>2.7071926668286324</c:v>
                </c:pt>
                <c:pt idx="16">
                  <c:v>1.3422958552837372</c:v>
                </c:pt>
                <c:pt idx="17">
                  <c:v>3.0434288755059242</c:v>
                </c:pt>
                <c:pt idx="18">
                  <c:v>2.2651001140475273</c:v>
                </c:pt>
                <c:pt idx="19">
                  <c:v>1.9148878753185272</c:v>
                </c:pt>
                <c:pt idx="20">
                  <c:v>1.536332793533802</c:v>
                </c:pt>
                <c:pt idx="21">
                  <c:v>0.69453619420528412</c:v>
                </c:pt>
                <c:pt idx="22">
                  <c:v>1.5421543791890144</c:v>
                </c:pt>
                <c:pt idx="23">
                  <c:v>1.727168895304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98-4535-B010-AD6C6E7CD78A}"/>
            </c:ext>
          </c:extLst>
        </c:ser>
        <c:ser>
          <c:idx val="2"/>
          <c:order val="2"/>
          <c:tx>
            <c:v> Subset 2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11:$C$34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A$11:$BA$34</c:f>
              <c:numCache>
                <c:formatCode>#,##0.00</c:formatCode>
                <c:ptCount val="24"/>
                <c:pt idx="0">
                  <c:v>3.5492761135101318</c:v>
                </c:pt>
                <c:pt idx="1">
                  <c:v>2.1099832355976105</c:v>
                </c:pt>
                <c:pt idx="2">
                  <c:v>1.9583586752414703</c:v>
                </c:pt>
                <c:pt idx="3">
                  <c:v>1.7726466357707977</c:v>
                </c:pt>
                <c:pt idx="4">
                  <c:v>1.5576899200677872</c:v>
                </c:pt>
                <c:pt idx="5">
                  <c:v>1.5315323770046234</c:v>
                </c:pt>
                <c:pt idx="6">
                  <c:v>1.4840140789747238</c:v>
                </c:pt>
                <c:pt idx="7">
                  <c:v>1.1814274238422513</c:v>
                </c:pt>
                <c:pt idx="8">
                  <c:v>1.2880681902170181</c:v>
                </c:pt>
                <c:pt idx="9">
                  <c:v>1.356354221701622</c:v>
                </c:pt>
                <c:pt idx="10">
                  <c:v>1.8727665692567825</c:v>
                </c:pt>
                <c:pt idx="11">
                  <c:v>1.04402706772089</c:v>
                </c:pt>
                <c:pt idx="12">
                  <c:v>1.7147989720106125</c:v>
                </c:pt>
                <c:pt idx="13">
                  <c:v>1.6964675784111023</c:v>
                </c:pt>
                <c:pt idx="14">
                  <c:v>2.1489754766225815</c:v>
                </c:pt>
                <c:pt idx="15">
                  <c:v>2.6288731843233109</c:v>
                </c:pt>
                <c:pt idx="16">
                  <c:v>1.2275353968143463</c:v>
                </c:pt>
                <c:pt idx="17">
                  <c:v>2.9528888761997223</c:v>
                </c:pt>
                <c:pt idx="18">
                  <c:v>2.1907581984996796</c:v>
                </c:pt>
                <c:pt idx="19">
                  <c:v>1.8485854715108871</c:v>
                </c:pt>
                <c:pt idx="20">
                  <c:v>1.4904845878481865</c:v>
                </c:pt>
                <c:pt idx="21">
                  <c:v>0.56501451134681702</c:v>
                </c:pt>
                <c:pt idx="22">
                  <c:v>1.4636276960372925</c:v>
                </c:pt>
                <c:pt idx="23">
                  <c:v>1.6731090620160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B98-4535-B010-AD6C6E7CD78A}"/>
            </c:ext>
          </c:extLst>
        </c:ser>
        <c:ser>
          <c:idx val="3"/>
          <c:order val="3"/>
          <c:tx>
            <c:v> Subset 3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11:$C$34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B$11:$BB$34</c:f>
              <c:numCache>
                <c:formatCode>#,##0.00</c:formatCode>
                <c:ptCount val="24"/>
                <c:pt idx="0">
                  <c:v>2.0537453889846802</c:v>
                </c:pt>
                <c:pt idx="1">
                  <c:v>1.5122117698192596</c:v>
                </c:pt>
                <c:pt idx="2">
                  <c:v>0.98894044756889343</c:v>
                </c:pt>
                <c:pt idx="3">
                  <c:v>1.3265306055545807</c:v>
                </c:pt>
                <c:pt idx="4">
                  <c:v>0.47722460329532623</c:v>
                </c:pt>
                <c:pt idx="5">
                  <c:v>0.93376091122627258</c:v>
                </c:pt>
                <c:pt idx="6">
                  <c:v>0.46874479949474335</c:v>
                </c:pt>
                <c:pt idx="7">
                  <c:v>0.18406105507165194</c:v>
                </c:pt>
                <c:pt idx="8">
                  <c:v>0.3348318487405777</c:v>
                </c:pt>
                <c:pt idx="9">
                  <c:v>0.5192132443189621</c:v>
                </c:pt>
                <c:pt idx="10">
                  <c:v>0.84045358002185822</c:v>
                </c:pt>
                <c:pt idx="11">
                  <c:v>0.75411007553339005</c:v>
                </c:pt>
                <c:pt idx="12">
                  <c:v>0.6816595047712326</c:v>
                </c:pt>
                <c:pt idx="13">
                  <c:v>0.75457304716110229</c:v>
                </c:pt>
                <c:pt idx="14">
                  <c:v>0.83928690850734711</c:v>
                </c:pt>
                <c:pt idx="15">
                  <c:v>0.93405099213123322</c:v>
                </c:pt>
                <c:pt idx="16">
                  <c:v>1.020283043384552</c:v>
                </c:pt>
                <c:pt idx="17">
                  <c:v>1.2144489586353302</c:v>
                </c:pt>
                <c:pt idx="18">
                  <c:v>1.0120914876461029</c:v>
                </c:pt>
                <c:pt idx="19">
                  <c:v>0.86097024381160736</c:v>
                </c:pt>
                <c:pt idx="20">
                  <c:v>0.77785681933164597</c:v>
                </c:pt>
                <c:pt idx="21">
                  <c:v>0.40345138311386108</c:v>
                </c:pt>
                <c:pt idx="22">
                  <c:v>0.65067458152770996</c:v>
                </c:pt>
                <c:pt idx="23">
                  <c:v>0.96863169223070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B98-4535-B010-AD6C6E7CD78A}"/>
            </c:ext>
          </c:extLst>
        </c:ser>
        <c:ser>
          <c:idx val="4"/>
          <c:order val="4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2B98-4535-B010-AD6C6E7CD7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913504"/>
        <c:axId val="97913832"/>
      </c:scatterChart>
      <c:valAx>
        <c:axId val="97913504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913832"/>
        <c:crossesAt val="9.9999999999999995E-21"/>
        <c:crossBetween val="midCat"/>
        <c:majorUnit val="730.5"/>
        <c:minorUnit val="365.25"/>
      </c:valAx>
      <c:valAx>
        <c:axId val="97913832"/>
        <c:scaling>
          <c:logBase val="10"/>
          <c:orientation val="minMax"/>
          <c:max val="100"/>
          <c:min val="0.1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CUs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913504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BNT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All metals</c:v>
          </c:tx>
          <c:spPr>
            <a:ln w="158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Y$35:$AY$58</c:f>
              <c:numCache>
                <c:formatCode>#,##0.00</c:formatCode>
                <c:ptCount val="24"/>
                <c:pt idx="0">
                  <c:v>34.710700736496904</c:v>
                </c:pt>
                <c:pt idx="1">
                  <c:v>25.18203965616226</c:v>
                </c:pt>
                <c:pt idx="2">
                  <c:v>46.564084515737932</c:v>
                </c:pt>
                <c:pt idx="3">
                  <c:v>36.920364633533694</c:v>
                </c:pt>
                <c:pt idx="4">
                  <c:v>41.031329826055426</c:v>
                </c:pt>
                <c:pt idx="5">
                  <c:v>28.234925973225145</c:v>
                </c:pt>
                <c:pt idx="6">
                  <c:v>29.59721973726624</c:v>
                </c:pt>
                <c:pt idx="7">
                  <c:v>26.308715329092482</c:v>
                </c:pt>
                <c:pt idx="8">
                  <c:v>52.186299179212469</c:v>
                </c:pt>
                <c:pt idx="9">
                  <c:v>17.286073651525282</c:v>
                </c:pt>
                <c:pt idx="10">
                  <c:v>46.165717933177945</c:v>
                </c:pt>
                <c:pt idx="11">
                  <c:v>18.75147698058727</c:v>
                </c:pt>
                <c:pt idx="12">
                  <c:v>11.724228833024464</c:v>
                </c:pt>
                <c:pt idx="13">
                  <c:v>14.966960318455328</c:v>
                </c:pt>
                <c:pt idx="14">
                  <c:v>15.773293750626699</c:v>
                </c:pt>
                <c:pt idx="15">
                  <c:v>17.913684262256872</c:v>
                </c:pt>
                <c:pt idx="16">
                  <c:v>9.6890470726441027</c:v>
                </c:pt>
                <c:pt idx="17">
                  <c:v>12.726705228464276</c:v>
                </c:pt>
                <c:pt idx="18">
                  <c:v>11.11508860860182</c:v>
                </c:pt>
                <c:pt idx="19">
                  <c:v>9.6774840556368034</c:v>
                </c:pt>
                <c:pt idx="20">
                  <c:v>9.9299002629907243</c:v>
                </c:pt>
                <c:pt idx="21">
                  <c:v>8.4675591281344822</c:v>
                </c:pt>
                <c:pt idx="22">
                  <c:v>7.239034009134615</c:v>
                </c:pt>
                <c:pt idx="23">
                  <c:v>13.224573457974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290-4725-A43D-5B7270D4CA07}"/>
            </c:ext>
          </c:extLst>
        </c:ser>
        <c:ser>
          <c:idx val="1"/>
          <c:order val="1"/>
          <c:tx>
            <c:v> Subset 1</c:v>
          </c:tx>
          <c:spPr>
            <a:ln w="15875">
              <a:solidFill>
                <a:srgbClr val="0000C8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C8"/>
              </a:solidFill>
              <a:ln w="15875">
                <a:solidFill>
                  <a:srgbClr val="0000C8"/>
                </a:solidFill>
              </a:ln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AZ$35:$AZ$58</c:f>
              <c:numCache>
                <c:formatCode>#,##0.00</c:formatCode>
                <c:ptCount val="24"/>
                <c:pt idx="0">
                  <c:v>31.427372455596924</c:v>
                </c:pt>
                <c:pt idx="1">
                  <c:v>22.758767366409302</c:v>
                </c:pt>
                <c:pt idx="2">
                  <c:v>42.785980701446533</c:v>
                </c:pt>
                <c:pt idx="3">
                  <c:v>33.269593477249146</c:v>
                </c:pt>
                <c:pt idx="4">
                  <c:v>37.539445161819458</c:v>
                </c:pt>
                <c:pt idx="5">
                  <c:v>24.83209490776062</c:v>
                </c:pt>
                <c:pt idx="6">
                  <c:v>26.294893026351929</c:v>
                </c:pt>
                <c:pt idx="7">
                  <c:v>23.504931688308716</c:v>
                </c:pt>
                <c:pt idx="8">
                  <c:v>46.801700353622437</c:v>
                </c:pt>
                <c:pt idx="9">
                  <c:v>15.115021049976349</c:v>
                </c:pt>
                <c:pt idx="10">
                  <c:v>42.148171663284302</c:v>
                </c:pt>
                <c:pt idx="11">
                  <c:v>17.072719097137451</c:v>
                </c:pt>
                <c:pt idx="12">
                  <c:v>10.791703343391418</c:v>
                </c:pt>
                <c:pt idx="13">
                  <c:v>13.764570116996765</c:v>
                </c:pt>
                <c:pt idx="14">
                  <c:v>14.711611032485962</c:v>
                </c:pt>
                <c:pt idx="15">
                  <c:v>16.717610418796539</c:v>
                </c:pt>
                <c:pt idx="16">
                  <c:v>9.1522617936134338</c:v>
                </c:pt>
                <c:pt idx="17">
                  <c:v>12.061932802200317</c:v>
                </c:pt>
                <c:pt idx="18">
                  <c:v>10.578885853290558</c:v>
                </c:pt>
                <c:pt idx="19">
                  <c:v>9.1519304513931274</c:v>
                </c:pt>
                <c:pt idx="20">
                  <c:v>9.3084980249404907</c:v>
                </c:pt>
                <c:pt idx="21">
                  <c:v>7.8491283655166626</c:v>
                </c:pt>
                <c:pt idx="22">
                  <c:v>6.7581707537174225</c:v>
                </c:pt>
                <c:pt idx="23">
                  <c:v>12.4982765913009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290-4725-A43D-5B7270D4CA07}"/>
            </c:ext>
          </c:extLst>
        </c:ser>
        <c:ser>
          <c:idx val="2"/>
          <c:order val="2"/>
          <c:tx>
            <c:v> Subset 2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A$35:$BA$58</c:f>
              <c:numCache>
                <c:formatCode>#,##0.00</c:formatCode>
                <c:ptCount val="24"/>
                <c:pt idx="0">
                  <c:v>13.645691394805908</c:v>
                </c:pt>
                <c:pt idx="1">
                  <c:v>9.2484457492828369</c:v>
                </c:pt>
                <c:pt idx="2">
                  <c:v>8.7561841011047363</c:v>
                </c:pt>
                <c:pt idx="3">
                  <c:v>13.572343111038208</c:v>
                </c:pt>
                <c:pt idx="4">
                  <c:v>23.993750810623169</c:v>
                </c:pt>
                <c:pt idx="5">
                  <c:v>11.967294454574585</c:v>
                </c:pt>
                <c:pt idx="6">
                  <c:v>10.978435277938843</c:v>
                </c:pt>
                <c:pt idx="7">
                  <c:v>13.621272325515747</c:v>
                </c:pt>
                <c:pt idx="8">
                  <c:v>23.08371901512146</c:v>
                </c:pt>
                <c:pt idx="9">
                  <c:v>11.594573557376862</c:v>
                </c:pt>
                <c:pt idx="10">
                  <c:v>20.185118913650513</c:v>
                </c:pt>
                <c:pt idx="11">
                  <c:v>11.02838134765625</c:v>
                </c:pt>
                <c:pt idx="12">
                  <c:v>9.4883220195770264</c:v>
                </c:pt>
                <c:pt idx="13">
                  <c:v>12.349663496017456</c:v>
                </c:pt>
                <c:pt idx="14">
                  <c:v>13.657656192779541</c:v>
                </c:pt>
                <c:pt idx="15">
                  <c:v>15.790836334228516</c:v>
                </c:pt>
                <c:pt idx="16">
                  <c:v>8.7850971221923828</c:v>
                </c:pt>
                <c:pt idx="17">
                  <c:v>11.617552042007446</c:v>
                </c:pt>
                <c:pt idx="18">
                  <c:v>10.080304145812988</c:v>
                </c:pt>
                <c:pt idx="19">
                  <c:v>8.6394801139831543</c:v>
                </c:pt>
                <c:pt idx="20">
                  <c:v>8.0710194110870361</c:v>
                </c:pt>
                <c:pt idx="21">
                  <c:v>7.4826560020446777</c:v>
                </c:pt>
                <c:pt idx="22">
                  <c:v>6.2731988430023193</c:v>
                </c:pt>
                <c:pt idx="23">
                  <c:v>11.892347574234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290-4725-A43D-5B7270D4CA07}"/>
            </c:ext>
          </c:extLst>
        </c:ser>
        <c:ser>
          <c:idx val="3"/>
          <c:order val="3"/>
          <c:tx>
            <c:v> Subset 3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35:$C$58</c:f>
              <c:numCache>
                <c:formatCode>mm/dd/yy</c:formatCode>
                <c:ptCount val="24"/>
                <c:pt idx="0">
                  <c:v>40862</c:v>
                </c:pt>
                <c:pt idx="1">
                  <c:v>41039</c:v>
                </c:pt>
                <c:pt idx="2">
                  <c:v>41229</c:v>
                </c:pt>
                <c:pt idx="3">
                  <c:v>41405</c:v>
                </c:pt>
                <c:pt idx="4">
                  <c:v>41587</c:v>
                </c:pt>
                <c:pt idx="5">
                  <c:v>41762</c:v>
                </c:pt>
                <c:pt idx="6">
                  <c:v>41917</c:v>
                </c:pt>
                <c:pt idx="7">
                  <c:v>42127</c:v>
                </c:pt>
                <c:pt idx="8">
                  <c:v>42288</c:v>
                </c:pt>
                <c:pt idx="9">
                  <c:v>42499</c:v>
                </c:pt>
                <c:pt idx="10">
                  <c:v>42656</c:v>
                </c:pt>
                <c:pt idx="11">
                  <c:v>42849</c:v>
                </c:pt>
                <c:pt idx="12">
                  <c:v>42935</c:v>
                </c:pt>
                <c:pt idx="13">
                  <c:v>42964</c:v>
                </c:pt>
                <c:pt idx="14">
                  <c:v>42995</c:v>
                </c:pt>
                <c:pt idx="15">
                  <c:v>43026</c:v>
                </c:pt>
                <c:pt idx="16">
                  <c:v>43217</c:v>
                </c:pt>
                <c:pt idx="17">
                  <c:v>43303</c:v>
                </c:pt>
                <c:pt idx="18">
                  <c:v>43334</c:v>
                </c:pt>
                <c:pt idx="19">
                  <c:v>43361</c:v>
                </c:pt>
                <c:pt idx="20">
                  <c:v>43394</c:v>
                </c:pt>
                <c:pt idx="21">
                  <c:v>43596</c:v>
                </c:pt>
                <c:pt idx="22">
                  <c:v>43691</c:v>
                </c:pt>
                <c:pt idx="23">
                  <c:v>43764</c:v>
                </c:pt>
              </c:numCache>
            </c:numRef>
          </c:xVal>
          <c:yVal>
            <c:numRef>
              <c:f>'Biol-date chem aves for SI'!$BB$35:$BB$58</c:f>
              <c:numCache>
                <c:formatCode>#,##0.00</c:formatCode>
                <c:ptCount val="24"/>
                <c:pt idx="0">
                  <c:v>10.881975650787354</c:v>
                </c:pt>
                <c:pt idx="1">
                  <c:v>7.1105449199676514</c:v>
                </c:pt>
                <c:pt idx="2">
                  <c:v>6.6158092021942139</c:v>
                </c:pt>
                <c:pt idx="3">
                  <c:v>11.619120121002197</c:v>
                </c:pt>
                <c:pt idx="4">
                  <c:v>20.36083984375</c:v>
                </c:pt>
                <c:pt idx="5">
                  <c:v>9.4737777709960938</c:v>
                </c:pt>
                <c:pt idx="6">
                  <c:v>8.9428119659423828</c:v>
                </c:pt>
                <c:pt idx="7">
                  <c:v>10.912275791168213</c:v>
                </c:pt>
                <c:pt idx="8">
                  <c:v>19.191040992736816</c:v>
                </c:pt>
                <c:pt idx="9">
                  <c:v>11.103726148605347</c:v>
                </c:pt>
                <c:pt idx="10">
                  <c:v>17.122952461242676</c:v>
                </c:pt>
                <c:pt idx="11">
                  <c:v>8.891545295715332</c:v>
                </c:pt>
                <c:pt idx="12">
                  <c:v>7.6125116348266602</c:v>
                </c:pt>
                <c:pt idx="13">
                  <c:v>8.8846569061279297</c:v>
                </c:pt>
                <c:pt idx="14">
                  <c:v>9.5165338516235352</c:v>
                </c:pt>
                <c:pt idx="15">
                  <c:v>11.069394111633301</c:v>
                </c:pt>
                <c:pt idx="16">
                  <c:v>6.1329517364501953</c:v>
                </c:pt>
                <c:pt idx="17">
                  <c:v>8.1998109817504883</c:v>
                </c:pt>
                <c:pt idx="18">
                  <c:v>7.0130841732025146</c:v>
                </c:pt>
                <c:pt idx="19">
                  <c:v>6.0229334831237793</c:v>
                </c:pt>
                <c:pt idx="20">
                  <c:v>5.7209510803222656</c:v>
                </c:pt>
                <c:pt idx="21">
                  <c:v>5.2988791465759277</c:v>
                </c:pt>
                <c:pt idx="22">
                  <c:v>4.4934284687042236</c:v>
                </c:pt>
                <c:pt idx="23">
                  <c:v>8.9340033531188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290-4725-A43D-5B7270D4CA07}"/>
            </c:ext>
          </c:extLst>
        </c:ser>
        <c:ser>
          <c:idx val="4"/>
          <c:order val="4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E290-4725-A43D-5B7270D4CA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469632"/>
        <c:axId val="508469960"/>
      </c:scatterChart>
      <c:valAx>
        <c:axId val="508469632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8469960"/>
        <c:crossesAt val="9.9999999999999995E-21"/>
        <c:crossBetween val="midCat"/>
        <c:majorUnit val="730.5"/>
        <c:minorUnit val="365.25"/>
      </c:valAx>
      <c:valAx>
        <c:axId val="508469960"/>
        <c:scaling>
          <c:logBase val="10"/>
          <c:orientation val="minMax"/>
          <c:max val="100"/>
          <c:min val="0.1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CUs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8469632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BTP-1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44444444444444"/>
          <c:y val="0.12549019607843137"/>
          <c:w val="0.53333333333333344"/>
          <c:h val="0.73202614379084963"/>
        </c:manualLayout>
      </c:layout>
      <c:scatterChart>
        <c:scatterStyle val="lineMarker"/>
        <c:varyColors val="0"/>
        <c:ser>
          <c:idx val="0"/>
          <c:order val="0"/>
          <c:tx>
            <c:v> All metals</c:v>
          </c:tx>
          <c:spPr>
            <a:ln w="158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AY$59:$AY$70</c:f>
              <c:numCache>
                <c:formatCode>#,##0.00</c:formatCode>
                <c:ptCount val="12"/>
                <c:pt idx="0">
                  <c:v>10.166542140191252</c:v>
                </c:pt>
                <c:pt idx="1">
                  <c:v>7.9643760659628446</c:v>
                </c:pt>
                <c:pt idx="2">
                  <c:v>7.2070715159177778</c:v>
                </c:pt>
                <c:pt idx="3">
                  <c:v>7.571322539200386</c:v>
                </c:pt>
                <c:pt idx="4">
                  <c:v>4.859070232832754</c:v>
                </c:pt>
                <c:pt idx="5">
                  <c:v>5.6167036131146499</c:v>
                </c:pt>
                <c:pt idx="6">
                  <c:v>5.102399467613016</c:v>
                </c:pt>
                <c:pt idx="7">
                  <c:v>4.6637414533593882</c:v>
                </c:pt>
                <c:pt idx="8">
                  <c:v>4.9095259194443752</c:v>
                </c:pt>
                <c:pt idx="9">
                  <c:v>5.9353101283552183</c:v>
                </c:pt>
                <c:pt idx="10">
                  <c:v>4.3006446118761854</c:v>
                </c:pt>
                <c:pt idx="11">
                  <c:v>5.5225002668430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74-4853-BB0F-2C3D5021015B}"/>
            </c:ext>
          </c:extLst>
        </c:ser>
        <c:ser>
          <c:idx val="1"/>
          <c:order val="1"/>
          <c:tx>
            <c:v> Subset 1</c:v>
          </c:tx>
          <c:spPr>
            <a:ln w="15875">
              <a:solidFill>
                <a:srgbClr val="0000C8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C8"/>
              </a:solidFill>
              <a:ln w="15875">
                <a:solidFill>
                  <a:srgbClr val="0000C8"/>
                </a:solidFill>
              </a:ln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AZ$59:$AZ$70</c:f>
              <c:numCache>
                <c:formatCode>#,##0.00</c:formatCode>
                <c:ptCount val="12"/>
                <c:pt idx="0">
                  <c:v>9.3689423799514771</c:v>
                </c:pt>
                <c:pt idx="1">
                  <c:v>7.0199226140975952</c:v>
                </c:pt>
                <c:pt idx="2">
                  <c:v>6.4156829118728638</c:v>
                </c:pt>
                <c:pt idx="3">
                  <c:v>6.5920165777206421</c:v>
                </c:pt>
                <c:pt idx="4">
                  <c:v>4.3511604070663452</c:v>
                </c:pt>
                <c:pt idx="5">
                  <c:v>5.0702296495437622</c:v>
                </c:pt>
                <c:pt idx="6">
                  <c:v>4.6837916374206543</c:v>
                </c:pt>
                <c:pt idx="7">
                  <c:v>4.2583239078521729</c:v>
                </c:pt>
                <c:pt idx="8">
                  <c:v>4.4940933138132095</c:v>
                </c:pt>
                <c:pt idx="9">
                  <c:v>5.3546514213085175</c:v>
                </c:pt>
                <c:pt idx="10">
                  <c:v>3.9062725603580475</c:v>
                </c:pt>
                <c:pt idx="11">
                  <c:v>5.05965447425842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F74-4853-BB0F-2C3D5021015B}"/>
            </c:ext>
          </c:extLst>
        </c:ser>
        <c:ser>
          <c:idx val="2"/>
          <c:order val="2"/>
          <c:tx>
            <c:v> Subset 2</c:v>
          </c:tx>
          <c:spPr>
            <a:ln w="15875">
              <a:solidFill>
                <a:srgbClr val="C8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80000"/>
              </a:solidFill>
              <a:ln w="15875">
                <a:solidFill>
                  <a:srgbClr val="C80000"/>
                </a:solidFill>
              </a:ln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BA$59:$BA$70</c:f>
              <c:numCache>
                <c:formatCode>#,##0.00</c:formatCode>
                <c:ptCount val="12"/>
                <c:pt idx="0">
                  <c:v>6.9189828634262085</c:v>
                </c:pt>
                <c:pt idx="1">
                  <c:v>5.3300384283065796</c:v>
                </c:pt>
                <c:pt idx="2">
                  <c:v>5.3398934602737427</c:v>
                </c:pt>
                <c:pt idx="3">
                  <c:v>6.024179220199585</c:v>
                </c:pt>
                <c:pt idx="4">
                  <c:v>4.0397436618804932</c:v>
                </c:pt>
                <c:pt idx="5">
                  <c:v>4.7149385213851929</c:v>
                </c:pt>
                <c:pt idx="6">
                  <c:v>4.3839101791381836</c:v>
                </c:pt>
                <c:pt idx="7">
                  <c:v>3.9964198470115662</c:v>
                </c:pt>
                <c:pt idx="8">
                  <c:v>4.2642528414726257</c:v>
                </c:pt>
                <c:pt idx="9">
                  <c:v>5.0080411434173584</c:v>
                </c:pt>
                <c:pt idx="10">
                  <c:v>3.5239380598068237</c:v>
                </c:pt>
                <c:pt idx="11">
                  <c:v>4.69863164424896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F74-4853-BB0F-2C3D5021015B}"/>
            </c:ext>
          </c:extLst>
        </c:ser>
        <c:ser>
          <c:idx val="3"/>
          <c:order val="3"/>
          <c:tx>
            <c:v> Subset 3</c:v>
          </c:tx>
          <c:spPr>
            <a:ln w="158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 w="15875">
                <a:solidFill>
                  <a:srgbClr val="008000"/>
                </a:solidFill>
              </a:ln>
            </c:spPr>
          </c:marker>
          <c:xVal>
            <c:numRef>
              <c:f>'Biol-date chem aves for SI'!$C$59:$C$70</c:f>
              <c:numCache>
                <c:formatCode>mm/dd/yy</c:formatCode>
                <c:ptCount val="12"/>
                <c:pt idx="0">
                  <c:v>42935</c:v>
                </c:pt>
                <c:pt idx="1">
                  <c:v>42964</c:v>
                </c:pt>
                <c:pt idx="2">
                  <c:v>42995</c:v>
                </c:pt>
                <c:pt idx="3">
                  <c:v>43026</c:v>
                </c:pt>
                <c:pt idx="4">
                  <c:v>43217</c:v>
                </c:pt>
                <c:pt idx="5">
                  <c:v>43303</c:v>
                </c:pt>
                <c:pt idx="6">
                  <c:v>43334</c:v>
                </c:pt>
                <c:pt idx="7">
                  <c:v>43361</c:v>
                </c:pt>
                <c:pt idx="8">
                  <c:v>43394</c:v>
                </c:pt>
                <c:pt idx="9">
                  <c:v>43596</c:v>
                </c:pt>
                <c:pt idx="10">
                  <c:v>43691</c:v>
                </c:pt>
                <c:pt idx="11">
                  <c:v>43764</c:v>
                </c:pt>
              </c:numCache>
            </c:numRef>
          </c:xVal>
          <c:yVal>
            <c:numRef>
              <c:f>'Biol-date chem aves for SI'!$BB$59:$BB$70</c:f>
              <c:numCache>
                <c:formatCode>#,##0.00</c:formatCode>
                <c:ptCount val="12"/>
                <c:pt idx="0">
                  <c:v>5.5710098743438721</c:v>
                </c:pt>
                <c:pt idx="1">
                  <c:v>3.6457077264785767</c:v>
                </c:pt>
                <c:pt idx="2">
                  <c:v>3.869200587272644</c:v>
                </c:pt>
                <c:pt idx="3">
                  <c:v>4.4626038074493408</c:v>
                </c:pt>
                <c:pt idx="4">
                  <c:v>2.8618019819259644</c:v>
                </c:pt>
                <c:pt idx="5">
                  <c:v>3.7407183647155762</c:v>
                </c:pt>
                <c:pt idx="6">
                  <c:v>3.3508132696151733</c:v>
                </c:pt>
                <c:pt idx="7">
                  <c:v>3.05498206615448</c:v>
                </c:pt>
                <c:pt idx="8">
                  <c:v>3.3072253465652466</c:v>
                </c:pt>
                <c:pt idx="9">
                  <c:v>3.7154805660247803</c:v>
                </c:pt>
                <c:pt idx="10">
                  <c:v>2.5606839656829834</c:v>
                </c:pt>
                <c:pt idx="11">
                  <c:v>3.5825452804565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F74-4853-BB0F-2C3D5021015B}"/>
            </c:ext>
          </c:extLst>
        </c:ser>
        <c:ser>
          <c:idx val="4"/>
          <c:order val="4"/>
          <c:tx>
            <c:v> 1-line</c:v>
          </c:tx>
          <c:spPr>
            <a:ln w="12700">
              <a:solidFill>
                <a:srgbClr val="000000"/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000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5F74-4853-BB0F-2C3D502101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0983784"/>
        <c:axId val="570982800"/>
      </c:scatterChart>
      <c:valAx>
        <c:axId val="570983784"/>
        <c:scaling>
          <c:orientation val="minMax"/>
          <c:max val="43832"/>
          <c:min val="40179"/>
        </c:scaling>
        <c:delete val="0"/>
        <c:axPos val="b"/>
        <c:majorGridlines>
          <c:spPr>
            <a:ln>
              <a:solidFill>
                <a:srgbClr val="808080"/>
              </a:solidFill>
              <a:prstDash val="solid"/>
            </a:ln>
          </c:spPr>
        </c:majorGridlines>
        <c:minorGridlines>
          <c:spPr>
            <a:ln>
              <a:solidFill>
                <a:srgbClr val="C0C0C0"/>
              </a:solidFill>
              <a:prstDash val="solid"/>
            </a:ln>
          </c:spPr>
        </c:minorGridlines>
        <c:numFmt formatCode="d/m/yy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70982800"/>
        <c:crossesAt val="9.9999999999999995E-21"/>
        <c:crossBetween val="midCat"/>
        <c:majorUnit val="730.5"/>
        <c:minorUnit val="365.25"/>
      </c:valAx>
      <c:valAx>
        <c:axId val="570982800"/>
        <c:scaling>
          <c:logBase val="10"/>
          <c:orientation val="minMax"/>
          <c:max val="100"/>
          <c:min val="0.1"/>
        </c:scaling>
        <c:delete val="0"/>
        <c:axPos val="l"/>
        <c:majorGridlines>
          <c:spPr>
            <a:ln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CUs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70983784"/>
        <c:crossesAt val="40179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72533333333333339"/>
          <c:y val="0.12549019607843137"/>
          <c:w val="0.27466666666666667"/>
          <c:h val="0.73202614379084963"/>
        </c:manualLayout>
      </c:layout>
      <c:overlay val="0"/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898989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9</xdr:col>
      <xdr:colOff>1</xdr:colOff>
      <xdr:row>10</xdr:row>
      <xdr:rowOff>1</xdr:rowOff>
    </xdr:from>
    <xdr:to>
      <xdr:col>64</xdr:col>
      <xdr:colOff>1</xdr:colOff>
      <xdr:row>25</xdr:row>
      <xdr:rowOff>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68E1AD-4C73-4EAF-8FF3-910A2F12FF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9</xdr:col>
      <xdr:colOff>1</xdr:colOff>
      <xdr:row>25</xdr:row>
      <xdr:rowOff>1</xdr:rowOff>
    </xdr:from>
    <xdr:to>
      <xdr:col>64</xdr:col>
      <xdr:colOff>1</xdr:colOff>
      <xdr:row>40</xdr:row>
      <xdr:rowOff>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5952EF1-3816-4DA5-BF60-521705BC69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9</xdr:col>
      <xdr:colOff>1</xdr:colOff>
      <xdr:row>40</xdr:row>
      <xdr:rowOff>1</xdr:rowOff>
    </xdr:from>
    <xdr:to>
      <xdr:col>64</xdr:col>
      <xdr:colOff>1</xdr:colOff>
      <xdr:row>55</xdr:row>
      <xdr:rowOff>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9FCD7D7-7C28-43AF-A1CA-8A72C0E465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9</xdr:col>
      <xdr:colOff>1</xdr:colOff>
      <xdr:row>55</xdr:row>
      <xdr:rowOff>1</xdr:rowOff>
    </xdr:from>
    <xdr:to>
      <xdr:col>64</xdr:col>
      <xdr:colOff>1</xdr:colOff>
      <xdr:row>70</xdr:row>
      <xdr:rowOff>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A0EBF7D-11D0-4189-82C2-DF567E2291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9</xdr:col>
      <xdr:colOff>1</xdr:colOff>
      <xdr:row>70</xdr:row>
      <xdr:rowOff>1</xdr:rowOff>
    </xdr:from>
    <xdr:to>
      <xdr:col>64</xdr:col>
      <xdr:colOff>1</xdr:colOff>
      <xdr:row>85</xdr:row>
      <xdr:rowOff>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082A15A-5DC6-4CD8-B0CA-97847AACED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9</xdr:col>
      <xdr:colOff>1</xdr:colOff>
      <xdr:row>85</xdr:row>
      <xdr:rowOff>1</xdr:rowOff>
    </xdr:from>
    <xdr:to>
      <xdr:col>64</xdr:col>
      <xdr:colOff>1</xdr:colOff>
      <xdr:row>100</xdr:row>
      <xdr:rowOff>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2A2E197-8A26-447F-B10F-A5F3831F1C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5</xdr:col>
      <xdr:colOff>1</xdr:colOff>
      <xdr:row>10</xdr:row>
      <xdr:rowOff>1</xdr:rowOff>
    </xdr:from>
    <xdr:to>
      <xdr:col>70</xdr:col>
      <xdr:colOff>1</xdr:colOff>
      <xdr:row>25</xdr:row>
      <xdr:rowOff>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1B08FB0-1DD2-4F93-8937-564A1DCEF4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5</xdr:col>
      <xdr:colOff>1</xdr:colOff>
      <xdr:row>25</xdr:row>
      <xdr:rowOff>1</xdr:rowOff>
    </xdr:from>
    <xdr:to>
      <xdr:col>70</xdr:col>
      <xdr:colOff>1</xdr:colOff>
      <xdr:row>40</xdr:row>
      <xdr:rowOff>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6A1FA45-3582-4050-99C0-51334FFAE6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5</xdr:col>
      <xdr:colOff>1</xdr:colOff>
      <xdr:row>40</xdr:row>
      <xdr:rowOff>1</xdr:rowOff>
    </xdr:from>
    <xdr:to>
      <xdr:col>70</xdr:col>
      <xdr:colOff>1</xdr:colOff>
      <xdr:row>55</xdr:row>
      <xdr:rowOff>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C619F81-CCC2-45D1-963A-DAAA31CA0D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5</xdr:col>
      <xdr:colOff>1</xdr:colOff>
      <xdr:row>55</xdr:row>
      <xdr:rowOff>1</xdr:rowOff>
    </xdr:from>
    <xdr:to>
      <xdr:col>70</xdr:col>
      <xdr:colOff>1</xdr:colOff>
      <xdr:row>70</xdr:row>
      <xdr:rowOff>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E197939-1425-4A96-9449-ADE03936C4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5</xdr:col>
      <xdr:colOff>1</xdr:colOff>
      <xdr:row>70</xdr:row>
      <xdr:rowOff>1</xdr:rowOff>
    </xdr:from>
    <xdr:to>
      <xdr:col>70</xdr:col>
      <xdr:colOff>1</xdr:colOff>
      <xdr:row>85</xdr:row>
      <xdr:rowOff>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67C0813-6395-4802-8EC1-30F48303BC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5</xdr:col>
      <xdr:colOff>1</xdr:colOff>
      <xdr:row>85</xdr:row>
      <xdr:rowOff>1</xdr:rowOff>
    </xdr:from>
    <xdr:to>
      <xdr:col>70</xdr:col>
      <xdr:colOff>1</xdr:colOff>
      <xdr:row>100</xdr:row>
      <xdr:rowOff>1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82A6AC3A-4E8C-4045-AD50-A034FCFCC3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1</xdr:col>
      <xdr:colOff>1</xdr:colOff>
      <xdr:row>10</xdr:row>
      <xdr:rowOff>1</xdr:rowOff>
    </xdr:from>
    <xdr:to>
      <xdr:col>76</xdr:col>
      <xdr:colOff>1</xdr:colOff>
      <xdr:row>25</xdr:row>
      <xdr:rowOff>1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4C0C7F0D-CC19-427F-BB05-CA72B4DA24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1</xdr:col>
      <xdr:colOff>1</xdr:colOff>
      <xdr:row>25</xdr:row>
      <xdr:rowOff>1</xdr:rowOff>
    </xdr:from>
    <xdr:to>
      <xdr:col>76</xdr:col>
      <xdr:colOff>1</xdr:colOff>
      <xdr:row>40</xdr:row>
      <xdr:rowOff>1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16F66F4B-ED85-4079-9AE6-751FD342CC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71</xdr:col>
      <xdr:colOff>1</xdr:colOff>
      <xdr:row>40</xdr:row>
      <xdr:rowOff>1</xdr:rowOff>
    </xdr:from>
    <xdr:to>
      <xdr:col>76</xdr:col>
      <xdr:colOff>1</xdr:colOff>
      <xdr:row>55</xdr:row>
      <xdr:rowOff>1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B7121A52-07BD-4EE9-B2E0-E0E5084C61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71</xdr:col>
      <xdr:colOff>1</xdr:colOff>
      <xdr:row>55</xdr:row>
      <xdr:rowOff>1</xdr:rowOff>
    </xdr:from>
    <xdr:to>
      <xdr:col>76</xdr:col>
      <xdr:colOff>1</xdr:colOff>
      <xdr:row>70</xdr:row>
      <xdr:rowOff>1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9F59C8C3-108C-4B84-B53F-9422639754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77</xdr:col>
      <xdr:colOff>1</xdr:colOff>
      <xdr:row>10</xdr:row>
      <xdr:rowOff>1</xdr:rowOff>
    </xdr:from>
    <xdr:to>
      <xdr:col>82</xdr:col>
      <xdr:colOff>1</xdr:colOff>
      <xdr:row>25</xdr:row>
      <xdr:rowOff>1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96CC30B8-9AD3-4651-967E-D6E87DFC4F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77</xdr:col>
      <xdr:colOff>1</xdr:colOff>
      <xdr:row>25</xdr:row>
      <xdr:rowOff>1</xdr:rowOff>
    </xdr:from>
    <xdr:to>
      <xdr:col>82</xdr:col>
      <xdr:colOff>1</xdr:colOff>
      <xdr:row>40</xdr:row>
      <xdr:rowOff>1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F3707564-A3ED-45D4-B07C-E20FD86DDA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77</xdr:col>
      <xdr:colOff>1</xdr:colOff>
      <xdr:row>40</xdr:row>
      <xdr:rowOff>1</xdr:rowOff>
    </xdr:from>
    <xdr:to>
      <xdr:col>82</xdr:col>
      <xdr:colOff>1</xdr:colOff>
      <xdr:row>55</xdr:row>
      <xdr:rowOff>1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E86626D5-D999-48A6-9A43-CAA183858C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77</xdr:col>
      <xdr:colOff>1</xdr:colOff>
      <xdr:row>55</xdr:row>
      <xdr:rowOff>1</xdr:rowOff>
    </xdr:from>
    <xdr:to>
      <xdr:col>82</xdr:col>
      <xdr:colOff>1</xdr:colOff>
      <xdr:row>70</xdr:row>
      <xdr:rowOff>1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A5189CB4-CE67-4A2B-AE6C-48FC60E025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54222</cdr:x>
      <cdr:y>0.1268</cdr:y>
    </cdr:from>
    <cdr:to>
      <cdr:x>0.56889</cdr:x>
      <cdr:y>0.86013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36750" y="307975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53956</cdr:x>
      <cdr:y>0.1268</cdr:y>
    </cdr:from>
    <cdr:to>
      <cdr:x>0.56622</cdr:x>
      <cdr:y>0.86013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27225" y="307975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54222</cdr:x>
      <cdr:y>0.1268</cdr:y>
    </cdr:from>
    <cdr:to>
      <cdr:x>0.56889</cdr:x>
      <cdr:y>0.86013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36750" y="307975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54222</cdr:x>
      <cdr:y>0.1268</cdr:y>
    </cdr:from>
    <cdr:to>
      <cdr:x>0.56889</cdr:x>
      <cdr:y>0.86013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36750" y="307975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54222</cdr:x>
      <cdr:y>0.12288</cdr:y>
    </cdr:from>
    <cdr:to>
      <cdr:x>0.56889</cdr:x>
      <cdr:y>0.85621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36750" y="298450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54222</cdr:x>
      <cdr:y>0.1268</cdr:y>
    </cdr:from>
    <cdr:to>
      <cdr:x>0.56889</cdr:x>
      <cdr:y>0.86013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36750" y="307975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54222</cdr:x>
      <cdr:y>0.1268</cdr:y>
    </cdr:from>
    <cdr:to>
      <cdr:x>0.56889</cdr:x>
      <cdr:y>0.86013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36750" y="307975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54222</cdr:x>
      <cdr:y>0.1268</cdr:y>
    </cdr:from>
    <cdr:to>
      <cdr:x>0.56889</cdr:x>
      <cdr:y>0.86013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36750" y="307975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54222</cdr:x>
      <cdr:y>0.12288</cdr:y>
    </cdr:from>
    <cdr:to>
      <cdr:x>0.56889</cdr:x>
      <cdr:y>0.85621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36750" y="298450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54222</cdr:x>
      <cdr:y>0.12288</cdr:y>
    </cdr:from>
    <cdr:to>
      <cdr:x>0.56889</cdr:x>
      <cdr:y>0.85621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36750" y="298450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4133</cdr:x>
      <cdr:y>0.12549</cdr:y>
    </cdr:from>
    <cdr:to>
      <cdr:x>0.568</cdr:x>
      <cdr:y>0.85882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523BC5C3-B91C-4261-B7E9-CA6D6951146B}"/>
            </a:ext>
          </a:extLst>
        </cdr:cNvPr>
        <cdr:cNvSpPr/>
      </cdr:nvSpPr>
      <cdr:spPr>
        <a:xfrm xmlns:a="http://schemas.openxmlformats.org/drawingml/2006/main">
          <a:off x="1933574" y="304799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54222</cdr:x>
      <cdr:y>0.1268</cdr:y>
    </cdr:from>
    <cdr:to>
      <cdr:x>0.56889</cdr:x>
      <cdr:y>0.86013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36750" y="307975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53956</cdr:x>
      <cdr:y>0.1268</cdr:y>
    </cdr:from>
    <cdr:to>
      <cdr:x>0.56622</cdr:x>
      <cdr:y>0.86013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27225" y="307975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4222</cdr:x>
      <cdr:y>0.1268</cdr:y>
    </cdr:from>
    <cdr:to>
      <cdr:x>0.56889</cdr:x>
      <cdr:y>0.86013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36750" y="307975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4489</cdr:x>
      <cdr:y>0.1268</cdr:y>
    </cdr:from>
    <cdr:to>
      <cdr:x>0.57156</cdr:x>
      <cdr:y>0.86013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46275" y="307975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54222</cdr:x>
      <cdr:y>0.1268</cdr:y>
    </cdr:from>
    <cdr:to>
      <cdr:x>0.56889</cdr:x>
      <cdr:y>0.86013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36750" y="307975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54222</cdr:x>
      <cdr:y>0.1268</cdr:y>
    </cdr:from>
    <cdr:to>
      <cdr:x>0.56889</cdr:x>
      <cdr:y>0.86013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36750" y="307975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54222</cdr:x>
      <cdr:y>0.1268</cdr:y>
    </cdr:from>
    <cdr:to>
      <cdr:x>0.56889</cdr:x>
      <cdr:y>0.86013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36750" y="307975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54222</cdr:x>
      <cdr:y>0.12288</cdr:y>
    </cdr:from>
    <cdr:to>
      <cdr:x>0.56889</cdr:x>
      <cdr:y>0.85621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36750" y="298450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54222</cdr:x>
      <cdr:y>0.1268</cdr:y>
    </cdr:from>
    <cdr:to>
      <cdr:x>0.56889</cdr:x>
      <cdr:y>0.86013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1662550-C1E3-4EC0-B091-26AF2130025F}"/>
            </a:ext>
          </a:extLst>
        </cdr:cNvPr>
        <cdr:cNvSpPr/>
      </cdr:nvSpPr>
      <cdr:spPr>
        <a:xfrm xmlns:a="http://schemas.openxmlformats.org/drawingml/2006/main">
          <a:off x="1936750" y="307975"/>
          <a:ext cx="95250" cy="17811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  <a:alpha val="50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86AE5-7609-4142-B6A7-0DE88B9AEBBB}">
  <sheetPr codeName="Sheet1"/>
  <dimension ref="A1:CD133"/>
  <sheetViews>
    <sheetView tabSelected="1" workbookViewId="0">
      <pane xSplit="3" ySplit="10" topLeftCell="D11" activePane="bottomRight" state="frozen"/>
      <selection pane="topRight" activeCell="D1" sqref="D1"/>
      <selection pane="bottomLeft" activeCell="A11" sqref="A11"/>
      <selection pane="bottomRight" activeCell="G134" sqref="G134"/>
    </sheetView>
  </sheetViews>
  <sheetFormatPr defaultColWidth="10.7109375" defaultRowHeight="12.75" x14ac:dyDescent="0.2"/>
  <cols>
    <col min="1" max="2" width="6.7109375" style="1" customWidth="1"/>
    <col min="3" max="32" width="10.7109375" style="1"/>
    <col min="33" max="33" width="1.7109375" style="1" customWidth="1"/>
    <col min="34" max="58" width="10.7109375" style="1"/>
    <col min="59" max="59" width="1.7109375" style="1" customWidth="1"/>
    <col min="60" max="64" width="10.7109375" style="1"/>
    <col min="65" max="65" width="1.7109375" style="1" customWidth="1"/>
    <col min="66" max="70" width="10.7109375" style="1"/>
    <col min="71" max="71" width="1.7109375" style="1" customWidth="1"/>
    <col min="72" max="76" width="10.7109375" style="1"/>
    <col min="77" max="77" width="1.7109375" style="1" customWidth="1"/>
    <col min="78" max="82" width="10.7109375" style="1"/>
    <col min="83" max="83" width="1.7109375" style="1" customWidth="1"/>
    <col min="84" max="16384" width="10.7109375" style="1"/>
  </cols>
  <sheetData>
    <row r="1" spans="1:82" ht="15.75" x14ac:dyDescent="0.25">
      <c r="A1" s="2" t="s">
        <v>191</v>
      </c>
      <c r="L1" s="31" t="s">
        <v>180</v>
      </c>
      <c r="M1" s="30" t="s">
        <v>181</v>
      </c>
      <c r="AJ1" s="19" t="s">
        <v>171</v>
      </c>
      <c r="AK1" s="12"/>
      <c r="AL1" s="11">
        <v>0.79769998788833618</v>
      </c>
      <c r="AM1" s="12"/>
      <c r="AN1" s="12"/>
      <c r="AO1" s="11">
        <v>0.33309999108314514</v>
      </c>
      <c r="AP1" s="11">
        <v>0.84600001573562622</v>
      </c>
      <c r="AQ1" s="24">
        <v>0.84729999303817749</v>
      </c>
    </row>
    <row r="2" spans="1:82" x14ac:dyDescent="0.2">
      <c r="A2" s="29"/>
      <c r="B2" s="29"/>
      <c r="C2" s="29"/>
      <c r="M2" s="30" t="s">
        <v>184</v>
      </c>
      <c r="AJ2" s="19" t="s">
        <v>172</v>
      </c>
      <c r="AK2" s="12"/>
      <c r="AL2" s="11">
        <v>-3.9089999198913574</v>
      </c>
      <c r="AM2" s="12"/>
      <c r="AN2" s="12"/>
      <c r="AO2" s="11">
        <v>5.8743000030517578</v>
      </c>
      <c r="AP2" s="11">
        <v>5.8400001376867294E-2</v>
      </c>
      <c r="AQ2" s="24">
        <v>0.88400000333786011</v>
      </c>
    </row>
    <row r="3" spans="1:82" x14ac:dyDescent="0.2">
      <c r="M3" s="33" t="s">
        <v>187</v>
      </c>
      <c r="AJ3" s="19" t="s">
        <v>173</v>
      </c>
      <c r="AK3" s="12"/>
      <c r="AL3" s="11">
        <v>-4.183800145983696E-2</v>
      </c>
      <c r="AM3" s="12"/>
      <c r="AN3" s="12"/>
      <c r="AO3" s="12"/>
      <c r="AP3" s="12"/>
      <c r="AQ3" s="25"/>
    </row>
    <row r="4" spans="1:82" x14ac:dyDescent="0.2">
      <c r="I4" s="32" t="s">
        <v>182</v>
      </c>
      <c r="M4" s="30" t="s">
        <v>199</v>
      </c>
      <c r="AJ4" s="19" t="s">
        <v>174</v>
      </c>
      <c r="AK4" s="12"/>
      <c r="AL4" s="11">
        <v>1.1016720533370972</v>
      </c>
      <c r="AM4" s="12"/>
      <c r="AN4" s="12"/>
      <c r="AO4" s="11">
        <v>1</v>
      </c>
      <c r="AP4" s="11">
        <v>0.99699997901916504</v>
      </c>
      <c r="AQ4" s="24">
        <v>0.98600000143051147</v>
      </c>
    </row>
    <row r="5" spans="1:82" x14ac:dyDescent="0.2">
      <c r="I5" s="1" t="s">
        <v>183</v>
      </c>
      <c r="M5" s="30" t="s">
        <v>188</v>
      </c>
      <c r="AJ5" s="19" t="s">
        <v>138</v>
      </c>
      <c r="AK5" s="12"/>
      <c r="AL5" s="12"/>
      <c r="AM5" s="11">
        <v>0.9660000205039978</v>
      </c>
      <c r="AN5" s="12"/>
      <c r="AO5" s="12"/>
      <c r="AP5" s="12"/>
      <c r="AQ5" s="25"/>
    </row>
    <row r="6" spans="1:82" x14ac:dyDescent="0.2">
      <c r="M6" s="33" t="s">
        <v>186</v>
      </c>
      <c r="AJ6" s="19" t="s">
        <v>175</v>
      </c>
      <c r="AK6" s="12"/>
      <c r="AL6" s="12"/>
      <c r="AM6" s="11">
        <v>0.5820000171661377</v>
      </c>
      <c r="AN6" s="12"/>
      <c r="AO6" s="12"/>
      <c r="AP6" s="12"/>
      <c r="AQ6" s="25"/>
    </row>
    <row r="7" spans="1:82" x14ac:dyDescent="0.2">
      <c r="M7" s="33" t="s">
        <v>185</v>
      </c>
      <c r="AJ7" s="19" t="s">
        <v>176</v>
      </c>
      <c r="AK7" s="12"/>
      <c r="AL7" s="12"/>
      <c r="AM7" s="11">
        <v>0.78600001335144043</v>
      </c>
      <c r="AN7" s="12"/>
      <c r="AO7" s="12"/>
      <c r="AP7" s="12"/>
      <c r="AQ7" s="25"/>
    </row>
    <row r="8" spans="1:82" x14ac:dyDescent="0.2">
      <c r="AJ8" s="19" t="s">
        <v>177</v>
      </c>
      <c r="AK8" s="12"/>
      <c r="AL8" s="12"/>
      <c r="AM8" s="11">
        <v>-8.7899999618530273</v>
      </c>
      <c r="AN8" s="11">
        <v>1000</v>
      </c>
      <c r="AO8" s="12"/>
      <c r="AP8" s="12"/>
      <c r="AQ8" s="25"/>
    </row>
    <row r="9" spans="1:82" x14ac:dyDescent="0.2">
      <c r="D9" s="44" t="s">
        <v>192</v>
      </c>
      <c r="E9" s="44"/>
      <c r="F9" s="44"/>
      <c r="G9" s="44"/>
      <c r="H9" s="44"/>
      <c r="I9" s="44"/>
      <c r="J9" s="44"/>
      <c r="K9" s="44"/>
      <c r="L9" s="44"/>
      <c r="M9" s="44"/>
      <c r="N9" s="44"/>
      <c r="O9" s="44"/>
      <c r="P9" s="44"/>
      <c r="Q9" s="44"/>
      <c r="R9" s="44"/>
      <c r="S9" s="44"/>
      <c r="T9" s="44"/>
      <c r="U9" s="44"/>
      <c r="V9" s="44"/>
      <c r="W9" s="44"/>
      <c r="X9" s="44"/>
      <c r="Y9" s="44"/>
      <c r="Z9" s="44"/>
      <c r="AA9" s="44"/>
      <c r="AB9" s="44"/>
      <c r="AC9" s="44"/>
      <c r="AD9" s="44"/>
      <c r="AE9" s="44"/>
      <c r="AF9" s="44"/>
      <c r="AG9" s="10"/>
      <c r="AH9" s="14"/>
      <c r="AI9" s="14"/>
      <c r="AJ9" s="20"/>
      <c r="AK9" s="50" t="s">
        <v>154</v>
      </c>
      <c r="AL9" s="50"/>
      <c r="AM9" s="50"/>
      <c r="AN9" s="50"/>
      <c r="AO9" s="50"/>
      <c r="AP9" s="50"/>
      <c r="AQ9" s="51"/>
      <c r="AR9" s="50" t="s">
        <v>155</v>
      </c>
      <c r="AS9" s="50"/>
      <c r="AT9" s="50"/>
      <c r="AU9" s="50"/>
      <c r="AV9" s="50"/>
      <c r="AW9" s="50"/>
      <c r="AX9" s="51"/>
      <c r="AY9" s="50" t="s">
        <v>156</v>
      </c>
      <c r="AZ9" s="50"/>
      <c r="BA9" s="50"/>
      <c r="BB9" s="51"/>
      <c r="BC9" s="50" t="s">
        <v>157</v>
      </c>
      <c r="BD9" s="50"/>
      <c r="BE9" s="50"/>
      <c r="BF9" s="51"/>
      <c r="BH9" s="45" t="s">
        <v>189</v>
      </c>
      <c r="BI9" s="44"/>
      <c r="BJ9" s="44"/>
      <c r="BK9" s="44"/>
      <c r="BL9" s="44"/>
      <c r="BM9" s="44"/>
      <c r="BN9" s="44"/>
      <c r="BO9" s="44"/>
      <c r="BP9" s="44"/>
      <c r="BQ9" s="44"/>
      <c r="BR9" s="44"/>
      <c r="BS9" s="44"/>
      <c r="BT9" s="44"/>
      <c r="BU9" s="44"/>
      <c r="BV9" s="44"/>
      <c r="BW9" s="44"/>
      <c r="BX9" s="44"/>
      <c r="BY9" s="44"/>
      <c r="BZ9" s="44"/>
      <c r="CA9" s="44"/>
      <c r="CB9" s="44"/>
      <c r="CC9" s="44"/>
      <c r="CD9" s="46"/>
    </row>
    <row r="10" spans="1:82" s="4" customFormat="1" ht="38.25" x14ac:dyDescent="0.2">
      <c r="A10" s="15" t="s">
        <v>0</v>
      </c>
      <c r="B10" s="15" t="s">
        <v>1</v>
      </c>
      <c r="C10" s="15" t="s">
        <v>178</v>
      </c>
      <c r="D10" s="15" t="s">
        <v>125</v>
      </c>
      <c r="E10" s="15" t="s">
        <v>126</v>
      </c>
      <c r="F10" s="15" t="s">
        <v>127</v>
      </c>
      <c r="G10" s="15" t="s">
        <v>128</v>
      </c>
      <c r="H10" s="15" t="s">
        <v>129</v>
      </c>
      <c r="I10" s="15" t="s">
        <v>130</v>
      </c>
      <c r="J10" s="15" t="s">
        <v>131</v>
      </c>
      <c r="K10" s="15" t="s">
        <v>132</v>
      </c>
      <c r="L10" s="15" t="s">
        <v>133</v>
      </c>
      <c r="M10" s="15" t="s">
        <v>134</v>
      </c>
      <c r="N10" s="15" t="s">
        <v>135</v>
      </c>
      <c r="O10" s="15" t="s">
        <v>136</v>
      </c>
      <c r="P10" s="15" t="s">
        <v>137</v>
      </c>
      <c r="Q10" s="15" t="s">
        <v>138</v>
      </c>
      <c r="R10" s="15" t="s">
        <v>139</v>
      </c>
      <c r="S10" s="15" t="s">
        <v>140</v>
      </c>
      <c r="T10" s="15" t="s">
        <v>141</v>
      </c>
      <c r="U10" s="15" t="s">
        <v>142</v>
      </c>
      <c r="V10" s="15" t="s">
        <v>143</v>
      </c>
      <c r="W10" s="15" t="s">
        <v>144</v>
      </c>
      <c r="X10" s="15" t="s">
        <v>145</v>
      </c>
      <c r="Y10" s="15" t="s">
        <v>146</v>
      </c>
      <c r="Z10" s="15" t="s">
        <v>147</v>
      </c>
      <c r="AA10" s="15" t="s">
        <v>148</v>
      </c>
      <c r="AB10" s="15" t="s">
        <v>149</v>
      </c>
      <c r="AC10" s="15" t="s">
        <v>150</v>
      </c>
      <c r="AD10" s="15" t="s">
        <v>151</v>
      </c>
      <c r="AE10" s="15" t="s">
        <v>152</v>
      </c>
      <c r="AF10" s="15" t="s">
        <v>153</v>
      </c>
      <c r="AG10" s="16"/>
      <c r="AH10" s="15" t="s">
        <v>138</v>
      </c>
      <c r="AI10" s="15" t="s">
        <v>179</v>
      </c>
      <c r="AJ10" s="21" t="s">
        <v>158</v>
      </c>
      <c r="AK10" s="15" t="s">
        <v>159</v>
      </c>
      <c r="AL10" s="15" t="s">
        <v>160</v>
      </c>
      <c r="AM10" s="15" t="s">
        <v>161</v>
      </c>
      <c r="AN10" s="15" t="s">
        <v>162</v>
      </c>
      <c r="AO10" s="15" t="s">
        <v>163</v>
      </c>
      <c r="AP10" s="15" t="s">
        <v>164</v>
      </c>
      <c r="AQ10" s="21" t="s">
        <v>165</v>
      </c>
      <c r="AR10" s="15" t="s">
        <v>166</v>
      </c>
      <c r="AS10" s="15" t="s">
        <v>160</v>
      </c>
      <c r="AT10" s="15" t="s">
        <v>161</v>
      </c>
      <c r="AU10" s="15" t="s">
        <v>162</v>
      </c>
      <c r="AV10" s="15" t="s">
        <v>163</v>
      </c>
      <c r="AW10" s="15" t="s">
        <v>164</v>
      </c>
      <c r="AX10" s="21" t="s">
        <v>165</v>
      </c>
      <c r="AY10" s="15" t="s">
        <v>167</v>
      </c>
      <c r="AZ10" s="15" t="s">
        <v>168</v>
      </c>
      <c r="BA10" s="15" t="s">
        <v>169</v>
      </c>
      <c r="BB10" s="21" t="s">
        <v>170</v>
      </c>
      <c r="BC10" s="15" t="s">
        <v>167</v>
      </c>
      <c r="BD10" s="15" t="s">
        <v>168</v>
      </c>
      <c r="BE10" s="15" t="s">
        <v>169</v>
      </c>
      <c r="BF10" s="21" t="s">
        <v>170</v>
      </c>
      <c r="BH10" s="47" t="s">
        <v>190</v>
      </c>
      <c r="BI10" s="48"/>
      <c r="BJ10" s="48"/>
      <c r="BK10" s="48"/>
      <c r="BL10" s="48"/>
      <c r="BM10" s="48"/>
      <c r="BN10" s="48"/>
      <c r="BO10" s="48"/>
      <c r="BP10" s="48"/>
      <c r="BQ10" s="48"/>
      <c r="BR10" s="48"/>
      <c r="BS10" s="48"/>
      <c r="BT10" s="48"/>
      <c r="BU10" s="48"/>
      <c r="BV10" s="48"/>
      <c r="BW10" s="48"/>
      <c r="BX10" s="48"/>
      <c r="BY10" s="48"/>
      <c r="BZ10" s="48"/>
      <c r="CA10" s="48"/>
      <c r="CB10" s="48"/>
      <c r="CC10" s="48"/>
      <c r="CD10" s="49"/>
    </row>
    <row r="11" spans="1:82" x14ac:dyDescent="0.2">
      <c r="A11" s="3" t="s">
        <v>193</v>
      </c>
      <c r="B11" s="3" t="s">
        <v>2</v>
      </c>
      <c r="C11" s="5">
        <v>40862</v>
      </c>
      <c r="D11" s="6">
        <v>9.562108039855957</v>
      </c>
      <c r="E11" s="6">
        <v>9.489659309387207</v>
      </c>
      <c r="F11" s="6">
        <v>1.1112117767333984</v>
      </c>
      <c r="G11" s="6">
        <v>1.1777834892272949</v>
      </c>
      <c r="H11" s="6">
        <v>3.0368411540985107</v>
      </c>
      <c r="I11" s="6">
        <v>3.0521574020385742</v>
      </c>
      <c r="J11" s="6">
        <v>5.7119479179382324</v>
      </c>
      <c r="K11" s="6">
        <v>5.5104517936706543</v>
      </c>
      <c r="L11" s="6">
        <v>12.276913642883301</v>
      </c>
      <c r="M11" s="6">
        <v>13.810000419616699</v>
      </c>
      <c r="N11" s="6">
        <v>18.683334350585938</v>
      </c>
      <c r="O11" s="6">
        <v>1.6350439786911011</v>
      </c>
      <c r="P11" s="6">
        <v>102.86666870117188</v>
      </c>
      <c r="Q11" s="6">
        <v>6.9333329200744629</v>
      </c>
      <c r="R11" s="6">
        <v>25.886871337890625</v>
      </c>
      <c r="S11" s="6">
        <v>18.647184371948242</v>
      </c>
      <c r="T11" s="6">
        <v>0.35455167293548584</v>
      </c>
      <c r="U11" s="6">
        <v>0.50031882524490356</v>
      </c>
      <c r="V11" s="6">
        <v>0.83210521936416626</v>
      </c>
      <c r="W11" s="6">
        <v>1.9108328819274902</v>
      </c>
      <c r="X11" s="6">
        <v>39.508525848388672</v>
      </c>
      <c r="Y11" s="6">
        <v>5.0696907043457031</v>
      </c>
      <c r="Z11" s="6">
        <v>8.6463823318481445</v>
      </c>
      <c r="AA11" s="6">
        <v>2.6895420551300049</v>
      </c>
      <c r="AB11" s="6">
        <v>3.2711694240570068</v>
      </c>
      <c r="AC11" s="6">
        <v>3.4731349945068359</v>
      </c>
      <c r="AD11" s="6">
        <v>5.5936698913574219</v>
      </c>
      <c r="AE11" s="6">
        <v>37.56292724609375</v>
      </c>
      <c r="AF11" s="6">
        <v>36.234527587890625</v>
      </c>
      <c r="AG11" s="10"/>
      <c r="AH11" s="6">
        <v>6.9333329200744629</v>
      </c>
      <c r="AI11" s="6">
        <v>36.234527587890625</v>
      </c>
      <c r="AJ11" s="22">
        <v>1.6350439786911011</v>
      </c>
      <c r="AK11" s="34">
        <v>350</v>
      </c>
      <c r="AL11" s="34">
        <v>0.3345426619052887</v>
      </c>
      <c r="AM11" s="34">
        <v>1.4673227071762085</v>
      </c>
      <c r="AN11" s="34">
        <v>1000</v>
      </c>
      <c r="AO11" s="34">
        <v>1176.3045654296875</v>
      </c>
      <c r="AP11" s="34">
        <v>22.033103942871094</v>
      </c>
      <c r="AQ11" s="36">
        <v>49.984783172607422</v>
      </c>
      <c r="AR11" s="35">
        <f t="shared" ref="AR11:AR42" si="0">$R11/AK11</f>
        <v>7.396248953683035E-2</v>
      </c>
      <c r="AS11" s="35">
        <v>1.4955307245254517</v>
      </c>
      <c r="AT11" s="35">
        <v>1.3022581338882446</v>
      </c>
      <c r="AU11" s="35">
        <v>3.9508525282144547E-2</v>
      </c>
      <c r="AV11" s="35">
        <v>2.2864334750920534E-3</v>
      </c>
      <c r="AW11" s="35">
        <v>0.15763257443904877</v>
      </c>
      <c r="AX11" s="37">
        <v>0.75148725509643555</v>
      </c>
      <c r="AY11" s="38">
        <f t="shared" ref="AY11:AY42" si="1">SUM(AR11:AX11)</f>
        <v>3.8226661362432477</v>
      </c>
      <c r="AZ11" s="13">
        <f t="shared" ref="AZ11:AZ42" si="2">AU11+AS11+AT11+AX11</f>
        <v>3.5887846387922764</v>
      </c>
      <c r="BA11" s="13">
        <f t="shared" ref="BA11:BA42" si="3">AS11+AT11+AX11</f>
        <v>3.5492761135101318</v>
      </c>
      <c r="BB11" s="26">
        <f t="shared" ref="BB11:BB42" si="4">AT11+AX11</f>
        <v>2.0537453889846802</v>
      </c>
      <c r="BC11" s="28">
        <f>AY11/AY$11</f>
        <v>1</v>
      </c>
      <c r="BD11" s="28">
        <f>AZ11/AZ$11</f>
        <v>1</v>
      </c>
      <c r="BE11" s="28">
        <f>BA11/BA$11</f>
        <v>1</v>
      </c>
      <c r="BF11" s="26">
        <f>BB11/BB$11</f>
        <v>1</v>
      </c>
    </row>
    <row r="12" spans="1:82" x14ac:dyDescent="0.2">
      <c r="A12" s="3" t="s">
        <v>193</v>
      </c>
      <c r="B12" s="3" t="s">
        <v>3</v>
      </c>
      <c r="C12" s="5">
        <v>41039</v>
      </c>
      <c r="D12" s="6">
        <v>9.4232721328735352</v>
      </c>
      <c r="E12" s="6">
        <v>10.959477424621582</v>
      </c>
      <c r="F12" s="6">
        <v>1.170946478843689</v>
      </c>
      <c r="G12" s="6">
        <v>1.2660082578659058</v>
      </c>
      <c r="H12" s="6">
        <v>3.0940015316009521</v>
      </c>
      <c r="I12" s="6">
        <v>3.6520991325378418</v>
      </c>
      <c r="J12" s="6">
        <v>6.0076088905334473</v>
      </c>
      <c r="K12" s="6">
        <v>6.4725995063781738</v>
      </c>
      <c r="L12" s="6">
        <v>8.7342500686645508</v>
      </c>
      <c r="M12" s="6">
        <v>13.810000419616699</v>
      </c>
      <c r="N12" s="6">
        <v>15.199999809265137</v>
      </c>
      <c r="O12" s="6">
        <v>3.0869998931884766</v>
      </c>
      <c r="P12" s="6">
        <v>102.36249542236328</v>
      </c>
      <c r="Q12" s="6">
        <v>8.380000114440918</v>
      </c>
      <c r="R12" s="6">
        <v>62.23883056640625</v>
      </c>
      <c r="S12" s="6">
        <v>39.622852325439453</v>
      </c>
      <c r="T12" s="6">
        <v>0.29999694228172302</v>
      </c>
      <c r="U12" s="6">
        <v>0.22500000894069672</v>
      </c>
      <c r="V12" s="6">
        <v>4.506016731262207</v>
      </c>
      <c r="W12" s="6">
        <v>3.5782124996185303</v>
      </c>
      <c r="X12" s="6">
        <v>64.945091247558594</v>
      </c>
      <c r="Y12" s="6">
        <v>1.5297812223434448</v>
      </c>
      <c r="Z12" s="6">
        <v>3.8199136257171631</v>
      </c>
      <c r="AA12" s="6">
        <v>1.8250727653503418</v>
      </c>
      <c r="AB12" s="6">
        <v>2.1124999523162842</v>
      </c>
      <c r="AC12" s="6">
        <v>2.1749999523162842</v>
      </c>
      <c r="AD12" s="6">
        <v>3.3294522762298584</v>
      </c>
      <c r="AE12" s="6">
        <v>67.239707946777344</v>
      </c>
      <c r="AF12" s="6">
        <v>42.370128631591797</v>
      </c>
      <c r="AG12" s="10"/>
      <c r="AH12" s="6">
        <v>8.380000114440918</v>
      </c>
      <c r="AI12" s="6">
        <v>42.370128631591797</v>
      </c>
      <c r="AJ12" s="22">
        <v>3.0869998931884766</v>
      </c>
      <c r="AK12" s="34">
        <v>1700</v>
      </c>
      <c r="AL12" s="34">
        <v>0.37639802694320679</v>
      </c>
      <c r="AM12" s="34">
        <v>10.713338851928711</v>
      </c>
      <c r="AN12" s="34">
        <v>1000</v>
      </c>
      <c r="AO12" s="34">
        <v>1239.2236328125</v>
      </c>
      <c r="AP12" s="34">
        <v>25.150728225708008</v>
      </c>
      <c r="AQ12" s="36">
        <v>57.069095611572266</v>
      </c>
      <c r="AR12" s="35">
        <f t="shared" si="0"/>
        <v>3.6611076803768385E-2</v>
      </c>
      <c r="AS12" s="35">
        <v>0.59777146577835083</v>
      </c>
      <c r="AT12" s="35">
        <v>0.33399602770805359</v>
      </c>
      <c r="AU12" s="35">
        <v>6.4945094287395477E-2</v>
      </c>
      <c r="AV12" s="35">
        <v>1.472754986025393E-3</v>
      </c>
      <c r="AW12" s="35">
        <v>8.647860586643219E-2</v>
      </c>
      <c r="AX12" s="37">
        <v>1.1782157421112061</v>
      </c>
      <c r="AY12" s="38">
        <f t="shared" si="1"/>
        <v>2.2994907675412319</v>
      </c>
      <c r="AZ12" s="13">
        <f t="shared" si="2"/>
        <v>2.174928329885006</v>
      </c>
      <c r="BA12" s="13">
        <f t="shared" si="3"/>
        <v>2.1099832355976105</v>
      </c>
      <c r="BB12" s="26">
        <f t="shared" si="4"/>
        <v>1.5122117698192596</v>
      </c>
      <c r="BC12" s="28">
        <f>AY12/AY$12</f>
        <v>1</v>
      </c>
      <c r="BD12" s="28">
        <f>AZ12/AZ$12</f>
        <v>1</v>
      </c>
      <c r="BE12" s="28">
        <f>BA12/BA$12</f>
        <v>1</v>
      </c>
      <c r="BF12" s="26">
        <f>BB12/BB$12</f>
        <v>1</v>
      </c>
    </row>
    <row r="13" spans="1:82" x14ac:dyDescent="0.2">
      <c r="A13" s="3" t="s">
        <v>193</v>
      </c>
      <c r="B13" s="3" t="s">
        <v>4</v>
      </c>
      <c r="C13" s="5">
        <v>41229</v>
      </c>
      <c r="D13" s="6">
        <v>9.6997241973876953</v>
      </c>
      <c r="E13" s="6">
        <v>11.191987991333008</v>
      </c>
      <c r="F13" s="6">
        <v>1.1112117767333984</v>
      </c>
      <c r="G13" s="6">
        <v>1.177814245223999</v>
      </c>
      <c r="H13" s="6">
        <v>3.0710678100585938</v>
      </c>
      <c r="I13" s="6">
        <v>3.5837984085083008</v>
      </c>
      <c r="J13" s="6">
        <v>5.7119479179382324</v>
      </c>
      <c r="K13" s="6">
        <v>5.4650416374206543</v>
      </c>
      <c r="L13" s="6">
        <v>12.052350997924805</v>
      </c>
      <c r="M13" s="6">
        <v>13.810000419616699</v>
      </c>
      <c r="N13" s="6">
        <v>23.962501525878906</v>
      </c>
      <c r="O13" s="6">
        <v>1.6449431180953979</v>
      </c>
      <c r="P13" s="6">
        <v>109.39771270751953</v>
      </c>
      <c r="Q13" s="6">
        <v>8.0575008392333984</v>
      </c>
      <c r="R13" s="6">
        <v>82.742996215820313</v>
      </c>
      <c r="S13" s="6">
        <v>44.280685424804688</v>
      </c>
      <c r="T13" s="6">
        <v>0.29394248127937317</v>
      </c>
      <c r="U13" s="6">
        <v>0.36682608723640442</v>
      </c>
      <c r="V13" s="6">
        <v>2.3549160957336426</v>
      </c>
      <c r="W13" s="6">
        <v>2.7959380149841309</v>
      </c>
      <c r="X13" s="6">
        <v>132.22463989257813</v>
      </c>
      <c r="Y13" s="6">
        <v>14.234716415405273</v>
      </c>
      <c r="Z13" s="6">
        <v>99.11260986328125</v>
      </c>
      <c r="AA13" s="6">
        <v>2.525291919708252</v>
      </c>
      <c r="AB13" s="6">
        <v>1.2439423799514771</v>
      </c>
      <c r="AC13" s="6">
        <v>1.4232302904129028</v>
      </c>
      <c r="AD13" s="6">
        <v>8.1745414733886719</v>
      </c>
      <c r="AE13" s="6">
        <v>23.356357574462891</v>
      </c>
      <c r="AF13" s="6">
        <v>42.669227600097656</v>
      </c>
      <c r="AG13" s="10"/>
      <c r="AH13" s="6">
        <v>8.0575008392333984</v>
      </c>
      <c r="AI13" s="6">
        <v>42.669227600097656</v>
      </c>
      <c r="AJ13" s="22">
        <v>1.6449431180953979</v>
      </c>
      <c r="AK13" s="34">
        <v>1200</v>
      </c>
      <c r="AL13" s="34">
        <v>0.37839818000793457</v>
      </c>
      <c r="AM13" s="34">
        <v>4.803126335144043</v>
      </c>
      <c r="AN13" s="34">
        <v>1000</v>
      </c>
      <c r="AO13" s="34">
        <v>1242.1307373046875</v>
      </c>
      <c r="AP13" s="34">
        <v>25.300848007202148</v>
      </c>
      <c r="AQ13" s="36">
        <v>57.410255432128906</v>
      </c>
      <c r="AR13" s="35">
        <f t="shared" si="0"/>
        <v>6.8952496846516928E-2</v>
      </c>
      <c r="AS13" s="35">
        <v>0.9694182276725769</v>
      </c>
      <c r="AT13" s="35">
        <v>0.58210796117782593</v>
      </c>
      <c r="AU13" s="35">
        <v>0.13222463428974152</v>
      </c>
      <c r="AV13" s="35">
        <v>2.0330322440713644E-3</v>
      </c>
      <c r="AW13" s="35">
        <v>5.6252274662256241E-2</v>
      </c>
      <c r="AX13" s="37">
        <v>0.4068324863910675</v>
      </c>
      <c r="AY13" s="38">
        <f t="shared" si="1"/>
        <v>2.2178211132840566</v>
      </c>
      <c r="AZ13" s="13">
        <f t="shared" si="2"/>
        <v>2.0905833095312119</v>
      </c>
      <c r="BA13" s="13">
        <f t="shared" si="3"/>
        <v>1.9583586752414703</v>
      </c>
      <c r="BB13" s="26">
        <f t="shared" si="4"/>
        <v>0.98894044756889343</v>
      </c>
      <c r="BC13" s="28">
        <f>AY13/AY$13</f>
        <v>1</v>
      </c>
      <c r="BD13" s="28">
        <f>AZ13/AZ$13</f>
        <v>1</v>
      </c>
      <c r="BE13" s="28">
        <f>BA13/BA$13</f>
        <v>1</v>
      </c>
      <c r="BF13" s="26">
        <f>BB13/BB$13</f>
        <v>1</v>
      </c>
    </row>
    <row r="14" spans="1:82" x14ac:dyDescent="0.2">
      <c r="A14" s="3" t="s">
        <v>193</v>
      </c>
      <c r="B14" s="3" t="s">
        <v>5</v>
      </c>
      <c r="C14" s="5">
        <v>41405</v>
      </c>
      <c r="D14" s="6">
        <v>9.4232721328735352</v>
      </c>
      <c r="E14" s="6">
        <v>15.895099639892578</v>
      </c>
      <c r="F14" s="6">
        <v>1.170946478843689</v>
      </c>
      <c r="G14" s="6">
        <v>1.6375499963760376</v>
      </c>
      <c r="H14" s="6">
        <v>3.0940015316009521</v>
      </c>
      <c r="I14" s="6">
        <v>5.5497498512268066</v>
      </c>
      <c r="J14" s="6">
        <v>6.0076088905334473</v>
      </c>
      <c r="K14" s="6">
        <v>8.0615005493164063</v>
      </c>
      <c r="L14" s="6">
        <v>17.704999923706055</v>
      </c>
      <c r="M14" s="6">
        <v>13.810000419616699</v>
      </c>
      <c r="N14" s="6">
        <v>24.599998474121094</v>
      </c>
      <c r="O14" s="6">
        <v>3.0869998931884766</v>
      </c>
      <c r="P14" s="6">
        <v>102.36249542236328</v>
      </c>
      <c r="Q14" s="6">
        <v>7.6500000953674316</v>
      </c>
      <c r="R14" s="6">
        <v>46.5</v>
      </c>
      <c r="S14" s="6">
        <v>26.5</v>
      </c>
      <c r="T14" s="6">
        <v>0.29999694228172302</v>
      </c>
      <c r="U14" s="6">
        <v>0.22500000894069672</v>
      </c>
      <c r="V14" s="6">
        <v>1.5499999523162842</v>
      </c>
      <c r="W14" s="6">
        <v>1.6499999761581421</v>
      </c>
      <c r="X14" s="6">
        <v>362.5</v>
      </c>
      <c r="Y14" s="6">
        <v>321</v>
      </c>
      <c r="Z14" s="6">
        <v>61.5</v>
      </c>
      <c r="AA14" s="6">
        <v>59</v>
      </c>
      <c r="AB14" s="6">
        <v>1.0499999523162842</v>
      </c>
      <c r="AC14" s="6">
        <v>1.2999999523162842</v>
      </c>
      <c r="AD14" s="6">
        <v>19.5</v>
      </c>
      <c r="AE14" s="6">
        <v>85.5</v>
      </c>
      <c r="AF14" s="6">
        <v>62.492210388183594</v>
      </c>
      <c r="AG14" s="10"/>
      <c r="AH14" s="6">
        <v>7.6500000953674316</v>
      </c>
      <c r="AI14" s="6">
        <v>62.492210388183594</v>
      </c>
      <c r="AJ14" s="22">
        <v>3.0869998931884766</v>
      </c>
      <c r="AK14" s="34">
        <v>850</v>
      </c>
      <c r="AL14" s="34">
        <v>0.5043531060218811</v>
      </c>
      <c r="AM14" s="34">
        <v>6.6357636451721191</v>
      </c>
      <c r="AN14" s="34">
        <v>1000</v>
      </c>
      <c r="AO14" s="34">
        <v>1410.475830078125</v>
      </c>
      <c r="AP14" s="34">
        <v>34.940303802490234</v>
      </c>
      <c r="AQ14" s="36">
        <v>79.322517395019531</v>
      </c>
      <c r="AR14" s="35">
        <f t="shared" si="0"/>
        <v>5.4705882352941174E-2</v>
      </c>
      <c r="AS14" s="35">
        <v>0.44611603021621704</v>
      </c>
      <c r="AT14" s="35">
        <v>0.24865260720252991</v>
      </c>
      <c r="AU14" s="35">
        <v>0.36250001192092896</v>
      </c>
      <c r="AV14" s="35">
        <v>4.1829854249954224E-2</v>
      </c>
      <c r="AW14" s="35">
        <v>3.7206314504146576E-2</v>
      </c>
      <c r="AX14" s="37">
        <v>1.0778779983520508</v>
      </c>
      <c r="AY14" s="38">
        <f t="shared" si="1"/>
        <v>2.2688886987987686</v>
      </c>
      <c r="AZ14" s="13">
        <f t="shared" si="2"/>
        <v>2.1351466476917267</v>
      </c>
      <c r="BA14" s="13">
        <f t="shared" si="3"/>
        <v>1.7726466357707977</v>
      </c>
      <c r="BB14" s="26">
        <f t="shared" si="4"/>
        <v>1.3265306055545807</v>
      </c>
      <c r="BC14" s="28">
        <f>AY14/AY$14</f>
        <v>1</v>
      </c>
      <c r="BD14" s="28">
        <f>AZ14/AZ$14</f>
        <v>1</v>
      </c>
      <c r="BE14" s="28">
        <f>BA14/BA$14</f>
        <v>1</v>
      </c>
      <c r="BF14" s="26">
        <f>BB14/BB$14</f>
        <v>1</v>
      </c>
    </row>
    <row r="15" spans="1:82" x14ac:dyDescent="0.2">
      <c r="A15" s="3" t="s">
        <v>193</v>
      </c>
      <c r="B15" s="3" t="s">
        <v>6</v>
      </c>
      <c r="C15" s="5">
        <v>41587</v>
      </c>
      <c r="D15" s="6">
        <v>9.6997241973876953</v>
      </c>
      <c r="E15" s="6">
        <v>9.7588939666748047</v>
      </c>
      <c r="F15" s="6">
        <v>1.1112117767333984</v>
      </c>
      <c r="G15" s="6">
        <v>0.99082088470458984</v>
      </c>
      <c r="H15" s="6">
        <v>3.0710678100585938</v>
      </c>
      <c r="I15" s="6">
        <v>3.0627164840698242</v>
      </c>
      <c r="J15" s="6">
        <v>5.7119479179382324</v>
      </c>
      <c r="K15" s="6">
        <v>5.1493630409240723</v>
      </c>
      <c r="L15" s="6">
        <v>11.023646354675293</v>
      </c>
      <c r="M15" s="6">
        <v>13.810000419616699</v>
      </c>
      <c r="N15" s="6">
        <v>18.162500381469727</v>
      </c>
      <c r="O15" s="6">
        <v>2.250603199005127</v>
      </c>
      <c r="P15" s="6">
        <v>102.14771270751953</v>
      </c>
      <c r="Q15" s="6">
        <v>8.0450000762939453</v>
      </c>
      <c r="R15" s="6">
        <v>48.386123657226563</v>
      </c>
      <c r="S15" s="6">
        <v>23.260129928588867</v>
      </c>
      <c r="T15" s="6">
        <v>0.29394248127937317</v>
      </c>
      <c r="U15" s="6">
        <v>0.36682608723640442</v>
      </c>
      <c r="V15" s="6">
        <v>1.8127288818359375</v>
      </c>
      <c r="W15" s="6">
        <v>1.7480006217956543</v>
      </c>
      <c r="X15" s="6">
        <v>85.840087890625</v>
      </c>
      <c r="Y15" s="6">
        <v>31.822254180908203</v>
      </c>
      <c r="Z15" s="6">
        <v>10.562139511108398</v>
      </c>
      <c r="AA15" s="6">
        <v>5.2963705062866211</v>
      </c>
      <c r="AB15" s="6">
        <v>1.1277815103530884</v>
      </c>
      <c r="AC15" s="6">
        <v>1.1241570711135864</v>
      </c>
      <c r="AD15" s="6">
        <v>4.4717397689819336</v>
      </c>
      <c r="AE15" s="6">
        <v>8.3427867889404297</v>
      </c>
      <c r="AF15" s="6">
        <v>36.949714660644531</v>
      </c>
      <c r="AG15" s="10"/>
      <c r="AH15" s="6">
        <v>8.0450000762939453</v>
      </c>
      <c r="AI15" s="6">
        <v>36.949714660644531</v>
      </c>
      <c r="AJ15" s="22">
        <v>2.250603199005127</v>
      </c>
      <c r="AK15" s="34">
        <v>1300</v>
      </c>
      <c r="AL15" s="34">
        <v>0.33950749039649963</v>
      </c>
      <c r="AM15" s="34">
        <v>5.5836067199707031</v>
      </c>
      <c r="AN15" s="34">
        <v>1000</v>
      </c>
      <c r="AO15" s="34">
        <v>1183.988037109375</v>
      </c>
      <c r="AP15" s="34">
        <v>22.400461196899414</v>
      </c>
      <c r="AQ15" s="36">
        <v>50.819465637207031</v>
      </c>
      <c r="AR15" s="35">
        <f t="shared" si="0"/>
        <v>3.7220095120943507E-2</v>
      </c>
      <c r="AS15" s="35">
        <v>1.0804653167724609</v>
      </c>
      <c r="AT15" s="35">
        <v>0.31305941939353943</v>
      </c>
      <c r="AU15" s="35">
        <v>8.5840091109275818E-2</v>
      </c>
      <c r="AV15" s="35">
        <v>4.4733309186995029E-3</v>
      </c>
      <c r="AW15" s="35">
        <v>5.0184551626443863E-2</v>
      </c>
      <c r="AX15" s="37">
        <v>0.1641651839017868</v>
      </c>
      <c r="AY15" s="38">
        <f t="shared" si="1"/>
        <v>1.73540798884315</v>
      </c>
      <c r="AZ15" s="13">
        <f t="shared" si="2"/>
        <v>1.643530011177063</v>
      </c>
      <c r="BA15" s="13">
        <f t="shared" si="3"/>
        <v>1.5576899200677872</v>
      </c>
      <c r="BB15" s="26">
        <f t="shared" si="4"/>
        <v>0.47722460329532623</v>
      </c>
      <c r="BC15" s="28">
        <f>AY15/AY$15</f>
        <v>1</v>
      </c>
      <c r="BD15" s="28">
        <f>AZ15/AZ$15</f>
        <v>1</v>
      </c>
      <c r="BE15" s="28">
        <f>BA15/BA$15</f>
        <v>1</v>
      </c>
      <c r="BF15" s="26">
        <f>BB15/BB$15</f>
        <v>1</v>
      </c>
    </row>
    <row r="16" spans="1:82" x14ac:dyDescent="0.2">
      <c r="A16" s="3" t="s">
        <v>193</v>
      </c>
      <c r="B16" s="3" t="s">
        <v>7</v>
      </c>
      <c r="C16" s="5">
        <v>41762</v>
      </c>
      <c r="D16" s="6">
        <v>9.4232721328735352</v>
      </c>
      <c r="E16" s="6">
        <v>10.959477424621582</v>
      </c>
      <c r="F16" s="6">
        <v>1.170946478843689</v>
      </c>
      <c r="G16" s="6">
        <v>1.2660082578659058</v>
      </c>
      <c r="H16" s="6">
        <v>3.0940015316009521</v>
      </c>
      <c r="I16" s="6">
        <v>3.6520991325378418</v>
      </c>
      <c r="J16" s="6">
        <v>6.0076088905334473</v>
      </c>
      <c r="K16" s="6">
        <v>6.4725995063781738</v>
      </c>
      <c r="L16" s="6">
        <v>12.485269546508789</v>
      </c>
      <c r="M16" s="6">
        <v>13.810000419616699</v>
      </c>
      <c r="N16" s="6">
        <v>19.728572845458984</v>
      </c>
      <c r="O16" s="6">
        <v>3.0869998931884766</v>
      </c>
      <c r="P16" s="6">
        <v>102.36249542236328</v>
      </c>
      <c r="Q16" s="6">
        <v>7.5118179321289063</v>
      </c>
      <c r="R16" s="6">
        <v>209.10618591308594</v>
      </c>
      <c r="S16" s="6">
        <v>71.633979797363281</v>
      </c>
      <c r="T16" s="6">
        <v>0.29999694228172302</v>
      </c>
      <c r="U16" s="6">
        <v>0.22500000894069672</v>
      </c>
      <c r="V16" s="6">
        <v>2.4798285961151123</v>
      </c>
      <c r="W16" s="6">
        <v>1.8661988973617554</v>
      </c>
      <c r="X16" s="6">
        <v>363.6922607421875</v>
      </c>
      <c r="Y16" s="6">
        <v>116.74541473388672</v>
      </c>
      <c r="Z16" s="6">
        <v>33.428359985351563</v>
      </c>
      <c r="AA16" s="6">
        <v>17.554775238037109</v>
      </c>
      <c r="AB16" s="6">
        <v>2.1124999523162842</v>
      </c>
      <c r="AC16" s="6">
        <v>2.1749999523162842</v>
      </c>
      <c r="AD16" s="6">
        <v>7.81512451171875</v>
      </c>
      <c r="AE16" s="6">
        <v>30.29241943359375</v>
      </c>
      <c r="AF16" s="6">
        <v>42.370128631591797</v>
      </c>
      <c r="AG16" s="10"/>
      <c r="AH16" s="6">
        <v>7.5118179321289063</v>
      </c>
      <c r="AI16" s="6">
        <v>42.370128631591797</v>
      </c>
      <c r="AJ16" s="22">
        <v>3.0869998931884766</v>
      </c>
      <c r="AK16" s="34">
        <v>740</v>
      </c>
      <c r="AL16" s="34">
        <v>0.37639802694320679</v>
      </c>
      <c r="AM16" s="34">
        <v>4.6312441825866699</v>
      </c>
      <c r="AN16" s="34">
        <v>1000</v>
      </c>
      <c r="AO16" s="34">
        <v>1239.2236328125</v>
      </c>
      <c r="AP16" s="34">
        <v>25.150728225708008</v>
      </c>
      <c r="AQ16" s="36">
        <v>57.069095611572266</v>
      </c>
      <c r="AR16" s="35">
        <f t="shared" si="0"/>
        <v>0.28257592690957561</v>
      </c>
      <c r="AS16" s="35">
        <v>0.59777146577835083</v>
      </c>
      <c r="AT16" s="35">
        <v>0.40295842289924622</v>
      </c>
      <c r="AU16" s="35">
        <v>0.36369225382804871</v>
      </c>
      <c r="AV16" s="35">
        <v>1.4165946282446384E-2</v>
      </c>
      <c r="AW16" s="35">
        <v>8.647860586643219E-2</v>
      </c>
      <c r="AX16" s="37">
        <v>0.53080248832702637</v>
      </c>
      <c r="AY16" s="38">
        <f t="shared" si="1"/>
        <v>2.278445109891126</v>
      </c>
      <c r="AZ16" s="13">
        <f t="shared" si="2"/>
        <v>1.8952246308326721</v>
      </c>
      <c r="BA16" s="13">
        <f t="shared" si="3"/>
        <v>1.5315323770046234</v>
      </c>
      <c r="BB16" s="26">
        <f t="shared" si="4"/>
        <v>0.93376091122627258</v>
      </c>
      <c r="BC16" s="28">
        <f>AY16/AY$16</f>
        <v>1</v>
      </c>
      <c r="BD16" s="28">
        <f>AZ16/AZ$16</f>
        <v>1</v>
      </c>
      <c r="BE16" s="28">
        <f>BA16/BA$16</f>
        <v>1</v>
      </c>
      <c r="BF16" s="26">
        <f>BB16/BB$16</f>
        <v>1</v>
      </c>
    </row>
    <row r="17" spans="1:58" x14ac:dyDescent="0.2">
      <c r="A17" s="3" t="s">
        <v>193</v>
      </c>
      <c r="B17" s="3" t="s">
        <v>8</v>
      </c>
      <c r="C17" s="5">
        <v>41917</v>
      </c>
      <c r="D17" s="6">
        <v>9.6997241973876953</v>
      </c>
      <c r="E17" s="6">
        <v>10.559791564941406</v>
      </c>
      <c r="F17" s="6">
        <v>1.1112117767333984</v>
      </c>
      <c r="G17" s="6">
        <v>1.3377933502197266</v>
      </c>
      <c r="H17" s="6">
        <v>3.0710678100585938</v>
      </c>
      <c r="I17" s="6">
        <v>3.3502063751220703</v>
      </c>
      <c r="J17" s="6">
        <v>5.7119479179382324</v>
      </c>
      <c r="K17" s="6">
        <v>5.7124209403991699</v>
      </c>
      <c r="L17" s="6">
        <v>10.237866401672363</v>
      </c>
      <c r="M17" s="6">
        <v>13.810000419616699</v>
      </c>
      <c r="N17" s="6">
        <v>23.44000244140625</v>
      </c>
      <c r="O17" s="6">
        <v>2.2769646644592285</v>
      </c>
      <c r="P17" s="6">
        <v>107.89817047119141</v>
      </c>
      <c r="Q17" s="6">
        <v>7.6400003433227539</v>
      </c>
      <c r="R17" s="6">
        <v>35.264244079589844</v>
      </c>
      <c r="S17" s="6">
        <v>11.176536560058594</v>
      </c>
      <c r="T17" s="6">
        <v>0.29394248127937317</v>
      </c>
      <c r="U17" s="6">
        <v>0.36682608723640442</v>
      </c>
      <c r="V17" s="6">
        <v>1.3585262298583984</v>
      </c>
      <c r="W17" s="6">
        <v>1.1951777935028076</v>
      </c>
      <c r="X17" s="6">
        <v>72.543983459472656</v>
      </c>
      <c r="Y17" s="6">
        <v>11.590097427368164</v>
      </c>
      <c r="Z17" s="6">
        <v>12.9554443359375</v>
      </c>
      <c r="AA17" s="6">
        <v>5.140284538269043</v>
      </c>
      <c r="AB17" s="6">
        <v>5.0644502639770508</v>
      </c>
      <c r="AC17" s="6">
        <v>5.0586514472961426</v>
      </c>
      <c r="AD17" s="6">
        <v>6.7211441993713379</v>
      </c>
      <c r="AE17" s="6">
        <v>9.2551240921020508</v>
      </c>
      <c r="AF17" s="6">
        <v>40.130805969238281</v>
      </c>
      <c r="AG17" s="10"/>
      <c r="AH17" s="6">
        <v>7.6400003433227539</v>
      </c>
      <c r="AI17" s="6">
        <v>40.130805969238281</v>
      </c>
      <c r="AJ17" s="22">
        <v>2.2769646644592285</v>
      </c>
      <c r="AK17" s="34">
        <v>820</v>
      </c>
      <c r="AL17" s="34">
        <v>0.36130914092063904</v>
      </c>
      <c r="AM17" s="34">
        <v>3.9981164932250977</v>
      </c>
      <c r="AN17" s="34">
        <v>1000</v>
      </c>
      <c r="AO17" s="34">
        <v>1217.0111083984375</v>
      </c>
      <c r="AP17" s="34">
        <v>24.021507263183594</v>
      </c>
      <c r="AQ17" s="36">
        <v>54.502952575683594</v>
      </c>
      <c r="AR17" s="35">
        <f t="shared" si="0"/>
        <v>4.3005175706816882E-2</v>
      </c>
      <c r="AS17" s="35">
        <v>1.0152692794799805</v>
      </c>
      <c r="AT17" s="35">
        <v>0.29893520474433899</v>
      </c>
      <c r="AU17" s="35">
        <v>7.2543986141681671E-2</v>
      </c>
      <c r="AV17" s="35">
        <v>4.2236954905092716E-3</v>
      </c>
      <c r="AW17" s="35">
        <v>0.21058842539787292</v>
      </c>
      <c r="AX17" s="37">
        <v>0.16980959475040436</v>
      </c>
      <c r="AY17" s="38">
        <f t="shared" si="1"/>
        <v>1.8143753617116045</v>
      </c>
      <c r="AZ17" s="13">
        <f t="shared" si="2"/>
        <v>1.5565580651164055</v>
      </c>
      <c r="BA17" s="13">
        <f t="shared" si="3"/>
        <v>1.4840140789747238</v>
      </c>
      <c r="BB17" s="26">
        <f t="shared" si="4"/>
        <v>0.46874479949474335</v>
      </c>
      <c r="BC17" s="28">
        <f>AY17/AY$17</f>
        <v>1</v>
      </c>
      <c r="BD17" s="28">
        <f>AZ17/AZ$17</f>
        <v>1</v>
      </c>
      <c r="BE17" s="28">
        <f>BA17/BA$17</f>
        <v>1</v>
      </c>
      <c r="BF17" s="26">
        <f>BB17/BB$17</f>
        <v>1</v>
      </c>
    </row>
    <row r="18" spans="1:58" x14ac:dyDescent="0.2">
      <c r="A18" s="3" t="s">
        <v>193</v>
      </c>
      <c r="B18" s="3" t="s">
        <v>9</v>
      </c>
      <c r="C18" s="5">
        <v>42127</v>
      </c>
      <c r="D18" s="6">
        <v>8.445465087890625</v>
      </c>
      <c r="E18" s="6">
        <v>8.2637033462524414</v>
      </c>
      <c r="F18" s="6">
        <v>1.214786171913147</v>
      </c>
      <c r="G18" s="6">
        <v>1.0295844078063965</v>
      </c>
      <c r="H18" s="6">
        <v>2.7830066680908203</v>
      </c>
      <c r="I18" s="6">
        <v>2.6368956565856934</v>
      </c>
      <c r="J18" s="6">
        <v>5.4428195953369141</v>
      </c>
      <c r="K18" s="6">
        <v>5.3433914184570313</v>
      </c>
      <c r="L18" s="6">
        <v>10.009461402893066</v>
      </c>
      <c r="M18" s="6">
        <v>13.810000419616699</v>
      </c>
      <c r="N18" s="6">
        <v>19.728572845458984</v>
      </c>
      <c r="O18" s="6">
        <v>3.0869998931884766</v>
      </c>
      <c r="P18" s="6">
        <v>107.39999389648438</v>
      </c>
      <c r="Q18" s="6">
        <v>7.5150003433227539</v>
      </c>
      <c r="R18" s="6">
        <v>362.35595703125</v>
      </c>
      <c r="S18" s="6">
        <v>80.481491088867188</v>
      </c>
      <c r="T18" s="6">
        <v>0.49999076128005981</v>
      </c>
      <c r="U18" s="6">
        <v>0.30000001192092896</v>
      </c>
      <c r="V18" s="6">
        <v>2.8168067932128906</v>
      </c>
      <c r="W18" s="6">
        <v>0.68388217687606812</v>
      </c>
      <c r="X18" s="6">
        <v>749.803466796875</v>
      </c>
      <c r="Y18" s="6">
        <v>86.477432250976563</v>
      </c>
      <c r="Z18" s="6">
        <v>59.609806060791016</v>
      </c>
      <c r="AA18" s="6">
        <v>5.2146797180175781</v>
      </c>
      <c r="AB18" s="6">
        <v>0.40000000596046448</v>
      </c>
      <c r="AC18" s="6">
        <v>0.40000000596046448</v>
      </c>
      <c r="AD18" s="6">
        <v>0.40000000596046448</v>
      </c>
      <c r="AE18" s="6">
        <v>0.40000000596046448</v>
      </c>
      <c r="AF18" s="6">
        <v>31.467212677001953</v>
      </c>
      <c r="AG18" s="10"/>
      <c r="AH18" s="6">
        <v>7.5150003433227539</v>
      </c>
      <c r="AI18" s="6">
        <v>31.467212677001953</v>
      </c>
      <c r="AJ18" s="22">
        <v>3.0869998931884766</v>
      </c>
      <c r="AK18" s="34">
        <v>730</v>
      </c>
      <c r="AL18" s="34">
        <v>0.30079218745231628</v>
      </c>
      <c r="AM18" s="34">
        <v>3.9069468975067139</v>
      </c>
      <c r="AN18" s="34">
        <v>1000</v>
      </c>
      <c r="AO18" s="34">
        <v>1122.3095703125</v>
      </c>
      <c r="AP18" s="34">
        <v>19.554471969604492</v>
      </c>
      <c r="AQ18" s="36">
        <v>44.353565216064453</v>
      </c>
      <c r="AR18" s="35">
        <f t="shared" si="0"/>
        <v>0.49637802333047948</v>
      </c>
      <c r="AS18" s="35">
        <v>0.99736636877059937</v>
      </c>
      <c r="AT18" s="35">
        <v>0.17504261434078217</v>
      </c>
      <c r="AU18" s="35">
        <v>0.74980348348617554</v>
      </c>
      <c r="AV18" s="35">
        <v>4.6463827602565289E-3</v>
      </c>
      <c r="AW18" s="35">
        <v>2.0455678924918175E-2</v>
      </c>
      <c r="AX18" s="37">
        <v>9.0184407308697701E-3</v>
      </c>
      <c r="AY18" s="38">
        <f t="shared" si="1"/>
        <v>2.4527109923440813</v>
      </c>
      <c r="AZ18" s="13">
        <f t="shared" si="2"/>
        <v>1.9312309073284268</v>
      </c>
      <c r="BA18" s="13">
        <f t="shared" si="3"/>
        <v>1.1814274238422513</v>
      </c>
      <c r="BB18" s="26">
        <f t="shared" si="4"/>
        <v>0.18406105507165194</v>
      </c>
      <c r="BC18" s="28">
        <f>AY18/AY$18</f>
        <v>1</v>
      </c>
      <c r="BD18" s="28">
        <f>AZ18/AZ$18</f>
        <v>1</v>
      </c>
      <c r="BE18" s="28">
        <f>BA18/BA$18</f>
        <v>1</v>
      </c>
      <c r="BF18" s="26">
        <f>BB18/BB$18</f>
        <v>1</v>
      </c>
    </row>
    <row r="19" spans="1:58" x14ac:dyDescent="0.2">
      <c r="A19" s="3" t="s">
        <v>193</v>
      </c>
      <c r="B19" s="3" t="s">
        <v>10</v>
      </c>
      <c r="C19" s="5">
        <v>42288</v>
      </c>
      <c r="D19" s="6">
        <v>10.498887062072754</v>
      </c>
      <c r="E19" s="6">
        <v>9.2084760665893555</v>
      </c>
      <c r="F19" s="6">
        <v>1.08909010887146</v>
      </c>
      <c r="G19" s="6">
        <v>1.099348783493042</v>
      </c>
      <c r="H19" s="6">
        <v>2.9020438194274902</v>
      </c>
      <c r="I19" s="6">
        <v>2.7559797763824463</v>
      </c>
      <c r="J19" s="6">
        <v>5.3213653564453125</v>
      </c>
      <c r="K19" s="6">
        <v>5.1161956787109375</v>
      </c>
      <c r="L19" s="6">
        <v>9.7166814804077148</v>
      </c>
      <c r="M19" s="6">
        <v>13.809998512268066</v>
      </c>
      <c r="N19" s="6">
        <v>15.409091949462891</v>
      </c>
      <c r="O19" s="6">
        <v>2.2261121273040771</v>
      </c>
      <c r="P19" s="6">
        <v>103.49751281738281</v>
      </c>
      <c r="Q19" s="6">
        <v>7.720909595489502</v>
      </c>
      <c r="R19" s="6">
        <v>26.587005615234375</v>
      </c>
      <c r="S19" s="6">
        <v>14.082012176513672</v>
      </c>
      <c r="T19" s="6">
        <v>0.29944929480552673</v>
      </c>
      <c r="U19" s="6">
        <v>0.30607506632804871</v>
      </c>
      <c r="V19" s="6">
        <v>0.74892979860305786</v>
      </c>
      <c r="W19" s="6">
        <v>0.77936321496963501</v>
      </c>
      <c r="X19" s="6">
        <v>48.262802124023438</v>
      </c>
      <c r="Y19" s="6">
        <v>14.872353553771973</v>
      </c>
      <c r="Z19" s="6">
        <v>4.5624551773071289</v>
      </c>
      <c r="AA19" s="6">
        <v>2.8696768283843994</v>
      </c>
      <c r="AB19" s="6">
        <v>6.5</v>
      </c>
      <c r="AC19" s="6">
        <v>6.5</v>
      </c>
      <c r="AD19" s="6">
        <v>5.2515354156494141</v>
      </c>
      <c r="AE19" s="6">
        <v>6.3872532844543457</v>
      </c>
      <c r="AF19" s="6">
        <v>34.314388275146484</v>
      </c>
      <c r="AG19" s="10"/>
      <c r="AH19" s="6">
        <v>7.720909595489502</v>
      </c>
      <c r="AI19" s="6">
        <v>34.314388275146484</v>
      </c>
      <c r="AJ19" s="22">
        <v>2.2261121273040771</v>
      </c>
      <c r="AK19" s="34">
        <v>900</v>
      </c>
      <c r="AL19" s="34">
        <v>0.32109043002128601</v>
      </c>
      <c r="AM19" s="34">
        <v>3.8771460056304932</v>
      </c>
      <c r="AN19" s="34">
        <v>1000</v>
      </c>
      <c r="AO19" s="34">
        <v>1155.162841796875</v>
      </c>
      <c r="AP19" s="34">
        <v>21.041217803955078</v>
      </c>
      <c r="AQ19" s="36">
        <v>47.731189727783203</v>
      </c>
      <c r="AR19" s="35">
        <f t="shared" si="0"/>
        <v>2.9541117350260417E-2</v>
      </c>
      <c r="AS19" s="35">
        <v>0.95323634147644043</v>
      </c>
      <c r="AT19" s="35">
        <v>0.20101466774940491</v>
      </c>
      <c r="AU19" s="35">
        <v>4.8262801021337509E-2</v>
      </c>
      <c r="AV19" s="35">
        <v>2.4842184502631426E-3</v>
      </c>
      <c r="AW19" s="35">
        <v>0.30891749262809753</v>
      </c>
      <c r="AX19" s="37">
        <v>0.13381718099117279</v>
      </c>
      <c r="AY19" s="38">
        <f t="shared" si="1"/>
        <v>1.6772738196669768</v>
      </c>
      <c r="AZ19" s="13">
        <f t="shared" si="2"/>
        <v>1.3363309912383556</v>
      </c>
      <c r="BA19" s="13">
        <f t="shared" si="3"/>
        <v>1.2880681902170181</v>
      </c>
      <c r="BB19" s="26">
        <f t="shared" si="4"/>
        <v>0.3348318487405777</v>
      </c>
      <c r="BC19" s="28">
        <f>AY19/AY$19</f>
        <v>1</v>
      </c>
      <c r="BD19" s="28">
        <f>AZ19/AZ$19</f>
        <v>1</v>
      </c>
      <c r="BE19" s="28">
        <f>BA19/BA$19</f>
        <v>1</v>
      </c>
      <c r="BF19" s="26">
        <f>BB19/BB$19</f>
        <v>1</v>
      </c>
    </row>
    <row r="20" spans="1:58" x14ac:dyDescent="0.2">
      <c r="A20" s="3" t="s">
        <v>193</v>
      </c>
      <c r="B20" s="3" t="s">
        <v>11</v>
      </c>
      <c r="C20" s="5">
        <v>42499</v>
      </c>
      <c r="D20" s="6">
        <v>10.380949020385742</v>
      </c>
      <c r="E20" s="6">
        <v>10.270030975341797</v>
      </c>
      <c r="F20" s="6">
        <v>1.2520031929016113</v>
      </c>
      <c r="G20" s="6">
        <v>1.1628736257553101</v>
      </c>
      <c r="H20" s="6">
        <v>3.4848477840423584</v>
      </c>
      <c r="I20" s="6">
        <v>3.4205012321472168</v>
      </c>
      <c r="J20" s="6">
        <v>7.806035041809082</v>
      </c>
      <c r="K20" s="6">
        <v>7.6933794021606445</v>
      </c>
      <c r="L20" s="6">
        <v>10.449670791625977</v>
      </c>
      <c r="M20" s="6">
        <v>13.810000419616699</v>
      </c>
      <c r="N20" s="6">
        <v>19.600000381469727</v>
      </c>
      <c r="O20" s="6">
        <v>3.9689998626708984</v>
      </c>
      <c r="P20" s="6">
        <v>105.64999389648438</v>
      </c>
      <c r="Q20" s="6">
        <v>7.8149995803833008</v>
      </c>
      <c r="R20" s="6">
        <v>468.802490234375</v>
      </c>
      <c r="S20" s="6">
        <v>173.1099853515625</v>
      </c>
      <c r="T20" s="6">
        <v>0.30000001192092896</v>
      </c>
      <c r="U20" s="6">
        <v>0.30000001192092896</v>
      </c>
      <c r="V20" s="6">
        <v>3.2894132137298584</v>
      </c>
      <c r="W20" s="6">
        <v>2.3249056339263916</v>
      </c>
      <c r="X20" s="6">
        <v>454.78912353515625</v>
      </c>
      <c r="Y20" s="6">
        <v>111.31199645996094</v>
      </c>
      <c r="Z20" s="6">
        <v>25.807868957519531</v>
      </c>
      <c r="AA20" s="6">
        <v>4.2918777465820313</v>
      </c>
      <c r="AB20" s="6">
        <v>6.5</v>
      </c>
      <c r="AC20" s="6">
        <v>6.5</v>
      </c>
      <c r="AD20" s="6">
        <v>10.55333137512207</v>
      </c>
      <c r="AE20" s="6">
        <v>10.796030044555664</v>
      </c>
      <c r="AF20" s="6">
        <v>39.697071075439453</v>
      </c>
      <c r="AG20" s="10"/>
      <c r="AH20" s="6">
        <v>7.8149995803833008</v>
      </c>
      <c r="AI20" s="6">
        <v>39.697071075439453</v>
      </c>
      <c r="AJ20" s="22">
        <v>3.9689998626708984</v>
      </c>
      <c r="AK20" s="34">
        <v>1000</v>
      </c>
      <c r="AL20" s="34">
        <v>0.3583625853061676</v>
      </c>
      <c r="AM20" s="34">
        <v>7.2812709808349609</v>
      </c>
      <c r="AN20" s="34">
        <v>1000</v>
      </c>
      <c r="AO20" s="34">
        <v>1212.61376953125</v>
      </c>
      <c r="AP20" s="34">
        <v>23.801681518554688</v>
      </c>
      <c r="AQ20" s="36">
        <v>54.003421783447266</v>
      </c>
      <c r="AR20" s="35">
        <f t="shared" si="0"/>
        <v>0.46880249023437498</v>
      </c>
      <c r="AS20" s="35">
        <v>0.83714097738265991</v>
      </c>
      <c r="AT20" s="35">
        <v>0.31929942965507507</v>
      </c>
      <c r="AU20" s="35">
        <v>0.45478913187980652</v>
      </c>
      <c r="AV20" s="35">
        <v>3.5393608268350363E-3</v>
      </c>
      <c r="AW20" s="35">
        <v>0.2730899453163147</v>
      </c>
      <c r="AX20" s="37">
        <v>0.19991381466388702</v>
      </c>
      <c r="AY20" s="38">
        <f t="shared" si="1"/>
        <v>2.5565751499589533</v>
      </c>
      <c r="AZ20" s="13">
        <f t="shared" si="2"/>
        <v>1.8111433535814285</v>
      </c>
      <c r="BA20" s="13">
        <f t="shared" si="3"/>
        <v>1.356354221701622</v>
      </c>
      <c r="BB20" s="26">
        <f t="shared" si="4"/>
        <v>0.5192132443189621</v>
      </c>
      <c r="BC20" s="28">
        <f>AY20/AY$20</f>
        <v>1</v>
      </c>
      <c r="BD20" s="28">
        <f>AZ20/AZ$20</f>
        <v>1</v>
      </c>
      <c r="BE20" s="28">
        <f>BA20/BA$20</f>
        <v>1</v>
      </c>
      <c r="BF20" s="26">
        <f>BB20/BB$20</f>
        <v>1</v>
      </c>
    </row>
    <row r="21" spans="1:58" x14ac:dyDescent="0.2">
      <c r="A21" s="3" t="s">
        <v>193</v>
      </c>
      <c r="B21" s="3" t="s">
        <v>12</v>
      </c>
      <c r="C21" s="5">
        <v>42656</v>
      </c>
      <c r="D21" s="6">
        <v>9.6997241973876953</v>
      </c>
      <c r="E21" s="6">
        <v>10.332579612731934</v>
      </c>
      <c r="F21" s="6">
        <v>1.1112117767333984</v>
      </c>
      <c r="G21" s="6">
        <v>1.1777834892272949</v>
      </c>
      <c r="H21" s="6">
        <v>3.0710678100585938</v>
      </c>
      <c r="I21" s="6">
        <v>3.2748663425445557</v>
      </c>
      <c r="J21" s="6">
        <v>5.7119479179382324</v>
      </c>
      <c r="K21" s="6">
        <v>5.5104517936706543</v>
      </c>
      <c r="L21" s="6">
        <v>10.912152290344238</v>
      </c>
      <c r="M21" s="6">
        <v>13.810000419616699</v>
      </c>
      <c r="N21" s="6">
        <v>21.850004196166992</v>
      </c>
      <c r="O21" s="6">
        <v>1.9624118804931641</v>
      </c>
      <c r="P21" s="6">
        <v>104.14999389648438</v>
      </c>
      <c r="Q21" s="6">
        <v>7.3100004196166992</v>
      </c>
      <c r="R21" s="6">
        <v>39.060619354248047</v>
      </c>
      <c r="S21" s="6">
        <v>16.791341781616211</v>
      </c>
      <c r="T21" s="6">
        <v>0.29394248127937317</v>
      </c>
      <c r="U21" s="6">
        <v>0.36682608723640442</v>
      </c>
      <c r="V21" s="6">
        <v>1.6963156461715698</v>
      </c>
      <c r="W21" s="6">
        <v>1.5379446744918823</v>
      </c>
      <c r="X21" s="6">
        <v>71.409957885742188</v>
      </c>
      <c r="Y21" s="6">
        <v>12.325244903564453</v>
      </c>
      <c r="Z21" s="6">
        <v>20.488607406616211</v>
      </c>
      <c r="AA21" s="6">
        <v>3.7007114887237549</v>
      </c>
      <c r="AB21" s="6">
        <v>2.9111258983612061</v>
      </c>
      <c r="AC21" s="6">
        <v>2.8966281414031982</v>
      </c>
      <c r="AD21" s="6">
        <v>6.4007096290588379</v>
      </c>
      <c r="AE21" s="6">
        <v>12.735657691955566</v>
      </c>
      <c r="AF21" s="6">
        <v>39.253932952880859</v>
      </c>
      <c r="AG21" s="10"/>
      <c r="AH21" s="6">
        <v>7.3100004196166992</v>
      </c>
      <c r="AI21" s="6">
        <v>39.253932952880859</v>
      </c>
      <c r="AJ21" s="22">
        <v>1.9624118804931641</v>
      </c>
      <c r="AK21" s="34">
        <v>550</v>
      </c>
      <c r="AL21" s="34">
        <v>0.35534387826919556</v>
      </c>
      <c r="AM21" s="34">
        <v>2.5531597137451172</v>
      </c>
      <c r="AN21" s="34">
        <v>1000</v>
      </c>
      <c r="AO21" s="34">
        <v>1208.087890625</v>
      </c>
      <c r="AP21" s="34">
        <v>23.576705932617188</v>
      </c>
      <c r="AQ21" s="36">
        <v>53.492198944091797</v>
      </c>
      <c r="AR21" s="35">
        <f t="shared" si="0"/>
        <v>7.1019307916814628E-2</v>
      </c>
      <c r="AS21" s="35">
        <v>1.0323129892349243</v>
      </c>
      <c r="AT21" s="35">
        <v>0.60236918926239014</v>
      </c>
      <c r="AU21" s="35">
        <v>7.1409955620765686E-2</v>
      </c>
      <c r="AV21" s="35">
        <v>3.063279902562499E-3</v>
      </c>
      <c r="AW21" s="35">
        <v>0.12285974621772766</v>
      </c>
      <c r="AX21" s="37">
        <v>0.23808439075946808</v>
      </c>
      <c r="AY21" s="38">
        <f t="shared" si="1"/>
        <v>2.1411188589146528</v>
      </c>
      <c r="AZ21" s="13">
        <f t="shared" si="2"/>
        <v>1.9441765248775482</v>
      </c>
      <c r="BA21" s="13">
        <f t="shared" si="3"/>
        <v>1.8727665692567825</v>
      </c>
      <c r="BB21" s="26">
        <f t="shared" si="4"/>
        <v>0.84045358002185822</v>
      </c>
      <c r="BC21" s="28">
        <f>AY21/AY$21</f>
        <v>1</v>
      </c>
      <c r="BD21" s="28">
        <f>AZ21/AZ$21</f>
        <v>1</v>
      </c>
      <c r="BE21" s="28">
        <f>BA21/BA$21</f>
        <v>1</v>
      </c>
      <c r="BF21" s="26">
        <f>BB21/BB$21</f>
        <v>1</v>
      </c>
    </row>
    <row r="22" spans="1:58" x14ac:dyDescent="0.2">
      <c r="A22" s="3" t="s">
        <v>193</v>
      </c>
      <c r="B22" s="3" t="s">
        <v>13</v>
      </c>
      <c r="C22" s="5">
        <v>42849</v>
      </c>
      <c r="D22" s="6">
        <v>8.3772811889648438</v>
      </c>
      <c r="E22" s="6">
        <v>8.3393735885620117</v>
      </c>
      <c r="F22" s="6">
        <v>1.0855051279067993</v>
      </c>
      <c r="G22" s="6">
        <v>1.1363257169723511</v>
      </c>
      <c r="H22" s="6">
        <v>2.652745246887207</v>
      </c>
      <c r="I22" s="6">
        <v>2.6253688335418701</v>
      </c>
      <c r="J22" s="6">
        <v>4.5502023696899414</v>
      </c>
      <c r="K22" s="6">
        <v>4.5545377731323242</v>
      </c>
      <c r="L22" s="6">
        <v>11.316532135009766</v>
      </c>
      <c r="M22" s="6">
        <v>14.147500038146973</v>
      </c>
      <c r="N22" s="6">
        <v>16.405000686645508</v>
      </c>
      <c r="O22" s="6">
        <v>2.1549999713897705</v>
      </c>
      <c r="P22" s="6">
        <v>103.65000152587891</v>
      </c>
      <c r="Q22" s="6">
        <v>7.2249999046325684</v>
      </c>
      <c r="R22" s="6">
        <v>87.855735778808594</v>
      </c>
      <c r="S22" s="6">
        <v>31.348068237304688</v>
      </c>
      <c r="T22" s="6">
        <v>0.10000000149011612</v>
      </c>
      <c r="U22" s="6">
        <v>8.7499998509883881E-2</v>
      </c>
      <c r="V22" s="6">
        <v>1.1749999523162842</v>
      </c>
      <c r="W22" s="6">
        <v>1.5249999761581421</v>
      </c>
      <c r="X22" s="6">
        <v>119.81802368164063</v>
      </c>
      <c r="Y22" s="6">
        <v>13.166872978210449</v>
      </c>
      <c r="Z22" s="6">
        <v>0.81999999284744263</v>
      </c>
      <c r="AA22" s="6">
        <v>4.8086943626403809</v>
      </c>
      <c r="AB22" s="6">
        <v>0.5</v>
      </c>
      <c r="AC22" s="6">
        <v>0.5</v>
      </c>
      <c r="AD22" s="6">
        <v>1.6750001907348633</v>
      </c>
      <c r="AE22" s="6">
        <v>3.1500000953674316</v>
      </c>
      <c r="AF22" s="6">
        <v>31.608585357666016</v>
      </c>
      <c r="AG22" s="10"/>
      <c r="AH22" s="6">
        <v>7.2249999046325684</v>
      </c>
      <c r="AI22" s="6">
        <v>31.608585357666016</v>
      </c>
      <c r="AJ22" s="22">
        <v>2.1549999713897705</v>
      </c>
      <c r="AK22" s="34">
        <v>500</v>
      </c>
      <c r="AL22" s="34">
        <v>0.30181053280830383</v>
      </c>
      <c r="AM22" s="34">
        <v>2.2316231727600098</v>
      </c>
      <c r="AN22" s="34">
        <v>1000</v>
      </c>
      <c r="AO22" s="34">
        <v>1123.986572265625</v>
      </c>
      <c r="AP22" s="34">
        <v>19.628768920898438</v>
      </c>
      <c r="AQ22" s="36">
        <v>44.522346496582031</v>
      </c>
      <c r="AR22" s="35">
        <f t="shared" si="0"/>
        <v>0.17571147155761718</v>
      </c>
      <c r="AS22" s="35">
        <v>0.2899169921875</v>
      </c>
      <c r="AT22" s="35">
        <v>0.68335908651351929</v>
      </c>
      <c r="AU22" s="35">
        <v>0.11981802433729172</v>
      </c>
      <c r="AV22" s="35">
        <v>4.2782491073012352E-3</v>
      </c>
      <c r="AW22" s="35">
        <v>2.5472814217209816E-2</v>
      </c>
      <c r="AX22" s="37">
        <v>7.0750989019870758E-2</v>
      </c>
      <c r="AY22" s="38">
        <f t="shared" si="1"/>
        <v>1.3693076269403099</v>
      </c>
      <c r="AZ22" s="13">
        <f t="shared" si="2"/>
        <v>1.1638450920581818</v>
      </c>
      <c r="BA22" s="13">
        <f t="shared" si="3"/>
        <v>1.04402706772089</v>
      </c>
      <c r="BB22" s="26">
        <f t="shared" si="4"/>
        <v>0.75411007553339005</v>
      </c>
      <c r="BC22" s="28">
        <f>AY22/AY$22</f>
        <v>1</v>
      </c>
      <c r="BD22" s="28">
        <f>AZ22/AZ$22</f>
        <v>1</v>
      </c>
      <c r="BE22" s="28">
        <f>BA22/BA$22</f>
        <v>1</v>
      </c>
      <c r="BF22" s="26">
        <f>BB22/BB$22</f>
        <v>1</v>
      </c>
    </row>
    <row r="23" spans="1:58" x14ac:dyDescent="0.2">
      <c r="A23" s="3" t="s">
        <v>193</v>
      </c>
      <c r="B23" s="3" t="s">
        <v>14</v>
      </c>
      <c r="C23" s="5">
        <v>42935</v>
      </c>
      <c r="D23" s="6">
        <v>8.0108728408813477</v>
      </c>
      <c r="E23" s="6">
        <v>7.8881626129150391</v>
      </c>
      <c r="F23" s="6">
        <v>1.0245966911315918</v>
      </c>
      <c r="G23" s="6">
        <v>1.0288088321685791</v>
      </c>
      <c r="H23" s="6">
        <v>2.264049768447876</v>
      </c>
      <c r="I23" s="6">
        <v>2.2611632347106934</v>
      </c>
      <c r="J23" s="6">
        <v>4.4249577522277832</v>
      </c>
      <c r="K23" s="6">
        <v>4.3349690437316895</v>
      </c>
      <c r="L23" s="6">
        <v>8.0321331024169922</v>
      </c>
      <c r="M23" s="6">
        <v>7.1240005493164063</v>
      </c>
      <c r="N23" s="6">
        <v>12.819999694824219</v>
      </c>
      <c r="O23" s="6">
        <v>1.5759999752044678</v>
      </c>
      <c r="P23" s="6">
        <v>69.699996948242188</v>
      </c>
      <c r="Q23" s="6">
        <v>7.880000114440918</v>
      </c>
      <c r="R23" s="6">
        <v>33.869739532470703</v>
      </c>
      <c r="S23" s="6">
        <v>6.6116137504577637</v>
      </c>
      <c r="T23" s="6">
        <v>0.78348594903945923</v>
      </c>
      <c r="U23" s="6">
        <v>0.29208460450172424</v>
      </c>
      <c r="V23" s="6">
        <v>2.25</v>
      </c>
      <c r="W23" s="6">
        <v>1.6714285612106323</v>
      </c>
      <c r="X23" s="6">
        <v>73.690025329589844</v>
      </c>
      <c r="Y23" s="6">
        <v>27.737876892089844</v>
      </c>
      <c r="Z23" s="6">
        <v>5.9723491668701172</v>
      </c>
      <c r="AA23" s="6">
        <v>2.7736787796020508</v>
      </c>
      <c r="AB23" s="6">
        <v>3.0181815624237061</v>
      </c>
      <c r="AC23" s="6">
        <v>2.5272727012634277</v>
      </c>
      <c r="AD23" s="6">
        <v>5.3991312980651855</v>
      </c>
      <c r="AE23" s="6">
        <v>6.0652542114257813</v>
      </c>
      <c r="AF23" s="6">
        <v>28.984329223632813</v>
      </c>
      <c r="AG23" s="10"/>
      <c r="AH23" s="6">
        <v>7.880000114440918</v>
      </c>
      <c r="AI23" s="6">
        <v>28.984329223632813</v>
      </c>
      <c r="AJ23" s="22">
        <v>1.5759999752044678</v>
      </c>
      <c r="AK23" s="34">
        <v>1000</v>
      </c>
      <c r="AL23" s="34">
        <v>0.2827155590057373</v>
      </c>
      <c r="AM23" s="34">
        <v>3.1238789558410645</v>
      </c>
      <c r="AN23" s="34">
        <v>1000</v>
      </c>
      <c r="AO23" s="34">
        <v>1092</v>
      </c>
      <c r="AP23" s="34">
        <v>18.240976333618164</v>
      </c>
      <c r="AQ23" s="36">
        <v>41.369869232177734</v>
      </c>
      <c r="AR23" s="35">
        <f t="shared" si="0"/>
        <v>3.3869739532470702E-2</v>
      </c>
      <c r="AS23" s="35">
        <v>1.0331394672393799</v>
      </c>
      <c r="AT23" s="35">
        <v>0.53504908084869385</v>
      </c>
      <c r="AU23" s="35">
        <v>7.3690026998519897E-2</v>
      </c>
      <c r="AV23" s="35">
        <v>2.5399988517165184E-3</v>
      </c>
      <c r="AW23" s="35">
        <v>0.13854920864105225</v>
      </c>
      <c r="AX23" s="37">
        <v>0.14661042392253876</v>
      </c>
      <c r="AY23" s="38">
        <f t="shared" si="1"/>
        <v>1.9634479460343719</v>
      </c>
      <c r="AZ23" s="13">
        <f t="shared" si="2"/>
        <v>1.7884889990091324</v>
      </c>
      <c r="BA23" s="13">
        <f t="shared" si="3"/>
        <v>1.7147989720106125</v>
      </c>
      <c r="BB23" s="26">
        <f t="shared" si="4"/>
        <v>0.6816595047712326</v>
      </c>
      <c r="BC23" s="28">
        <f>AY23/AY$23</f>
        <v>1</v>
      </c>
      <c r="BD23" s="28">
        <f>AZ23/AZ$23</f>
        <v>1</v>
      </c>
      <c r="BE23" s="28">
        <f>BA23/BA$23</f>
        <v>1</v>
      </c>
      <c r="BF23" s="26">
        <f>BB23/BB$23</f>
        <v>1</v>
      </c>
    </row>
    <row r="24" spans="1:58" x14ac:dyDescent="0.2">
      <c r="A24" s="3" t="s">
        <v>193</v>
      </c>
      <c r="B24" s="3" t="s">
        <v>15</v>
      </c>
      <c r="C24" s="5">
        <v>42964</v>
      </c>
      <c r="D24" s="6">
        <v>8.8982305526733398</v>
      </c>
      <c r="E24" s="6">
        <v>8.7771883010864258</v>
      </c>
      <c r="F24" s="6">
        <v>1.0499697923660278</v>
      </c>
      <c r="G24" s="6">
        <v>1.0541446208953857</v>
      </c>
      <c r="H24" s="6">
        <v>2.6078376770019531</v>
      </c>
      <c r="I24" s="6">
        <v>2.6410949230194092</v>
      </c>
      <c r="J24" s="6">
        <v>5.4479613304138184</v>
      </c>
      <c r="K24" s="6">
        <v>5.3476448059082031</v>
      </c>
      <c r="L24" s="6">
        <v>8.1705513000488281</v>
      </c>
      <c r="M24" s="6">
        <v>7.1240005493164063</v>
      </c>
      <c r="N24" s="6">
        <v>12.819999694824219</v>
      </c>
      <c r="O24" s="6">
        <v>1.5759998559951782</v>
      </c>
      <c r="P24" s="6">
        <v>83.769737243652344</v>
      </c>
      <c r="Q24" s="6">
        <v>7.6653847694396973</v>
      </c>
      <c r="R24" s="6">
        <v>38.090221405029297</v>
      </c>
      <c r="S24" s="6">
        <v>7.0459675788879395</v>
      </c>
      <c r="T24" s="6">
        <v>0.78348594903945923</v>
      </c>
      <c r="U24" s="6">
        <v>0.29208460450172424</v>
      </c>
      <c r="V24" s="6">
        <v>2.0333333015441895</v>
      </c>
      <c r="W24" s="6">
        <v>1.6476191282272339</v>
      </c>
      <c r="X24" s="6">
        <v>87.284019470214844</v>
      </c>
      <c r="Y24" s="6">
        <v>54.525249481201172</v>
      </c>
      <c r="Z24" s="6">
        <v>8.2692499160766602</v>
      </c>
      <c r="AA24" s="6">
        <v>3.7048428058624268</v>
      </c>
      <c r="AB24" s="6">
        <v>6.2787876129150391</v>
      </c>
      <c r="AC24" s="6">
        <v>5.9515151977539063</v>
      </c>
      <c r="AD24" s="6">
        <v>6.2107644081115723</v>
      </c>
      <c r="AE24" s="6">
        <v>6.9004721641540527</v>
      </c>
      <c r="AF24" s="6">
        <v>32.765640258789063</v>
      </c>
      <c r="AG24" s="10"/>
      <c r="AH24" s="6">
        <v>7.6653847694396973</v>
      </c>
      <c r="AI24" s="6">
        <v>32.765640258789063</v>
      </c>
      <c r="AJ24" s="22">
        <v>1.5759998559951782</v>
      </c>
      <c r="AK24" s="34">
        <v>800</v>
      </c>
      <c r="AL24" s="34">
        <v>0.31010329723358154</v>
      </c>
      <c r="AM24" s="34">
        <v>2.7267892360687256</v>
      </c>
      <c r="AN24" s="34">
        <v>1000</v>
      </c>
      <c r="AO24" s="34">
        <v>1137.52783203125</v>
      </c>
      <c r="AP24" s="34">
        <v>20.234951019287109</v>
      </c>
      <c r="AQ24" s="36">
        <v>45.899448394775391</v>
      </c>
      <c r="AR24" s="35">
        <f t="shared" si="0"/>
        <v>4.7612776756286619E-2</v>
      </c>
      <c r="AS24" s="35">
        <v>0.94189453125</v>
      </c>
      <c r="AT24" s="35">
        <v>0.60423415899276733</v>
      </c>
      <c r="AU24" s="35">
        <v>8.7284021079540253E-2</v>
      </c>
      <c r="AV24" s="35">
        <v>3.2569249160587788E-3</v>
      </c>
      <c r="AW24" s="35">
        <v>0.29412055015563965</v>
      </c>
      <c r="AX24" s="37">
        <v>0.15033888816833496</v>
      </c>
      <c r="AY24" s="38">
        <f t="shared" si="1"/>
        <v>2.1287418513186278</v>
      </c>
      <c r="AZ24" s="13">
        <f t="shared" si="2"/>
        <v>1.7837515994906425</v>
      </c>
      <c r="BA24" s="13">
        <f t="shared" si="3"/>
        <v>1.6964675784111023</v>
      </c>
      <c r="BB24" s="26">
        <f t="shared" si="4"/>
        <v>0.75457304716110229</v>
      </c>
      <c r="BC24" s="28">
        <f>AY24/AY$24</f>
        <v>1</v>
      </c>
      <c r="BD24" s="28">
        <f>AZ24/AZ$24</f>
        <v>1</v>
      </c>
      <c r="BE24" s="28">
        <f>BA24/BA$24</f>
        <v>1</v>
      </c>
      <c r="BF24" s="26">
        <f>BB24/BB$24</f>
        <v>1</v>
      </c>
    </row>
    <row r="25" spans="1:58" x14ac:dyDescent="0.2">
      <c r="A25" s="3" t="s">
        <v>193</v>
      </c>
      <c r="B25" s="3" t="s">
        <v>16</v>
      </c>
      <c r="C25" s="5">
        <v>42995</v>
      </c>
      <c r="D25" s="6">
        <v>8.9322271347045898</v>
      </c>
      <c r="E25" s="6">
        <v>8.7231874465942383</v>
      </c>
      <c r="F25" s="6">
        <v>1.1080056428909302</v>
      </c>
      <c r="G25" s="6">
        <v>1.0960135459899902</v>
      </c>
      <c r="H25" s="6">
        <v>2.6086947917938232</v>
      </c>
      <c r="I25" s="6">
        <v>2.570404052734375</v>
      </c>
      <c r="J25" s="6">
        <v>5.3275570869445801</v>
      </c>
      <c r="K25" s="6">
        <v>5.0373749732971191</v>
      </c>
      <c r="L25" s="6">
        <v>8.1013422012329102</v>
      </c>
      <c r="M25" s="6">
        <v>7.1240005493164063</v>
      </c>
      <c r="N25" s="6">
        <v>12.819999694824219</v>
      </c>
      <c r="O25" s="6">
        <v>1.5760000944137573</v>
      </c>
      <c r="P25" s="6">
        <v>79.721275329589844</v>
      </c>
      <c r="Q25" s="6">
        <v>7.6547436714172363</v>
      </c>
      <c r="R25" s="6">
        <v>35.455387115478516</v>
      </c>
      <c r="S25" s="6">
        <v>6.9860782623291016</v>
      </c>
      <c r="T25" s="6">
        <v>0.78348594903945923</v>
      </c>
      <c r="U25" s="34">
        <v>0.40215516090393066</v>
      </c>
      <c r="V25" s="6">
        <v>2.25</v>
      </c>
      <c r="W25" s="6">
        <v>1.8642858266830444</v>
      </c>
      <c r="X25" s="6">
        <v>81.366531372070313</v>
      </c>
      <c r="Y25" s="6">
        <v>39.866275787353516</v>
      </c>
      <c r="Z25" s="6">
        <v>7.0349211692810059</v>
      </c>
      <c r="AA25" s="6">
        <v>3.2653324604034424</v>
      </c>
      <c r="AB25" s="6">
        <v>4.395453929901123</v>
      </c>
      <c r="AC25" s="6">
        <v>4.0681819915771484</v>
      </c>
      <c r="AD25" s="6">
        <v>5.7108159065246582</v>
      </c>
      <c r="AE25" s="6">
        <v>6.5028533935546875</v>
      </c>
      <c r="AF25" s="6">
        <v>32.340057373046875</v>
      </c>
      <c r="AG25" s="10"/>
      <c r="AH25" s="6">
        <v>7.6547436714172363</v>
      </c>
      <c r="AI25" s="6">
        <v>32.340057373046875</v>
      </c>
      <c r="AJ25" s="22">
        <v>1.5760000944137573</v>
      </c>
      <c r="AK25" s="34">
        <v>790</v>
      </c>
      <c r="AL25" s="34">
        <v>0.30706167221069336</v>
      </c>
      <c r="AM25" s="34">
        <v>2.6784458160400391</v>
      </c>
      <c r="AN25" s="34">
        <v>1000</v>
      </c>
      <c r="AO25" s="34">
        <v>1132.584716796875</v>
      </c>
      <c r="AP25" s="34">
        <v>20.01237678527832</v>
      </c>
      <c r="AQ25" s="36">
        <v>45.393806457519531</v>
      </c>
      <c r="AR25" s="35">
        <f t="shared" si="0"/>
        <v>4.4880236855036094E-2</v>
      </c>
      <c r="AS25" s="35">
        <v>1.3096885681152344</v>
      </c>
      <c r="AT25" s="35">
        <v>0.69603270292282104</v>
      </c>
      <c r="AU25" s="35">
        <v>8.1366531550884247E-2</v>
      </c>
      <c r="AV25" s="35">
        <v>2.8830801602452993E-3</v>
      </c>
      <c r="AW25" s="35">
        <v>0.20328329503536224</v>
      </c>
      <c r="AX25" s="37">
        <v>0.14325420558452606</v>
      </c>
      <c r="AY25" s="38">
        <f t="shared" si="1"/>
        <v>2.4813886202241093</v>
      </c>
      <c r="AZ25" s="13">
        <f t="shared" si="2"/>
        <v>2.2303420081734657</v>
      </c>
      <c r="BA25" s="13">
        <f t="shared" si="3"/>
        <v>2.1489754766225815</v>
      </c>
      <c r="BB25" s="26">
        <f t="shared" si="4"/>
        <v>0.83928690850734711</v>
      </c>
      <c r="BC25" s="28">
        <f>AY25/AY$25</f>
        <v>1</v>
      </c>
      <c r="BD25" s="28">
        <f>AZ25/AZ$25</f>
        <v>1</v>
      </c>
      <c r="BE25" s="28">
        <f>BA25/BA$25</f>
        <v>1</v>
      </c>
      <c r="BF25" s="26">
        <f>BB25/BB$25</f>
        <v>1</v>
      </c>
    </row>
    <row r="26" spans="1:58" x14ac:dyDescent="0.2">
      <c r="A26" s="3" t="s">
        <v>193</v>
      </c>
      <c r="B26" s="3" t="s">
        <v>17</v>
      </c>
      <c r="C26" s="5">
        <v>43026</v>
      </c>
      <c r="D26" s="6">
        <v>9.9163188934326172</v>
      </c>
      <c r="E26" s="6">
        <v>9.5882749557495117</v>
      </c>
      <c r="F26" s="6">
        <v>1.2355611324310303</v>
      </c>
      <c r="G26" s="6">
        <v>1.2536107301712036</v>
      </c>
      <c r="H26" s="6">
        <v>2.9376316070556641</v>
      </c>
      <c r="I26" s="6">
        <v>2.8676431179046631</v>
      </c>
      <c r="J26" s="6">
        <v>5.991203784942627</v>
      </c>
      <c r="K26" s="6">
        <v>5.6002283096313477</v>
      </c>
      <c r="L26" s="6">
        <v>9.8476238250732422</v>
      </c>
      <c r="M26" s="6">
        <v>9.2017145156860352</v>
      </c>
      <c r="N26" s="6">
        <v>15.351428031921387</v>
      </c>
      <c r="O26" s="6">
        <v>1.5661429166793823</v>
      </c>
      <c r="P26" s="6">
        <v>93.761100769042969</v>
      </c>
      <c r="Q26" s="6">
        <v>7.4354944229125977</v>
      </c>
      <c r="R26" s="6">
        <v>31.740854263305664</v>
      </c>
      <c r="S26" s="6">
        <v>6.712224006652832</v>
      </c>
      <c r="T26" s="6">
        <v>0.78348594903945923</v>
      </c>
      <c r="U26" s="34">
        <v>0.56092780828475952</v>
      </c>
      <c r="V26" s="6">
        <v>2.3595237731933594</v>
      </c>
      <c r="W26" s="6">
        <v>1.8163267374038696</v>
      </c>
      <c r="X26" s="6">
        <v>78.319480895996094</v>
      </c>
      <c r="Y26" s="6">
        <v>39.198848724365234</v>
      </c>
      <c r="Z26" s="6">
        <v>7.1290884017944336</v>
      </c>
      <c r="AA26" s="6">
        <v>4.6837973594665527</v>
      </c>
      <c r="AB26" s="6">
        <v>3.764934778213501</v>
      </c>
      <c r="AC26" s="6">
        <v>3.5545456409454346</v>
      </c>
      <c r="AD26" s="6">
        <v>6.0213561058044434</v>
      </c>
      <c r="AE26" s="6">
        <v>6.8731226921081543</v>
      </c>
      <c r="AF26" s="6">
        <v>35.721412658691406</v>
      </c>
      <c r="AG26" s="10"/>
      <c r="AH26" s="6">
        <v>7.4354944229125977</v>
      </c>
      <c r="AI26" s="6">
        <v>35.721412658691406</v>
      </c>
      <c r="AJ26" s="22">
        <v>1.5661429166793823</v>
      </c>
      <c r="AK26" s="34">
        <v>610</v>
      </c>
      <c r="AL26" s="34">
        <v>0.33096557855606079</v>
      </c>
      <c r="AM26" s="34">
        <v>2.2850470542907715</v>
      </c>
      <c r="AN26" s="34">
        <v>1000</v>
      </c>
      <c r="AO26" s="34">
        <v>1170.7296142578125</v>
      </c>
      <c r="AP26" s="34">
        <v>21.768856048583984</v>
      </c>
      <c r="AQ26" s="36">
        <v>49.384384155273438</v>
      </c>
      <c r="AR26" s="35">
        <f t="shared" si="0"/>
        <v>5.2034187316894534E-2</v>
      </c>
      <c r="AS26" s="35">
        <v>1.6948221921920776</v>
      </c>
      <c r="AT26" s="35">
        <v>0.79487496614456177</v>
      </c>
      <c r="AU26" s="35">
        <v>7.8319482505321503E-2</v>
      </c>
      <c r="AV26" s="35">
        <v>4.0007508359849453E-3</v>
      </c>
      <c r="AW26" s="35">
        <v>0.16328582167625427</v>
      </c>
      <c r="AX26" s="37">
        <v>0.13917602598667145</v>
      </c>
      <c r="AY26" s="38">
        <f t="shared" si="1"/>
        <v>2.9265134266577659</v>
      </c>
      <c r="AZ26" s="13">
        <f t="shared" si="2"/>
        <v>2.7071926668286324</v>
      </c>
      <c r="BA26" s="13">
        <f t="shared" si="3"/>
        <v>2.6288731843233109</v>
      </c>
      <c r="BB26" s="26">
        <f t="shared" si="4"/>
        <v>0.93405099213123322</v>
      </c>
      <c r="BC26" s="28">
        <f>AY26/AY$26</f>
        <v>1</v>
      </c>
      <c r="BD26" s="28">
        <f>AZ26/AZ$26</f>
        <v>1</v>
      </c>
      <c r="BE26" s="28">
        <f>BA26/BA$26</f>
        <v>1</v>
      </c>
      <c r="BF26" s="26">
        <f>BB26/BB$26</f>
        <v>1</v>
      </c>
    </row>
    <row r="27" spans="1:58" x14ac:dyDescent="0.2">
      <c r="A27" s="3" t="s">
        <v>193</v>
      </c>
      <c r="B27" s="3" t="s">
        <v>18</v>
      </c>
      <c r="C27" s="5">
        <v>43217</v>
      </c>
      <c r="D27" s="6">
        <v>9.6129264831542969</v>
      </c>
      <c r="E27" s="6">
        <v>9.5212421417236328</v>
      </c>
      <c r="F27" s="6">
        <v>1.2708127498626709</v>
      </c>
      <c r="G27" s="6">
        <v>1.1874986886978149</v>
      </c>
      <c r="H27" s="6">
        <v>2.860975980758667</v>
      </c>
      <c r="I27" s="6">
        <v>2.8087899684906006</v>
      </c>
      <c r="J27" s="6">
        <v>5.1710295677185059</v>
      </c>
      <c r="K27" s="6">
        <v>5.3287076950073242</v>
      </c>
      <c r="L27" s="6">
        <v>12.330110549926758</v>
      </c>
      <c r="M27" s="6">
        <v>14.031000137329102</v>
      </c>
      <c r="N27" s="6">
        <v>16.467998504638672</v>
      </c>
      <c r="O27" s="6">
        <v>2.0290000438690186</v>
      </c>
      <c r="P27" s="6">
        <v>108.42667388916016</v>
      </c>
      <c r="Q27" s="6">
        <v>7.4339995384216309</v>
      </c>
      <c r="R27" s="6">
        <v>59.750785827636719</v>
      </c>
      <c r="S27" s="6">
        <v>10.933906555175781</v>
      </c>
      <c r="T27" s="6">
        <v>0.78348594903945923</v>
      </c>
      <c r="U27" s="34">
        <v>6.8000003695487976E-2</v>
      </c>
      <c r="V27" s="6">
        <v>2.6333332061767578</v>
      </c>
      <c r="W27" s="6">
        <v>2.307999849319458</v>
      </c>
      <c r="X27" s="6">
        <v>114.76045989990234</v>
      </c>
      <c r="Y27" s="6">
        <v>39.919075012207031</v>
      </c>
      <c r="Z27" s="6">
        <v>6.3073668479919434</v>
      </c>
      <c r="AA27" s="6">
        <v>1.3595292568206787</v>
      </c>
      <c r="AB27" s="6">
        <v>1.4636363983154297</v>
      </c>
      <c r="AC27" s="6">
        <v>1.3659999370574951</v>
      </c>
      <c r="AD27" s="6">
        <v>8.4538593292236328</v>
      </c>
      <c r="AE27" s="6">
        <v>9.2666912078857422</v>
      </c>
      <c r="AF27" s="6">
        <v>35.312023162841797</v>
      </c>
      <c r="AG27" s="10"/>
      <c r="AH27" s="6">
        <v>7.4339995384216309</v>
      </c>
      <c r="AI27" s="6">
        <v>35.312023162841797</v>
      </c>
      <c r="AJ27" s="22">
        <v>2.0290000438690186</v>
      </c>
      <c r="AK27" s="34">
        <v>640</v>
      </c>
      <c r="AL27" s="34">
        <v>0.32810243964195251</v>
      </c>
      <c r="AM27" s="34">
        <v>2.7780542373657227</v>
      </c>
      <c r="AN27" s="34">
        <v>1000</v>
      </c>
      <c r="AO27" s="34">
        <v>1166.2430419921875</v>
      </c>
      <c r="AP27" s="34">
        <v>21.55760383605957</v>
      </c>
      <c r="AQ27" s="36">
        <v>48.904411315917969</v>
      </c>
      <c r="AR27" s="35">
        <f t="shared" si="0"/>
        <v>9.3360602855682373E-2</v>
      </c>
      <c r="AS27" s="35">
        <v>0.20725235342979431</v>
      </c>
      <c r="AT27" s="35">
        <v>0.83079725503921509</v>
      </c>
      <c r="AU27" s="35">
        <v>0.11476045846939087</v>
      </c>
      <c r="AV27" s="35">
        <v>1.1657340219244361E-3</v>
      </c>
      <c r="AW27" s="35">
        <v>6.3365109264850616E-2</v>
      </c>
      <c r="AX27" s="37">
        <v>0.18948578834533691</v>
      </c>
      <c r="AY27" s="38">
        <f t="shared" si="1"/>
        <v>1.5001873014261946</v>
      </c>
      <c r="AZ27" s="13">
        <f t="shared" si="2"/>
        <v>1.3422958552837372</v>
      </c>
      <c r="BA27" s="13">
        <f t="shared" si="3"/>
        <v>1.2275353968143463</v>
      </c>
      <c r="BB27" s="26">
        <f t="shared" si="4"/>
        <v>1.020283043384552</v>
      </c>
      <c r="BC27" s="28">
        <f>AY27/AY$27</f>
        <v>1</v>
      </c>
      <c r="BD27" s="28">
        <f>AZ27/AZ$27</f>
        <v>1</v>
      </c>
      <c r="BE27" s="28">
        <f>BA27/BA$27</f>
        <v>1</v>
      </c>
      <c r="BF27" s="26">
        <f>BB27/BB$27</f>
        <v>1</v>
      </c>
    </row>
    <row r="28" spans="1:58" x14ac:dyDescent="0.2">
      <c r="A28" s="3" t="s">
        <v>193</v>
      </c>
      <c r="B28" s="3" t="s">
        <v>19</v>
      </c>
      <c r="C28" s="5">
        <v>43303</v>
      </c>
      <c r="D28" s="6">
        <v>6.0068750381469727</v>
      </c>
      <c r="E28" s="6">
        <v>6.0015416145324707</v>
      </c>
      <c r="F28" s="6">
        <v>0.84412741661071777</v>
      </c>
      <c r="G28" s="6">
        <v>0.79457581043243408</v>
      </c>
      <c r="H28" s="6">
        <v>1.6441116333007813</v>
      </c>
      <c r="I28" s="6">
        <v>1.6519646644592285</v>
      </c>
      <c r="J28" s="6">
        <v>2.6616842746734619</v>
      </c>
      <c r="K28" s="6">
        <v>2.6455955505371094</v>
      </c>
      <c r="L28" s="6">
        <v>7.7089643478393555</v>
      </c>
      <c r="M28" s="6">
        <v>5.3520002365112305</v>
      </c>
      <c r="N28" s="6">
        <v>10.559999465942383</v>
      </c>
      <c r="O28" s="6">
        <v>1.6529999971389771</v>
      </c>
      <c r="P28" s="6">
        <v>67.650001525878906</v>
      </c>
      <c r="Q28" s="6">
        <v>7.2325000762939453</v>
      </c>
      <c r="R28" s="6">
        <v>56.638420104980469</v>
      </c>
      <c r="S28" s="6">
        <v>9.9617710113525391</v>
      </c>
      <c r="T28" s="6">
        <v>0.78348594903945923</v>
      </c>
      <c r="U28" s="34">
        <v>0.39604228734970093</v>
      </c>
      <c r="V28" s="6">
        <v>2.25</v>
      </c>
      <c r="W28" s="6">
        <v>1.3857142925262451</v>
      </c>
      <c r="X28" s="6">
        <v>90.540000915527344</v>
      </c>
      <c r="Y28" s="6">
        <v>20.118593215942383</v>
      </c>
      <c r="Z28" s="6">
        <v>6.5568962097167969</v>
      </c>
      <c r="AA28" s="6">
        <v>3.1541244983673096</v>
      </c>
      <c r="AB28" s="6">
        <v>1.5</v>
      </c>
      <c r="AC28" s="6">
        <v>1.5</v>
      </c>
      <c r="AD28" s="6">
        <v>9.3638172149658203</v>
      </c>
      <c r="AE28" s="6">
        <v>8.8000001907348633</v>
      </c>
      <c r="AF28" s="6">
        <v>21.770715713500977</v>
      </c>
      <c r="AG28" s="10"/>
      <c r="AH28" s="6">
        <v>7.2325000762939453</v>
      </c>
      <c r="AI28" s="6">
        <v>21.770715713500977</v>
      </c>
      <c r="AJ28" s="22">
        <v>1.6529999971389771</v>
      </c>
      <c r="AK28" s="34">
        <v>460</v>
      </c>
      <c r="AL28" s="34">
        <v>0.22781476378440857</v>
      </c>
      <c r="AM28" s="34">
        <v>1.4689116477966309</v>
      </c>
      <c r="AN28" s="34">
        <v>1000</v>
      </c>
      <c r="AO28" s="34">
        <v>992.7078857421875</v>
      </c>
      <c r="AP28" s="34">
        <v>14.318525314331055</v>
      </c>
      <c r="AQ28" s="36">
        <v>32.461814880371094</v>
      </c>
      <c r="AR28" s="35">
        <f t="shared" si="0"/>
        <v>0.12312700022821842</v>
      </c>
      <c r="AS28" s="35">
        <v>1.7384399175643921</v>
      </c>
      <c r="AT28" s="35">
        <v>0.94336122274398804</v>
      </c>
      <c r="AU28" s="35">
        <v>9.0539999306201935E-2</v>
      </c>
      <c r="AV28" s="35">
        <v>3.1772935763001442E-3</v>
      </c>
      <c r="AW28" s="35">
        <v>0.10475939512252808</v>
      </c>
      <c r="AX28" s="37">
        <v>0.27108773589134216</v>
      </c>
      <c r="AY28" s="38">
        <f t="shared" si="1"/>
        <v>3.274492564432971</v>
      </c>
      <c r="AZ28" s="13">
        <f t="shared" si="2"/>
        <v>3.0434288755059242</v>
      </c>
      <c r="BA28" s="13">
        <f t="shared" si="3"/>
        <v>2.9528888761997223</v>
      </c>
      <c r="BB28" s="26">
        <f t="shared" si="4"/>
        <v>1.2144489586353302</v>
      </c>
      <c r="BC28" s="28">
        <f>AY28/AY$28</f>
        <v>1</v>
      </c>
      <c r="BD28" s="28">
        <f>AZ28/AZ$28</f>
        <v>1</v>
      </c>
      <c r="BE28" s="28">
        <f>BA28/BA$28</f>
        <v>1</v>
      </c>
      <c r="BF28" s="26">
        <f>BB28/BB$28</f>
        <v>1</v>
      </c>
    </row>
    <row r="29" spans="1:58" x14ac:dyDescent="0.2">
      <c r="A29" s="3" t="s">
        <v>193</v>
      </c>
      <c r="B29" s="3" t="s">
        <v>20</v>
      </c>
      <c r="C29" s="5">
        <v>43334</v>
      </c>
      <c r="D29" s="6">
        <v>6.8690447807312012</v>
      </c>
      <c r="E29" s="6">
        <v>6.791778564453125</v>
      </c>
      <c r="F29" s="6">
        <v>0.92213934659957886</v>
      </c>
      <c r="G29" s="6">
        <v>0.90097153186798096</v>
      </c>
      <c r="H29" s="6">
        <v>1.8790187835693359</v>
      </c>
      <c r="I29" s="6">
        <v>1.9032869338989258</v>
      </c>
      <c r="J29" s="6">
        <v>3.3277816772460938</v>
      </c>
      <c r="K29" s="6">
        <v>3.3556461334228516</v>
      </c>
      <c r="L29" s="6">
        <v>7.5909366607666016</v>
      </c>
      <c r="M29" s="6">
        <v>6.2870001792907715</v>
      </c>
      <c r="N29" s="6">
        <v>10.934999465942383</v>
      </c>
      <c r="O29" s="6">
        <v>1.5355000495910645</v>
      </c>
      <c r="P29" s="6">
        <v>77.885002136230469</v>
      </c>
      <c r="Q29" s="6">
        <v>7.432499885559082</v>
      </c>
      <c r="R29" s="6">
        <v>41.132240295410156</v>
      </c>
      <c r="S29" s="6">
        <v>9.0713233947753906</v>
      </c>
      <c r="T29" s="6">
        <v>0.78348594903945923</v>
      </c>
      <c r="U29" s="34">
        <v>0.29604229331016541</v>
      </c>
      <c r="V29" s="6">
        <v>2.25</v>
      </c>
      <c r="W29" s="6">
        <v>1.485714316368103</v>
      </c>
      <c r="X29" s="6">
        <v>74.3419189453125</v>
      </c>
      <c r="Y29" s="6">
        <v>22.899023056030273</v>
      </c>
      <c r="Z29" s="6">
        <v>5.6419229507446289</v>
      </c>
      <c r="AA29" s="6">
        <v>2.9301571846008301</v>
      </c>
      <c r="AB29" s="6">
        <v>1.5</v>
      </c>
      <c r="AC29" s="6">
        <v>1.5</v>
      </c>
      <c r="AD29" s="6">
        <v>6.4360642433166504</v>
      </c>
      <c r="AE29" s="6">
        <v>6.9781465530395508</v>
      </c>
      <c r="AF29" s="6">
        <v>24.776399612426758</v>
      </c>
      <c r="AG29" s="10"/>
      <c r="AH29" s="6">
        <v>7.432499885559082</v>
      </c>
      <c r="AI29" s="6">
        <v>24.776399612426758</v>
      </c>
      <c r="AJ29" s="22">
        <v>1.5355000495910645</v>
      </c>
      <c r="AK29" s="34">
        <v>590</v>
      </c>
      <c r="AL29" s="34">
        <v>0.25116708874702454</v>
      </c>
      <c r="AM29" s="34">
        <v>1.8130906820297241</v>
      </c>
      <c r="AN29" s="34">
        <v>1000</v>
      </c>
      <c r="AO29" s="34">
        <v>1036.4066162109375</v>
      </c>
      <c r="AP29" s="34">
        <v>15.974021911621094</v>
      </c>
      <c r="AQ29" s="36">
        <v>36.221115112304688</v>
      </c>
      <c r="AR29" s="35">
        <f t="shared" si="0"/>
        <v>6.9715661517644328E-2</v>
      </c>
      <c r="AS29" s="35">
        <v>1.1786667108535767</v>
      </c>
      <c r="AT29" s="35">
        <v>0.81943738460540771</v>
      </c>
      <c r="AU29" s="35">
        <v>7.4341915547847748E-2</v>
      </c>
      <c r="AV29" s="35">
        <v>2.8272273484617472E-3</v>
      </c>
      <c r="AW29" s="35">
        <v>9.3902461230754852E-2</v>
      </c>
      <c r="AX29" s="37">
        <v>0.19265410304069519</v>
      </c>
      <c r="AY29" s="38">
        <f t="shared" si="1"/>
        <v>2.4315454641443885</v>
      </c>
      <c r="AZ29" s="13">
        <f t="shared" si="2"/>
        <v>2.2651001140475273</v>
      </c>
      <c r="BA29" s="13">
        <f t="shared" si="3"/>
        <v>2.1907581984996796</v>
      </c>
      <c r="BB29" s="26">
        <f t="shared" si="4"/>
        <v>1.0120914876461029</v>
      </c>
      <c r="BC29" s="28">
        <f>AY29/AY$29</f>
        <v>1</v>
      </c>
      <c r="BD29" s="28">
        <f>AZ29/AZ$29</f>
        <v>1</v>
      </c>
      <c r="BE29" s="28">
        <f>BA29/BA$29</f>
        <v>1</v>
      </c>
      <c r="BF29" s="26">
        <f>BB29/BB$29</f>
        <v>1</v>
      </c>
    </row>
    <row r="30" spans="1:58" x14ac:dyDescent="0.2">
      <c r="A30" s="3" t="s">
        <v>193</v>
      </c>
      <c r="B30" s="3" t="s">
        <v>21</v>
      </c>
      <c r="C30" s="5">
        <v>43361</v>
      </c>
      <c r="D30" s="6">
        <v>7.5740165710449219</v>
      </c>
      <c r="E30" s="6">
        <v>7.5038537979125977</v>
      </c>
      <c r="F30" s="6">
        <v>0.98923426866531372</v>
      </c>
      <c r="G30" s="6">
        <v>0.97958260774612427</v>
      </c>
      <c r="H30" s="6">
        <v>2.059572696685791</v>
      </c>
      <c r="I30" s="6">
        <v>2.0854432582855225</v>
      </c>
      <c r="J30" s="6">
        <v>3.7960488796234131</v>
      </c>
      <c r="K30" s="6">
        <v>3.8125958442687988</v>
      </c>
      <c r="L30" s="6">
        <v>8.0061740875244141</v>
      </c>
      <c r="M30" s="6">
        <v>6.9137148857116699</v>
      </c>
      <c r="N30" s="6">
        <v>12.39714241027832</v>
      </c>
      <c r="O30" s="6">
        <v>1.5291429758071899</v>
      </c>
      <c r="P30" s="6">
        <v>84.535606384277344</v>
      </c>
      <c r="Q30" s="6">
        <v>7.5408792495727539</v>
      </c>
      <c r="R30" s="6">
        <v>32.268592834472656</v>
      </c>
      <c r="S30" s="6">
        <v>6.4819817543029785</v>
      </c>
      <c r="T30" s="6">
        <v>0.78348594903945923</v>
      </c>
      <c r="U30" s="6">
        <v>0.26690548658370972</v>
      </c>
      <c r="V30" s="6">
        <v>2.25</v>
      </c>
      <c r="W30" s="6">
        <v>1.4979591369628906</v>
      </c>
      <c r="X30" s="6">
        <v>66.302406311035156</v>
      </c>
      <c r="Y30" s="6">
        <v>20.721525192260742</v>
      </c>
      <c r="Z30" s="6">
        <v>5.1736702919006348</v>
      </c>
      <c r="AA30" s="6">
        <v>2.5807192325592041</v>
      </c>
      <c r="AB30" s="6">
        <v>1.5</v>
      </c>
      <c r="AC30" s="6">
        <v>1.5</v>
      </c>
      <c r="AD30" s="6">
        <v>5.5085210800170898</v>
      </c>
      <c r="AE30" s="6">
        <v>6.1146540641784668</v>
      </c>
      <c r="AF30" s="6">
        <v>27.302495956420898</v>
      </c>
      <c r="AG30" s="10"/>
      <c r="AH30" s="6">
        <v>7.5408792495727539</v>
      </c>
      <c r="AI30" s="6">
        <v>27.302495956420898</v>
      </c>
      <c r="AJ30" s="22">
        <v>1.5291429758071899</v>
      </c>
      <c r="AK30" s="34">
        <v>680</v>
      </c>
      <c r="AL30" s="34">
        <v>0.27025249600410461</v>
      </c>
      <c r="AM30" s="34">
        <v>2.1232988834381104</v>
      </c>
      <c r="AN30" s="34">
        <v>1000</v>
      </c>
      <c r="AO30" s="34">
        <v>1070.471435546875</v>
      </c>
      <c r="AP30" s="34">
        <v>17.341440200805664</v>
      </c>
      <c r="AQ30" s="36">
        <v>39.326698303222656</v>
      </c>
      <c r="AR30" s="35">
        <f t="shared" si="0"/>
        <v>4.7453812991871555E-2</v>
      </c>
      <c r="AS30" s="35">
        <v>0.98761522769927979</v>
      </c>
      <c r="AT30" s="35">
        <v>0.7054867148399353</v>
      </c>
      <c r="AU30" s="35">
        <v>6.6302403807640076E-2</v>
      </c>
      <c r="AV30" s="35">
        <v>2.4108248762786388E-3</v>
      </c>
      <c r="AW30" s="35">
        <v>8.649800717830658E-2</v>
      </c>
      <c r="AX30" s="37">
        <v>0.15548352897167206</v>
      </c>
      <c r="AY30" s="38">
        <f t="shared" si="1"/>
        <v>2.051250520364984</v>
      </c>
      <c r="AZ30" s="13">
        <f t="shared" si="2"/>
        <v>1.9148878753185272</v>
      </c>
      <c r="BA30" s="13">
        <f t="shared" si="3"/>
        <v>1.8485854715108871</v>
      </c>
      <c r="BB30" s="26">
        <f t="shared" si="4"/>
        <v>0.86097024381160736</v>
      </c>
      <c r="BC30" s="28">
        <f>AY30/AY$30</f>
        <v>1</v>
      </c>
      <c r="BD30" s="28">
        <f>AZ30/AZ$30</f>
        <v>1</v>
      </c>
      <c r="BE30" s="28">
        <f>BA30/BA$30</f>
        <v>1</v>
      </c>
      <c r="BF30" s="26">
        <f>BB30/BB$30</f>
        <v>1</v>
      </c>
    </row>
    <row r="31" spans="1:58" x14ac:dyDescent="0.2">
      <c r="A31" s="3" t="s">
        <v>193</v>
      </c>
      <c r="B31" s="3" t="s">
        <v>22</v>
      </c>
      <c r="C31" s="5">
        <v>43394</v>
      </c>
      <c r="D31" s="6">
        <v>8.9294652938842773</v>
      </c>
      <c r="E31" s="6">
        <v>8.8535604476928711</v>
      </c>
      <c r="F31" s="6">
        <v>1.0110727548599243</v>
      </c>
      <c r="G31" s="6">
        <v>1.024329662322998</v>
      </c>
      <c r="H31" s="6">
        <v>2.4432814121246338</v>
      </c>
      <c r="I31" s="6">
        <v>2.4412860870361328</v>
      </c>
      <c r="J31" s="6">
        <v>4.6133251190185547</v>
      </c>
      <c r="K31" s="6">
        <v>4.6452064514160156</v>
      </c>
      <c r="L31" s="6">
        <v>9.8496074676513672</v>
      </c>
      <c r="M31" s="6">
        <v>9.6754999160766602</v>
      </c>
      <c r="N31" s="6">
        <v>16.414999008178711</v>
      </c>
      <c r="O31" s="6">
        <v>1.4704375267028809</v>
      </c>
      <c r="P31" s="6">
        <v>100.19365692138672</v>
      </c>
      <c r="Q31" s="6">
        <v>7.5463943481445313</v>
      </c>
      <c r="R31" s="6">
        <v>17.037782669067383</v>
      </c>
      <c r="S31" s="6">
        <v>4.0308995246887207</v>
      </c>
      <c r="T31" s="6">
        <v>0.78348594903945923</v>
      </c>
      <c r="U31" s="6">
        <v>0.21776916086673737</v>
      </c>
      <c r="V31" s="6">
        <v>2.3937499523162842</v>
      </c>
      <c r="W31" s="6">
        <v>1.5267858505249023</v>
      </c>
      <c r="X31" s="6">
        <v>45.84820556640625</v>
      </c>
      <c r="Y31" s="6">
        <v>18.720649719238281</v>
      </c>
      <c r="Z31" s="6">
        <v>4.1939005851745605</v>
      </c>
      <c r="AA31" s="6">
        <v>2.5895898342132568</v>
      </c>
      <c r="AB31" s="6">
        <v>1.5</v>
      </c>
      <c r="AC31" s="6">
        <v>1.5</v>
      </c>
      <c r="AD31" s="6">
        <v>4.1002101898193359</v>
      </c>
      <c r="AE31" s="6">
        <v>4.8307690620422363</v>
      </c>
      <c r="AF31" s="6">
        <v>32.134098052978516</v>
      </c>
      <c r="AG31" s="10"/>
      <c r="AH31" s="6">
        <v>7.5463943481445313</v>
      </c>
      <c r="AI31" s="6">
        <v>32.134098052978516</v>
      </c>
      <c r="AJ31" s="22">
        <v>1.4704375267028809</v>
      </c>
      <c r="AK31" s="34">
        <v>690</v>
      </c>
      <c r="AL31" s="34">
        <v>0.30558612942695618</v>
      </c>
      <c r="AM31" s="34">
        <v>2.2758634090423584</v>
      </c>
      <c r="AN31" s="34">
        <v>1000</v>
      </c>
      <c r="AO31" s="34">
        <v>1130.177001953125</v>
      </c>
      <c r="AP31" s="34">
        <v>19.904500961303711</v>
      </c>
      <c r="AQ31" s="36">
        <v>45.148738861083984</v>
      </c>
      <c r="AR31" s="35">
        <f t="shared" si="0"/>
        <v>2.4692438650822292E-2</v>
      </c>
      <c r="AS31" s="35">
        <v>0.71262776851654053</v>
      </c>
      <c r="AT31" s="35">
        <v>0.67086005210876465</v>
      </c>
      <c r="AU31" s="35">
        <v>4.584820568561554E-2</v>
      </c>
      <c r="AV31" s="35">
        <v>2.2913136053830385E-3</v>
      </c>
      <c r="AW31" s="35">
        <v>7.5359836220741272E-2</v>
      </c>
      <c r="AX31" s="37">
        <v>0.10699676722288132</v>
      </c>
      <c r="AY31" s="38">
        <f t="shared" si="1"/>
        <v>1.6386763820107486</v>
      </c>
      <c r="AZ31" s="13">
        <f t="shared" si="2"/>
        <v>1.536332793533802</v>
      </c>
      <c r="BA31" s="13">
        <f t="shared" si="3"/>
        <v>1.4904845878481865</v>
      </c>
      <c r="BB31" s="26">
        <f t="shared" si="4"/>
        <v>0.77785681933164597</v>
      </c>
      <c r="BC31" s="28">
        <f>AY31/AY$31</f>
        <v>1</v>
      </c>
      <c r="BD31" s="28">
        <f>AZ31/AZ$31</f>
        <v>1</v>
      </c>
      <c r="BE31" s="28">
        <f>BA31/BA$31</f>
        <v>1</v>
      </c>
      <c r="BF31" s="26">
        <f>BB31/BB$31</f>
        <v>1</v>
      </c>
    </row>
    <row r="32" spans="1:58" x14ac:dyDescent="0.2">
      <c r="A32" s="3" t="s">
        <v>193</v>
      </c>
      <c r="B32" s="3" t="s">
        <v>23</v>
      </c>
      <c r="C32" s="5">
        <v>43596</v>
      </c>
      <c r="D32" s="6">
        <v>10.31281566619873</v>
      </c>
      <c r="E32" s="6">
        <v>10.381805419921875</v>
      </c>
      <c r="F32" s="6">
        <v>1.0956958532333374</v>
      </c>
      <c r="G32" s="6">
        <v>1.1143245697021484</v>
      </c>
      <c r="H32" s="6">
        <v>3.3908534049987793</v>
      </c>
      <c r="I32" s="6">
        <v>3.3752448558807373</v>
      </c>
      <c r="J32" s="6">
        <v>6.2692828178405762</v>
      </c>
      <c r="K32" s="6">
        <v>6.384617805480957</v>
      </c>
      <c r="L32" s="6">
        <v>13.488545417785645</v>
      </c>
      <c r="M32" s="6">
        <v>17.442998886108398</v>
      </c>
      <c r="N32" s="6">
        <v>15.836000442504883</v>
      </c>
      <c r="O32" s="6">
        <v>1.9830000400543213</v>
      </c>
      <c r="P32" s="6">
        <v>134.06001281738281</v>
      </c>
      <c r="Q32" s="6">
        <v>7.5920000076293945</v>
      </c>
      <c r="R32" s="6">
        <v>69.277099609375</v>
      </c>
      <c r="S32" s="6">
        <v>15.803909301757813</v>
      </c>
      <c r="T32" s="6">
        <v>1.0568803548812866</v>
      </c>
      <c r="U32" s="6">
        <v>5.8000005781650543E-2</v>
      </c>
      <c r="V32" s="6">
        <v>2.6333332061767578</v>
      </c>
      <c r="W32" s="6">
        <v>0.76800006628036499</v>
      </c>
      <c r="X32" s="6">
        <v>129.52168273925781</v>
      </c>
      <c r="Y32" s="6">
        <v>26.052682876586914</v>
      </c>
      <c r="Z32" s="6">
        <v>8.4236927032470703</v>
      </c>
      <c r="AA32" s="6">
        <v>1.8567192554473877</v>
      </c>
      <c r="AB32" s="6">
        <v>1.4272727966308594</v>
      </c>
      <c r="AC32" s="6">
        <v>1.4110000133514404</v>
      </c>
      <c r="AD32" s="6">
        <v>10.220169067382813</v>
      </c>
      <c r="AE32" s="6">
        <v>9.6334724426269531</v>
      </c>
      <c r="AF32" s="6">
        <v>39.789749145507813</v>
      </c>
      <c r="AG32" s="10"/>
      <c r="AH32" s="6">
        <v>7.5920000076293945</v>
      </c>
      <c r="AI32" s="6">
        <v>39.789749145507813</v>
      </c>
      <c r="AJ32" s="22">
        <v>1.9830000400543213</v>
      </c>
      <c r="AK32" s="34">
        <v>760</v>
      </c>
      <c r="AL32" s="34">
        <v>0.35899284482002258</v>
      </c>
      <c r="AM32" s="34">
        <v>3.4070167541503906</v>
      </c>
      <c r="AN32" s="34">
        <v>1000</v>
      </c>
      <c r="AO32" s="34">
        <v>1213.5560302734375</v>
      </c>
      <c r="AP32" s="34">
        <v>23.848684310913086</v>
      </c>
      <c r="AQ32" s="36">
        <v>54.1102294921875</v>
      </c>
      <c r="AR32" s="35">
        <f t="shared" si="0"/>
        <v>9.1154078433388158E-2</v>
      </c>
      <c r="AS32" s="35">
        <v>0.16156312823295593</v>
      </c>
      <c r="AT32" s="35">
        <v>0.22541716694831848</v>
      </c>
      <c r="AU32" s="35">
        <v>0.1295216828584671</v>
      </c>
      <c r="AV32" s="35">
        <v>1.5299823135137558E-3</v>
      </c>
      <c r="AW32" s="35">
        <v>5.9164691716432571E-2</v>
      </c>
      <c r="AX32" s="37">
        <v>0.1780342161655426</v>
      </c>
      <c r="AY32" s="38">
        <f t="shared" si="1"/>
        <v>0.84638494666861863</v>
      </c>
      <c r="AZ32" s="13">
        <f t="shared" si="2"/>
        <v>0.69453619420528412</v>
      </c>
      <c r="BA32" s="13">
        <f t="shared" si="3"/>
        <v>0.56501451134681702</v>
      </c>
      <c r="BB32" s="26">
        <f t="shared" si="4"/>
        <v>0.40345138311386108</v>
      </c>
      <c r="BC32" s="28">
        <f>AY32/AY$32</f>
        <v>1</v>
      </c>
      <c r="BD32" s="28">
        <f>AZ32/AZ$32</f>
        <v>1</v>
      </c>
      <c r="BE32" s="28">
        <f>BA32/BA$32</f>
        <v>1</v>
      </c>
      <c r="BF32" s="26">
        <f>BB32/BB$32</f>
        <v>1</v>
      </c>
    </row>
    <row r="33" spans="1:58" x14ac:dyDescent="0.2">
      <c r="A33" s="3" t="s">
        <v>193</v>
      </c>
      <c r="B33" s="3" t="s">
        <v>24</v>
      </c>
      <c r="C33" s="5">
        <v>43691</v>
      </c>
      <c r="D33" s="6">
        <v>7.1318154335021973</v>
      </c>
      <c r="E33" s="6">
        <v>7.0769081115722656</v>
      </c>
      <c r="F33" s="6">
        <v>0.9138144850730896</v>
      </c>
      <c r="G33" s="6">
        <v>0.92272257804870605</v>
      </c>
      <c r="H33" s="6">
        <v>2.0154831409454346</v>
      </c>
      <c r="I33" s="6">
        <v>2.0135588645935059</v>
      </c>
      <c r="J33" s="6">
        <v>3.951005220413208</v>
      </c>
      <c r="K33" s="6">
        <v>3.9193127155303955</v>
      </c>
      <c r="L33" s="6">
        <v>7.6663861274719238</v>
      </c>
      <c r="M33" s="6">
        <v>6.5393333435058594</v>
      </c>
      <c r="N33" s="6">
        <v>13.213333129882813</v>
      </c>
      <c r="O33" s="6">
        <v>1.7140001058578491</v>
      </c>
      <c r="P33" s="6">
        <v>80.593330383300781</v>
      </c>
      <c r="Q33" s="6">
        <v>7.7999997138977051</v>
      </c>
      <c r="R33" s="6">
        <v>37.096492767333984</v>
      </c>
      <c r="S33" s="6">
        <v>6.8577423095703125</v>
      </c>
      <c r="T33" s="6">
        <v>0.78348594903945923</v>
      </c>
      <c r="U33" s="6">
        <v>0.21138973534107208</v>
      </c>
      <c r="V33" s="6">
        <v>2.25</v>
      </c>
      <c r="W33" s="6">
        <v>1.514285683631897</v>
      </c>
      <c r="X33" s="6">
        <v>78.526679992675781</v>
      </c>
      <c r="Y33" s="6">
        <v>21.558584213256836</v>
      </c>
      <c r="Z33" s="6">
        <v>6.3148994445800781</v>
      </c>
      <c r="AA33" s="6">
        <v>2.6491191387176514</v>
      </c>
      <c r="AB33" s="6">
        <v>4.3121209144592285</v>
      </c>
      <c r="AC33" s="6">
        <v>2.1848485469818115</v>
      </c>
      <c r="AD33" s="6">
        <v>4.3660874366760254</v>
      </c>
      <c r="AE33" s="6">
        <v>4.8101696968078613</v>
      </c>
      <c r="AF33" s="6">
        <v>25.941501617431641</v>
      </c>
      <c r="AG33" s="10"/>
      <c r="AH33" s="6">
        <v>7.7999997138977051</v>
      </c>
      <c r="AI33" s="6">
        <v>25.941501617431641</v>
      </c>
      <c r="AJ33" s="22">
        <v>1.7140001058578491</v>
      </c>
      <c r="AK33" s="34">
        <v>940</v>
      </c>
      <c r="AL33" s="34">
        <v>0.2600269615650177</v>
      </c>
      <c r="AM33" s="34">
        <v>2.8956844806671143</v>
      </c>
      <c r="AN33" s="34">
        <v>1000</v>
      </c>
      <c r="AO33" s="34">
        <v>1052.3927001953125</v>
      </c>
      <c r="AP33" s="34">
        <v>16.607254028320313</v>
      </c>
      <c r="AQ33" s="36">
        <v>37.659217834472656</v>
      </c>
      <c r="AR33" s="35">
        <f t="shared" si="0"/>
        <v>3.9464354007802113E-2</v>
      </c>
      <c r="AS33" s="35">
        <v>0.81295311450958252</v>
      </c>
      <c r="AT33" s="35">
        <v>0.52294570207595825</v>
      </c>
      <c r="AU33" s="35">
        <v>7.8526683151721954E-2</v>
      </c>
      <c r="AV33" s="35">
        <v>2.5172345340251923E-3</v>
      </c>
      <c r="AW33" s="35">
        <v>0.13155989348888397</v>
      </c>
      <c r="AX33" s="37">
        <v>0.12772887945175171</v>
      </c>
      <c r="AY33" s="38">
        <f t="shared" si="1"/>
        <v>1.7156958612197257</v>
      </c>
      <c r="AZ33" s="13">
        <f t="shared" si="2"/>
        <v>1.5421543791890144</v>
      </c>
      <c r="BA33" s="13">
        <f t="shared" si="3"/>
        <v>1.4636276960372925</v>
      </c>
      <c r="BB33" s="26">
        <f t="shared" si="4"/>
        <v>0.65067458152770996</v>
      </c>
      <c r="BC33" s="28">
        <f>AY33/AY$33</f>
        <v>1</v>
      </c>
      <c r="BD33" s="28">
        <f>AZ33/AZ$33</f>
        <v>1</v>
      </c>
      <c r="BE33" s="28">
        <f>BA33/BA$33</f>
        <v>1</v>
      </c>
      <c r="BF33" s="26">
        <f>BB33/BB$33</f>
        <v>1</v>
      </c>
    </row>
    <row r="34" spans="1:58" x14ac:dyDescent="0.2">
      <c r="A34" s="7" t="s">
        <v>193</v>
      </c>
      <c r="B34" s="7" t="s">
        <v>25</v>
      </c>
      <c r="C34" s="8">
        <v>43764</v>
      </c>
      <c r="D34" s="9">
        <v>8.789520263671875</v>
      </c>
      <c r="E34" s="9">
        <v>8.7028589248657227</v>
      </c>
      <c r="F34" s="9">
        <v>1.0745455026626587</v>
      </c>
      <c r="G34" s="9">
        <v>1.1156210899353027</v>
      </c>
      <c r="H34" s="9">
        <v>2.6408984661102295</v>
      </c>
      <c r="I34" s="9">
        <v>2.6000926494598389</v>
      </c>
      <c r="J34" s="9">
        <v>5.212007999420166</v>
      </c>
      <c r="K34" s="9">
        <v>5.1039447784423828</v>
      </c>
      <c r="L34" s="9">
        <v>10.379880905151367</v>
      </c>
      <c r="M34" s="9">
        <v>10.770833015441895</v>
      </c>
      <c r="N34" s="9">
        <v>17.033332824707031</v>
      </c>
      <c r="O34" s="9">
        <v>1.4808334112167358</v>
      </c>
      <c r="P34" s="9">
        <v>102.21666717529297</v>
      </c>
      <c r="Q34" s="9">
        <v>7.3516669273376465</v>
      </c>
      <c r="R34" s="9">
        <v>22.357450485229492</v>
      </c>
      <c r="S34" s="9">
        <v>4.4531292915344238</v>
      </c>
      <c r="T34" s="9">
        <v>0.78348594903945923</v>
      </c>
      <c r="U34" s="9">
        <v>0.21667812764644623</v>
      </c>
      <c r="V34" s="9">
        <v>2.4416666030883789</v>
      </c>
      <c r="W34" s="9">
        <v>1.6238096952438354</v>
      </c>
      <c r="X34" s="9">
        <v>54.059833526611328</v>
      </c>
      <c r="Y34" s="9">
        <v>20.186622619628906</v>
      </c>
      <c r="Z34" s="9">
        <v>4.670814037322998</v>
      </c>
      <c r="AA34" s="9">
        <v>2.7697403430938721</v>
      </c>
      <c r="AB34" s="9">
        <v>2.0060606002807617</v>
      </c>
      <c r="AC34" s="9">
        <v>1.8424242734909058</v>
      </c>
      <c r="AD34" s="9">
        <v>4.7194981575012207</v>
      </c>
      <c r="AE34" s="9">
        <v>5.2984023094177246</v>
      </c>
      <c r="AF34" s="9">
        <v>32.411487579345703</v>
      </c>
      <c r="AG34" s="17"/>
      <c r="AH34" s="9">
        <v>7.3516669273376465</v>
      </c>
      <c r="AI34" s="9">
        <v>32.411487579345703</v>
      </c>
      <c r="AJ34" s="23">
        <v>1.4808334112167358</v>
      </c>
      <c r="AK34" s="39">
        <v>540</v>
      </c>
      <c r="AL34" s="39">
        <v>0.3075728714466095</v>
      </c>
      <c r="AM34" s="39">
        <v>1.9055917263031006</v>
      </c>
      <c r="AN34" s="39">
        <v>1000</v>
      </c>
      <c r="AO34" s="39">
        <v>1133.41748046875</v>
      </c>
      <c r="AP34" s="39">
        <v>20.049764633178711</v>
      </c>
      <c r="AQ34" s="40">
        <v>45.478744506835938</v>
      </c>
      <c r="AR34" s="41">
        <f t="shared" si="0"/>
        <v>4.1402686083758321E-2</v>
      </c>
      <c r="AS34" s="41">
        <v>0.70447736978530884</v>
      </c>
      <c r="AT34" s="41">
        <v>0.85212886333465576</v>
      </c>
      <c r="AU34" s="41">
        <v>5.4059833288192749E-2</v>
      </c>
      <c r="AV34" s="41">
        <v>2.4437070824205875E-3</v>
      </c>
      <c r="AW34" s="41">
        <v>9.1892562806606293E-2</v>
      </c>
      <c r="AX34" s="42">
        <v>0.11650282889604568</v>
      </c>
      <c r="AY34" s="43">
        <f t="shared" si="1"/>
        <v>1.8629078512769883</v>
      </c>
      <c r="AZ34" s="18">
        <f t="shared" si="2"/>
        <v>1.727168895304203</v>
      </c>
      <c r="BA34" s="18">
        <f t="shared" si="3"/>
        <v>1.6731090620160103</v>
      </c>
      <c r="BB34" s="27">
        <f t="shared" si="4"/>
        <v>0.96863169223070145</v>
      </c>
      <c r="BC34" s="18">
        <f>AY34/AY$34</f>
        <v>1</v>
      </c>
      <c r="BD34" s="18">
        <f>AZ34/AZ$34</f>
        <v>1</v>
      </c>
      <c r="BE34" s="18">
        <f>BA34/BA$34</f>
        <v>1</v>
      </c>
      <c r="BF34" s="27">
        <f>BB34/BB$34</f>
        <v>1</v>
      </c>
    </row>
    <row r="35" spans="1:58" x14ac:dyDescent="0.2">
      <c r="A35" s="3" t="s">
        <v>196</v>
      </c>
      <c r="B35" s="3" t="s">
        <v>26</v>
      </c>
      <c r="C35" s="5">
        <v>40862</v>
      </c>
      <c r="D35" s="6">
        <v>45.223857879638672</v>
      </c>
      <c r="E35" s="6">
        <v>40.132823944091797</v>
      </c>
      <c r="F35" s="6">
        <v>3.2322585582733154</v>
      </c>
      <c r="G35" s="6">
        <v>2.1650459766387939</v>
      </c>
      <c r="H35" s="6">
        <v>14.006945610046387</v>
      </c>
      <c r="I35" s="6">
        <v>15.006472587585449</v>
      </c>
      <c r="J35" s="6">
        <v>22.606805801391602</v>
      </c>
      <c r="K35" s="6">
        <v>12.421524047851563</v>
      </c>
      <c r="L35" s="6">
        <v>213.34684753417969</v>
      </c>
      <c r="M35" s="6">
        <v>56.69000244140625</v>
      </c>
      <c r="N35" s="6">
        <v>9.6322221755981445</v>
      </c>
      <c r="O35" s="6">
        <v>1.9823265075683594</v>
      </c>
      <c r="P35" s="6">
        <v>504.71426391601563</v>
      </c>
      <c r="Q35" s="6">
        <v>6.4772224426269531</v>
      </c>
      <c r="R35" s="6">
        <v>396.952880859375</v>
      </c>
      <c r="S35" s="6">
        <v>37.828086853027344</v>
      </c>
      <c r="T35" s="6">
        <v>3.1522114276885986</v>
      </c>
      <c r="U35" s="6">
        <v>2.8505289554595947</v>
      </c>
      <c r="V35" s="6">
        <v>90.055686950683594</v>
      </c>
      <c r="W35" s="6">
        <v>12.11700439453125</v>
      </c>
      <c r="X35" s="6">
        <v>17781.681640625</v>
      </c>
      <c r="Y35" s="6">
        <v>11048.1142578125</v>
      </c>
      <c r="Z35" s="6">
        <v>4963.15869140625</v>
      </c>
      <c r="AA35" s="6">
        <v>3577.168701171875</v>
      </c>
      <c r="AB35" s="6">
        <v>28.661397933959961</v>
      </c>
      <c r="AC35" s="6">
        <v>28.405792236328125</v>
      </c>
      <c r="AD35" s="6">
        <v>1174.7098388671875</v>
      </c>
      <c r="AE35" s="6">
        <v>1113.5457763671875</v>
      </c>
      <c r="AF35" s="6">
        <v>161.87413024902344</v>
      </c>
      <c r="AG35" s="10"/>
      <c r="AH35" s="6">
        <v>6.4772224426269531</v>
      </c>
      <c r="AI35" s="6">
        <v>161.87413024902344</v>
      </c>
      <c r="AJ35" s="22">
        <v>1.9823265075683594</v>
      </c>
      <c r="AK35" s="34">
        <v>370</v>
      </c>
      <c r="AL35" s="34">
        <v>1.0314117670059204</v>
      </c>
      <c r="AM35" s="34">
        <v>2.6257405281066895</v>
      </c>
      <c r="AN35" s="34">
        <v>1000</v>
      </c>
      <c r="AO35" s="34">
        <v>1936.6585693359375</v>
      </c>
      <c r="AP35" s="34">
        <v>78.166755676269531</v>
      </c>
      <c r="AQ35" s="36">
        <v>177.67620849609375</v>
      </c>
      <c r="AR35" s="35">
        <f t="shared" si="0"/>
        <v>1.0728456239442568</v>
      </c>
      <c r="AS35" s="35">
        <v>2.7637157440185547</v>
      </c>
      <c r="AT35" s="35">
        <v>4.6146998405456543</v>
      </c>
      <c r="AU35" s="35">
        <v>17.781681060791016</v>
      </c>
      <c r="AV35" s="35">
        <v>1.8470827341079712</v>
      </c>
      <c r="AW35" s="35">
        <v>0.3633999228477478</v>
      </c>
      <c r="AX35" s="37">
        <v>6.2672758102416992</v>
      </c>
      <c r="AY35" s="38">
        <f t="shared" si="1"/>
        <v>34.710700736496904</v>
      </c>
      <c r="AZ35" s="13">
        <f t="shared" si="2"/>
        <v>31.427372455596924</v>
      </c>
      <c r="BA35" s="13">
        <f t="shared" si="3"/>
        <v>13.645691394805908</v>
      </c>
      <c r="BB35" s="26">
        <f t="shared" si="4"/>
        <v>10.881975650787354</v>
      </c>
      <c r="BC35" s="28">
        <f>AY35/AY$11</f>
        <v>9.0802334023889131</v>
      </c>
      <c r="BD35" s="28">
        <f>AZ35/AZ$11</f>
        <v>8.7571073827860264</v>
      </c>
      <c r="BE35" s="28">
        <f>BA35/BA$11</f>
        <v>3.8446406981030035</v>
      </c>
      <c r="BF35" s="26">
        <f>BB35/BB$11</f>
        <v>5.2986001620031038</v>
      </c>
    </row>
    <row r="36" spans="1:58" x14ac:dyDescent="0.2">
      <c r="A36" s="3" t="s">
        <v>196</v>
      </c>
      <c r="B36" s="3" t="s">
        <v>27</v>
      </c>
      <c r="C36" s="5">
        <v>41039</v>
      </c>
      <c r="D36" s="6">
        <v>44.983505249023438</v>
      </c>
      <c r="E36" s="6">
        <v>47.659912109375</v>
      </c>
      <c r="F36" s="6">
        <v>2.2946321964263916</v>
      </c>
      <c r="G36" s="6">
        <v>2.5496811866760254</v>
      </c>
      <c r="H36" s="6">
        <v>14.240702629089355</v>
      </c>
      <c r="I36" s="6">
        <v>15.019485473632813</v>
      </c>
      <c r="J36" s="6">
        <v>18.551595687866211</v>
      </c>
      <c r="K36" s="6">
        <v>27.017385482788086</v>
      </c>
      <c r="L36" s="6">
        <v>110.12777709960938</v>
      </c>
      <c r="M36" s="6">
        <v>56.69000244140625</v>
      </c>
      <c r="N36" s="6">
        <v>8.647618293762207</v>
      </c>
      <c r="O36" s="6">
        <v>2.6245110034942627</v>
      </c>
      <c r="P36" s="6">
        <v>249.20951843261719</v>
      </c>
      <c r="Q36" s="6">
        <v>6.7960000038146973</v>
      </c>
      <c r="R36" s="6">
        <v>344.56460571289063</v>
      </c>
      <c r="S36" s="6">
        <v>22.333333969116211</v>
      </c>
      <c r="T36" s="6">
        <v>2.7980630397796631</v>
      </c>
      <c r="U36" s="6">
        <v>2.3949339389801025</v>
      </c>
      <c r="V36" s="6">
        <v>73.822807312011719</v>
      </c>
      <c r="W36" s="6">
        <v>11.392449378967285</v>
      </c>
      <c r="X36" s="6">
        <v>13510.3212890625</v>
      </c>
      <c r="Y36" s="6">
        <v>9484.7900390625</v>
      </c>
      <c r="Z36" s="6">
        <v>2827.7978515625</v>
      </c>
      <c r="AA36" s="6">
        <v>2909.663330078125</v>
      </c>
      <c r="AB36" s="6">
        <v>23.881547927856445</v>
      </c>
      <c r="AC36" s="6">
        <v>24.521215438842773</v>
      </c>
      <c r="AD36" s="6">
        <v>890.19580078125</v>
      </c>
      <c r="AE36" s="6">
        <v>918.96649169921875</v>
      </c>
      <c r="AF36" s="6">
        <v>180.70782470703125</v>
      </c>
      <c r="AG36" s="10"/>
      <c r="AH36" s="6">
        <v>6.7960000038146973</v>
      </c>
      <c r="AI36" s="6">
        <v>180.70782470703125</v>
      </c>
      <c r="AJ36" s="22">
        <v>2.6245110034942627</v>
      </c>
      <c r="AK36" s="34">
        <v>500</v>
      </c>
      <c r="AL36" s="34">
        <v>1.1202268600463867</v>
      </c>
      <c r="AM36" s="34">
        <v>4.7489733695983887</v>
      </c>
      <c r="AN36" s="34">
        <v>1000</v>
      </c>
      <c r="AO36" s="34">
        <v>2008.9775390625</v>
      </c>
      <c r="AP36" s="34">
        <v>85.794708251953125</v>
      </c>
      <c r="AQ36" s="36">
        <v>195.04273986816406</v>
      </c>
      <c r="AR36" s="35">
        <f t="shared" si="0"/>
        <v>0.68912921142578121</v>
      </c>
      <c r="AS36" s="35">
        <v>2.1379008293151855</v>
      </c>
      <c r="AT36" s="35">
        <v>2.3989288806915283</v>
      </c>
      <c r="AU36" s="35">
        <v>13.510321617126465</v>
      </c>
      <c r="AV36" s="35">
        <v>1.4483304023742676</v>
      </c>
      <c r="AW36" s="35">
        <v>0.28581267595291138</v>
      </c>
      <c r="AX36" s="37">
        <v>4.711616039276123</v>
      </c>
      <c r="AY36" s="38">
        <f t="shared" si="1"/>
        <v>25.18203965616226</v>
      </c>
      <c r="AZ36" s="13">
        <f t="shared" si="2"/>
        <v>22.758767366409302</v>
      </c>
      <c r="BA36" s="13">
        <f t="shared" si="3"/>
        <v>9.2484457492828369</v>
      </c>
      <c r="BB36" s="26">
        <f t="shared" si="4"/>
        <v>7.1105449199676514</v>
      </c>
      <c r="BC36" s="28">
        <f>AY36/AY$12</f>
        <v>10.951137535154606</v>
      </c>
      <c r="BD36" s="28">
        <f>AZ36/AZ$12</f>
        <v>10.464145900206567</v>
      </c>
      <c r="BE36" s="28">
        <f>BA36/BA$12</f>
        <v>4.383184469550252</v>
      </c>
      <c r="BF36" s="26">
        <f>BB36/BB$12</f>
        <v>4.7020827782721906</v>
      </c>
    </row>
    <row r="37" spans="1:58" x14ac:dyDescent="0.2">
      <c r="A37" s="3" t="s">
        <v>196</v>
      </c>
      <c r="B37" s="3" t="s">
        <v>28</v>
      </c>
      <c r="C37" s="5">
        <v>41229</v>
      </c>
      <c r="D37" s="6">
        <v>57.736289978027344</v>
      </c>
      <c r="E37" s="6">
        <v>48.269027709960938</v>
      </c>
      <c r="F37" s="6">
        <v>3.2322583198547363</v>
      </c>
      <c r="G37" s="6">
        <v>1.9254914522171021</v>
      </c>
      <c r="H37" s="6">
        <v>17.798913955688477</v>
      </c>
      <c r="I37" s="6">
        <v>38.280319213867188</v>
      </c>
      <c r="J37" s="6">
        <v>22.606807708740234</v>
      </c>
      <c r="K37" s="6">
        <v>10.151229858398438</v>
      </c>
      <c r="L37" s="6">
        <v>293.53067016601563</v>
      </c>
      <c r="M37" s="6">
        <v>56.69000244140625</v>
      </c>
      <c r="N37" s="6">
        <v>11.495000839233398</v>
      </c>
      <c r="O37" s="6">
        <v>1.650439977645874</v>
      </c>
      <c r="P37" s="6">
        <v>530.35711669921875</v>
      </c>
      <c r="Q37" s="6">
        <v>6.6624994277954102</v>
      </c>
      <c r="R37" s="6">
        <v>436.062744140625</v>
      </c>
      <c r="S37" s="6">
        <v>52.194084167480469</v>
      </c>
      <c r="T37" s="6">
        <v>3.5497751235961914</v>
      </c>
      <c r="U37" s="6">
        <v>3.3112890720367432</v>
      </c>
      <c r="V37" s="6">
        <v>65.56182861328125</v>
      </c>
      <c r="W37" s="6">
        <v>4.6303997039794922</v>
      </c>
      <c r="X37" s="6">
        <v>34029.796875</v>
      </c>
      <c r="Y37" s="6">
        <v>21427.51953125</v>
      </c>
      <c r="Z37" s="6">
        <v>18787.19921875</v>
      </c>
      <c r="AA37" s="6">
        <v>5623.7587890625</v>
      </c>
      <c r="AB37" s="6">
        <v>42.887073516845703</v>
      </c>
      <c r="AC37" s="6">
        <v>41.819816589355469</v>
      </c>
      <c r="AD37" s="6">
        <v>1625.095703125</v>
      </c>
      <c r="AE37" s="6">
        <v>1509.1209716796875</v>
      </c>
      <c r="AF37" s="6">
        <v>277.93148803710938</v>
      </c>
      <c r="AG37" s="10"/>
      <c r="AH37" s="6">
        <v>6.6624994277954102</v>
      </c>
      <c r="AI37" s="6">
        <v>277.93148803710938</v>
      </c>
      <c r="AJ37" s="22">
        <v>1.650439977645874</v>
      </c>
      <c r="AK37" s="34">
        <v>430</v>
      </c>
      <c r="AL37" s="34">
        <v>1.5470602512359619</v>
      </c>
      <c r="AM37" s="34">
        <v>3.7244741916656494</v>
      </c>
      <c r="AN37" s="34">
        <v>1000</v>
      </c>
      <c r="AO37" s="34">
        <v>2318.73828125</v>
      </c>
      <c r="AP37" s="34">
        <v>123.48929595947266</v>
      </c>
      <c r="AQ37" s="36">
        <v>280.89349365234375</v>
      </c>
      <c r="AR37" s="35">
        <f t="shared" si="0"/>
        <v>1.0140994049781977</v>
      </c>
      <c r="AS37" s="35">
        <v>2.1403748989105225</v>
      </c>
      <c r="AT37" s="35">
        <v>1.2432358264923096</v>
      </c>
      <c r="AU37" s="35">
        <v>34.029796600341797</v>
      </c>
      <c r="AV37" s="35">
        <v>2.4253530502319336</v>
      </c>
      <c r="AW37" s="35">
        <v>0.33865135908126831</v>
      </c>
      <c r="AX37" s="37">
        <v>5.3725733757019043</v>
      </c>
      <c r="AY37" s="38">
        <f t="shared" si="1"/>
        <v>46.564084515737932</v>
      </c>
      <c r="AZ37" s="13">
        <f t="shared" si="2"/>
        <v>42.785980701446533</v>
      </c>
      <c r="BA37" s="13">
        <f t="shared" si="3"/>
        <v>8.7561841011047363</v>
      </c>
      <c r="BB37" s="26">
        <f t="shared" si="4"/>
        <v>6.6158092021942139</v>
      </c>
      <c r="BC37" s="28">
        <f>AY37/AY$13</f>
        <v>20.995419439752645</v>
      </c>
      <c r="BD37" s="28">
        <f>AZ37/AZ$13</f>
        <v>20.466049119583172</v>
      </c>
      <c r="BE37" s="28">
        <f>BA37/BA$13</f>
        <v>4.4711850856560167</v>
      </c>
      <c r="BF37" s="26">
        <f>BB37/BB$13</f>
        <v>6.6897953445607561</v>
      </c>
    </row>
    <row r="38" spans="1:58" x14ac:dyDescent="0.2">
      <c r="A38" s="3" t="s">
        <v>196</v>
      </c>
      <c r="B38" s="3" t="s">
        <v>29</v>
      </c>
      <c r="C38" s="5">
        <v>41405</v>
      </c>
      <c r="D38" s="6">
        <v>52.750263214111328</v>
      </c>
      <c r="E38" s="6">
        <v>62.644878387451172</v>
      </c>
      <c r="F38" s="6">
        <v>2.2946321964263916</v>
      </c>
      <c r="G38" s="6">
        <v>3.0233154296875</v>
      </c>
      <c r="H38" s="6">
        <v>16.701053619384766</v>
      </c>
      <c r="I38" s="6">
        <v>19.995325088500977</v>
      </c>
      <c r="J38" s="6">
        <v>18.551595687866211</v>
      </c>
      <c r="K38" s="6">
        <v>37.932044982910156</v>
      </c>
      <c r="L38" s="6">
        <v>158.24110412597656</v>
      </c>
      <c r="M38" s="6">
        <v>56.69000244140625</v>
      </c>
      <c r="N38" s="6">
        <v>5.8357138633728027</v>
      </c>
      <c r="O38" s="6">
        <v>2.6245110034942627</v>
      </c>
      <c r="P38" s="6">
        <v>300.81427001953125</v>
      </c>
      <c r="Q38" s="6">
        <v>6.8295001983642578</v>
      </c>
      <c r="R38" s="6">
        <v>678</v>
      </c>
      <c r="S38" s="6">
        <v>41.924999237060547</v>
      </c>
      <c r="T38" s="6">
        <v>3.1595945358276367</v>
      </c>
      <c r="U38" s="6">
        <v>2.6949007511138916</v>
      </c>
      <c r="V38" s="6">
        <v>111.57499694824219</v>
      </c>
      <c r="W38" s="6">
        <v>33.650001525878906</v>
      </c>
      <c r="X38" s="6">
        <v>19697.25</v>
      </c>
      <c r="Y38" s="6">
        <v>14947</v>
      </c>
      <c r="Z38" s="6">
        <v>4648.75</v>
      </c>
      <c r="AA38" s="6">
        <v>4605.75</v>
      </c>
      <c r="AB38" s="6">
        <v>33.825000762939453</v>
      </c>
      <c r="AC38" s="6">
        <v>33.125</v>
      </c>
      <c r="AD38" s="6">
        <v>1395.5</v>
      </c>
      <c r="AE38" s="6">
        <v>1427.25</v>
      </c>
      <c r="AF38" s="6">
        <v>238.56796264648438</v>
      </c>
      <c r="AG38" s="10"/>
      <c r="AH38" s="6">
        <v>6.8295001983642578</v>
      </c>
      <c r="AI38" s="6">
        <v>238.56796264648438</v>
      </c>
      <c r="AJ38" s="22">
        <v>2.6245110034942627</v>
      </c>
      <c r="AK38" s="34">
        <v>540</v>
      </c>
      <c r="AL38" s="34">
        <v>1.3797199726104736</v>
      </c>
      <c r="AM38" s="34">
        <v>5.7658548355102539</v>
      </c>
      <c r="AN38" s="34">
        <v>1000</v>
      </c>
      <c r="AO38" s="34">
        <v>2203.7314453125</v>
      </c>
      <c r="AP38" s="34">
        <v>108.52201080322266</v>
      </c>
      <c r="AQ38" s="36">
        <v>246.79933166503906</v>
      </c>
      <c r="AR38" s="35">
        <f t="shared" si="0"/>
        <v>1.2555555555555555</v>
      </c>
      <c r="AS38" s="35">
        <v>1.9532229900360107</v>
      </c>
      <c r="AT38" s="35">
        <v>5.8360819816589355</v>
      </c>
      <c r="AU38" s="35">
        <v>19.697250366210938</v>
      </c>
      <c r="AV38" s="35">
        <v>2.0899779796600342</v>
      </c>
      <c r="AW38" s="35">
        <v>0.30523762106895447</v>
      </c>
      <c r="AX38" s="37">
        <v>5.7830381393432617</v>
      </c>
      <c r="AY38" s="38">
        <f t="shared" si="1"/>
        <v>36.920364633533694</v>
      </c>
      <c r="AZ38" s="13">
        <f t="shared" si="2"/>
        <v>33.269593477249146</v>
      </c>
      <c r="BA38" s="13">
        <f t="shared" si="3"/>
        <v>13.572343111038208</v>
      </c>
      <c r="BB38" s="26">
        <f t="shared" si="4"/>
        <v>11.619120121002197</v>
      </c>
      <c r="BC38" s="28">
        <f>AY38/AY$14</f>
        <v>16.272444149896231</v>
      </c>
      <c r="BD38" s="28">
        <f>AZ38/AZ$14</f>
        <v>15.581877485191182</v>
      </c>
      <c r="BE38" s="28">
        <f>BA38/BA$14</f>
        <v>7.6565418268692698</v>
      </c>
      <c r="BF38" s="26">
        <f>BB38/BB$14</f>
        <v>8.7590290584698636</v>
      </c>
    </row>
    <row r="39" spans="1:58" x14ac:dyDescent="0.2">
      <c r="A39" s="3" t="s">
        <v>196</v>
      </c>
      <c r="B39" s="3" t="s">
        <v>30</v>
      </c>
      <c r="C39" s="5">
        <v>41587</v>
      </c>
      <c r="D39" s="6">
        <v>56.8736572265625</v>
      </c>
      <c r="E39" s="6">
        <v>35.691471099853516</v>
      </c>
      <c r="F39" s="6">
        <v>3.2322580814361572</v>
      </c>
      <c r="G39" s="6">
        <v>1.8847731351852417</v>
      </c>
      <c r="H39" s="6">
        <v>17.521017074584961</v>
      </c>
      <c r="I39" s="6">
        <v>13.703914642333984</v>
      </c>
      <c r="J39" s="6">
        <v>22.606809616088867</v>
      </c>
      <c r="K39" s="6">
        <v>10.7679443359375</v>
      </c>
      <c r="L39" s="6">
        <v>140.88896179199219</v>
      </c>
      <c r="M39" s="6">
        <v>56.69000244140625</v>
      </c>
      <c r="N39" s="6">
        <v>8.3127775192260742</v>
      </c>
      <c r="O39" s="6">
        <v>1.9721173048019409</v>
      </c>
      <c r="P39" s="6">
        <v>488.28573608398438</v>
      </c>
      <c r="Q39" s="6">
        <v>6.6498608589172363</v>
      </c>
      <c r="R39" s="6">
        <v>649.63983154296875</v>
      </c>
      <c r="S39" s="6">
        <v>28.915002822875977</v>
      </c>
      <c r="T39" s="6">
        <v>3.7619724273681641</v>
      </c>
      <c r="U39" s="6">
        <v>3.4575436115264893</v>
      </c>
      <c r="V39" s="6">
        <v>204.712890625</v>
      </c>
      <c r="W39" s="6">
        <v>35.820163726806641</v>
      </c>
      <c r="X39" s="6">
        <v>13545.6943359375</v>
      </c>
      <c r="Y39" s="6">
        <v>7820.1796875</v>
      </c>
      <c r="Z39" s="6">
        <v>4251.12646484375</v>
      </c>
      <c r="AA39" s="6">
        <v>2897.188232421875</v>
      </c>
      <c r="AB39" s="6">
        <v>20.323680877685547</v>
      </c>
      <c r="AC39" s="6">
        <v>19.693613052368164</v>
      </c>
      <c r="AD39" s="6">
        <v>1352.9427490234375</v>
      </c>
      <c r="AE39" s="6">
        <v>1301.6385498046875</v>
      </c>
      <c r="AF39" s="6">
        <v>145.43368530273438</v>
      </c>
      <c r="AG39" s="10"/>
      <c r="AH39" s="6">
        <v>6.6498608589172363</v>
      </c>
      <c r="AI39" s="6">
        <v>145.43368530273438</v>
      </c>
      <c r="AJ39" s="22">
        <v>1.9721173048019409</v>
      </c>
      <c r="AK39" s="34">
        <v>390</v>
      </c>
      <c r="AL39" s="34">
        <v>0.95172816514968872</v>
      </c>
      <c r="AM39" s="34">
        <v>2.9029912948608398</v>
      </c>
      <c r="AN39" s="34">
        <v>1000</v>
      </c>
      <c r="AO39" s="34">
        <v>1868.786865234375</v>
      </c>
      <c r="AP39" s="34">
        <v>71.395782470703125</v>
      </c>
      <c r="AQ39" s="36">
        <v>162.26292419433594</v>
      </c>
      <c r="AR39" s="35">
        <f t="shared" si="0"/>
        <v>1.6657431578024839</v>
      </c>
      <c r="AS39" s="35">
        <v>3.6329109668731689</v>
      </c>
      <c r="AT39" s="35">
        <v>12.339053153991699</v>
      </c>
      <c r="AU39" s="35">
        <v>13.545694351196289</v>
      </c>
      <c r="AV39" s="35">
        <v>1.5503042936325073</v>
      </c>
      <c r="AW39" s="35">
        <v>0.27583721280097961</v>
      </c>
      <c r="AX39" s="37">
        <v>8.0217866897583008</v>
      </c>
      <c r="AY39" s="38">
        <f t="shared" si="1"/>
        <v>41.031329826055426</v>
      </c>
      <c r="AZ39" s="13">
        <f t="shared" si="2"/>
        <v>37.539445161819458</v>
      </c>
      <c r="BA39" s="13">
        <f t="shared" si="3"/>
        <v>23.993750810623169</v>
      </c>
      <c r="BB39" s="26">
        <f t="shared" si="4"/>
        <v>20.36083984375</v>
      </c>
      <c r="BC39" s="28">
        <f>AY39/AY$15</f>
        <v>23.643621609352824</v>
      </c>
      <c r="BD39" s="28">
        <f>AZ39/AZ$15</f>
        <v>22.840742126110896</v>
      </c>
      <c r="BE39" s="28">
        <f>BA39/BA$15</f>
        <v>15.4034191924276</v>
      </c>
      <c r="BF39" s="26">
        <f>BB39/BB$15</f>
        <v>42.665109265437167</v>
      </c>
    </row>
    <row r="40" spans="1:58" x14ac:dyDescent="0.2">
      <c r="A40" s="3" t="s">
        <v>196</v>
      </c>
      <c r="B40" s="3" t="s">
        <v>31</v>
      </c>
      <c r="C40" s="5">
        <v>41762</v>
      </c>
      <c r="D40" s="6">
        <v>40.150177001953125</v>
      </c>
      <c r="E40" s="6">
        <v>37.572963714599609</v>
      </c>
      <c r="F40" s="6">
        <v>2.2946321964263916</v>
      </c>
      <c r="G40" s="6">
        <v>2.354686975479126</v>
      </c>
      <c r="H40" s="6">
        <v>13.184035301208496</v>
      </c>
      <c r="I40" s="6">
        <v>12.334038734436035</v>
      </c>
      <c r="J40" s="6">
        <v>18.551595687866211</v>
      </c>
      <c r="K40" s="6">
        <v>23.787450790405273</v>
      </c>
      <c r="L40" s="6">
        <v>116.04595947265625</v>
      </c>
      <c r="M40" s="6">
        <v>56.69000244140625</v>
      </c>
      <c r="N40" s="6">
        <v>9.3142852783203125</v>
      </c>
      <c r="O40" s="6">
        <v>2.5685627460479736</v>
      </c>
      <c r="P40" s="6">
        <v>300.81427001953125</v>
      </c>
      <c r="Q40" s="6">
        <v>6.7726669311523438</v>
      </c>
      <c r="R40" s="6">
        <v>892.44219970703125</v>
      </c>
      <c r="S40" s="6">
        <v>19.745044708251953</v>
      </c>
      <c r="T40" s="6">
        <v>2.6913964748382568</v>
      </c>
      <c r="U40" s="6">
        <v>2.3616006374359131</v>
      </c>
      <c r="V40" s="6">
        <v>118.14691162109375</v>
      </c>
      <c r="W40" s="6">
        <v>16.147201538085938</v>
      </c>
      <c r="X40" s="6">
        <v>12864.80078125</v>
      </c>
      <c r="Y40" s="6">
        <v>5843.51806640625</v>
      </c>
      <c r="Z40" s="6">
        <v>2443.633056640625</v>
      </c>
      <c r="AA40" s="6">
        <v>2359.322509765625</v>
      </c>
      <c r="AB40" s="6">
        <v>18.255945205688477</v>
      </c>
      <c r="AC40" s="6">
        <v>16.955423355102539</v>
      </c>
      <c r="AD40" s="6">
        <v>994.13714599609375</v>
      </c>
      <c r="AE40" s="6">
        <v>878.67041015625</v>
      </c>
      <c r="AF40" s="6">
        <v>144.49183654785156</v>
      </c>
      <c r="AG40" s="10"/>
      <c r="AH40" s="6">
        <v>6.7726669311523438</v>
      </c>
      <c r="AI40" s="6">
        <v>144.49183654785156</v>
      </c>
      <c r="AJ40" s="22">
        <v>2.5685627460479736</v>
      </c>
      <c r="AK40" s="34">
        <v>470</v>
      </c>
      <c r="AL40" s="34">
        <v>0.94709640741348267</v>
      </c>
      <c r="AM40" s="34">
        <v>4.0079612731933594</v>
      </c>
      <c r="AN40" s="34">
        <v>1000</v>
      </c>
      <c r="AO40" s="34">
        <v>1864.746826171875</v>
      </c>
      <c r="AP40" s="34">
        <v>71.004425048828125</v>
      </c>
      <c r="AQ40" s="36">
        <v>161.37210083007813</v>
      </c>
      <c r="AR40" s="35">
        <f t="shared" si="0"/>
        <v>1.898813190866024</v>
      </c>
      <c r="AS40" s="35">
        <v>2.4935166835784912</v>
      </c>
      <c r="AT40" s="35">
        <v>4.0287818908691406</v>
      </c>
      <c r="AU40" s="35">
        <v>12.864800453186035</v>
      </c>
      <c r="AV40" s="35">
        <v>1.2652239799499512</v>
      </c>
      <c r="AW40" s="35">
        <v>0.23879389464855194</v>
      </c>
      <c r="AX40" s="37">
        <v>5.4449958801269531</v>
      </c>
      <c r="AY40" s="38">
        <f t="shared" si="1"/>
        <v>28.234925973225145</v>
      </c>
      <c r="AZ40" s="13">
        <f t="shared" si="2"/>
        <v>24.83209490776062</v>
      </c>
      <c r="BA40" s="13">
        <f t="shared" si="3"/>
        <v>11.967294454574585</v>
      </c>
      <c r="BB40" s="26">
        <f t="shared" si="4"/>
        <v>9.4737777709960938</v>
      </c>
      <c r="BC40" s="28">
        <f>AY40/AY$16</f>
        <v>12.392190556029824</v>
      </c>
      <c r="BD40" s="28">
        <f>AZ40/AZ$16</f>
        <v>13.102454718969419</v>
      </c>
      <c r="BE40" s="28">
        <f>BA40/BA$16</f>
        <v>7.8139350067024136</v>
      </c>
      <c r="BF40" s="26">
        <f>BB40/BB$16</f>
        <v>10.145828184812901</v>
      </c>
    </row>
    <row r="41" spans="1:58" x14ac:dyDescent="0.2">
      <c r="A41" s="3" t="s">
        <v>196</v>
      </c>
      <c r="B41" s="3" t="s">
        <v>32</v>
      </c>
      <c r="C41" s="5">
        <v>41917</v>
      </c>
      <c r="D41" s="6">
        <v>33.681964874267578</v>
      </c>
      <c r="E41" s="6">
        <v>36.887706756591797</v>
      </c>
      <c r="F41" s="6">
        <v>3.2322583198547363</v>
      </c>
      <c r="G41" s="6">
        <v>2.2555947303771973</v>
      </c>
      <c r="H41" s="6">
        <v>10.368616104125977</v>
      </c>
      <c r="I41" s="6">
        <v>12.186198234558105</v>
      </c>
      <c r="J41" s="6">
        <v>22.606809616088867</v>
      </c>
      <c r="K41" s="6">
        <v>10.97316837310791</v>
      </c>
      <c r="L41" s="6">
        <v>160.68913269042969</v>
      </c>
      <c r="M41" s="6">
        <v>56.69000244140625</v>
      </c>
      <c r="N41" s="6">
        <v>11.111333847045898</v>
      </c>
      <c r="O41" s="6">
        <v>2.1600496768951416</v>
      </c>
      <c r="P41" s="6">
        <v>530.9285888671875</v>
      </c>
      <c r="Q41" s="6">
        <v>6.5203332901000977</v>
      </c>
      <c r="R41" s="6">
        <v>550.73870849609375</v>
      </c>
      <c r="S41" s="6">
        <v>12.175195693969727</v>
      </c>
      <c r="T41" s="6">
        <v>2.2046732902526855</v>
      </c>
      <c r="U41" s="6">
        <v>1.9046605825424194</v>
      </c>
      <c r="V41" s="6">
        <v>103.92991638183594</v>
      </c>
      <c r="W41" s="6">
        <v>8.1347103118896484</v>
      </c>
      <c r="X41" s="6">
        <v>15316.4580078125</v>
      </c>
      <c r="Y41" s="6">
        <v>5789.03857421875</v>
      </c>
      <c r="Z41" s="6">
        <v>3261.50244140625</v>
      </c>
      <c r="AA41" s="6">
        <v>2808.75732421875</v>
      </c>
      <c r="AB41" s="6">
        <v>25.418262481689453</v>
      </c>
      <c r="AC41" s="6">
        <v>23.718027114868164</v>
      </c>
      <c r="AD41" s="6">
        <v>1076.0015869140625</v>
      </c>
      <c r="AE41" s="6">
        <v>946.64013671875</v>
      </c>
      <c r="AF41" s="6">
        <v>142.17384338378906</v>
      </c>
      <c r="AG41" s="10"/>
      <c r="AH41" s="6">
        <v>6.5203332901000977</v>
      </c>
      <c r="AI41" s="6">
        <v>142.17384338378906</v>
      </c>
      <c r="AJ41" s="22">
        <v>2.1600496768951416</v>
      </c>
      <c r="AK41" s="34">
        <v>380</v>
      </c>
      <c r="AL41" s="34">
        <v>0.93566453456878662</v>
      </c>
      <c r="AM41" s="34">
        <v>2.7154800891876221</v>
      </c>
      <c r="AN41" s="34">
        <v>1000</v>
      </c>
      <c r="AO41" s="34">
        <v>1854.728271484375</v>
      </c>
      <c r="AP41" s="34">
        <v>70.039566040039063</v>
      </c>
      <c r="AQ41" s="36">
        <v>159.17591857910156</v>
      </c>
      <c r="AR41" s="35">
        <f t="shared" si="0"/>
        <v>1.449312390779194</v>
      </c>
      <c r="AS41" s="35">
        <v>2.03562331199646</v>
      </c>
      <c r="AT41" s="35">
        <v>2.9956803321838379</v>
      </c>
      <c r="AU41" s="35">
        <v>15.316457748413086</v>
      </c>
      <c r="AV41" s="35">
        <v>1.5143767595291138</v>
      </c>
      <c r="AW41" s="35">
        <v>0.33863756060600281</v>
      </c>
      <c r="AX41" s="37">
        <v>5.9471316337585449</v>
      </c>
      <c r="AY41" s="38">
        <f t="shared" si="1"/>
        <v>29.59721973726624</v>
      </c>
      <c r="AZ41" s="13">
        <f t="shared" si="2"/>
        <v>26.294893026351929</v>
      </c>
      <c r="BA41" s="13">
        <f t="shared" si="3"/>
        <v>10.978435277938843</v>
      </c>
      <c r="BB41" s="26">
        <f t="shared" si="4"/>
        <v>8.9428119659423828</v>
      </c>
      <c r="BC41" s="28">
        <f>AY41/AY$17</f>
        <v>16.312622162894389</v>
      </c>
      <c r="BD41" s="28">
        <f>AZ41/AZ$17</f>
        <v>16.892972781189176</v>
      </c>
      <c r="BE41" s="28">
        <f>BA41/BA$17</f>
        <v>7.3977972537320049</v>
      </c>
      <c r="BF41" s="26">
        <f>BB41/BB$17</f>
        <v>19.078210522189849</v>
      </c>
    </row>
    <row r="42" spans="1:58" x14ac:dyDescent="0.2">
      <c r="A42" s="3" t="s">
        <v>196</v>
      </c>
      <c r="B42" s="3" t="s">
        <v>33</v>
      </c>
      <c r="C42" s="5">
        <v>42127</v>
      </c>
      <c r="D42" s="6">
        <v>34.870090484619141</v>
      </c>
      <c r="E42" s="6">
        <v>34.430076599121094</v>
      </c>
      <c r="F42" s="6">
        <v>2.1935360431671143</v>
      </c>
      <c r="G42" s="6">
        <v>2.2877099514007568</v>
      </c>
      <c r="H42" s="6">
        <v>11.094988822937012</v>
      </c>
      <c r="I42" s="6">
        <v>10.880522727966309</v>
      </c>
      <c r="J42" s="6">
        <v>16.584863662719727</v>
      </c>
      <c r="K42" s="6">
        <v>22.179801940917969</v>
      </c>
      <c r="L42" s="6">
        <v>105.25235748291016</v>
      </c>
      <c r="M42" s="6">
        <v>56.69000244140625</v>
      </c>
      <c r="N42" s="6">
        <v>7.971428394317627</v>
      </c>
      <c r="O42" s="6">
        <v>2.6245110034942627</v>
      </c>
      <c r="P42" s="6">
        <v>269.509521484375</v>
      </c>
      <c r="Q42" s="6">
        <v>6.7726669311523438</v>
      </c>
      <c r="R42" s="6">
        <v>558.84405517578125</v>
      </c>
      <c r="S42" s="6">
        <v>45.0460205078125</v>
      </c>
      <c r="T42" s="6">
        <v>2.9598541259765625</v>
      </c>
      <c r="U42" s="6">
        <v>2.3790786266326904</v>
      </c>
      <c r="V42" s="6">
        <v>67.051994323730469</v>
      </c>
      <c r="W42" s="6">
        <v>18.575590133666992</v>
      </c>
      <c r="X42" s="6">
        <v>9883.6591796875</v>
      </c>
      <c r="Y42" s="6">
        <v>6238.619140625</v>
      </c>
      <c r="Z42" s="6">
        <v>2543.744384765625</v>
      </c>
      <c r="AA42" s="6">
        <v>2462.511962890625</v>
      </c>
      <c r="AB42" s="6">
        <v>15.666666984558105</v>
      </c>
      <c r="AC42" s="6">
        <v>14.566666603088379</v>
      </c>
      <c r="AD42" s="6">
        <v>954.03558349609375</v>
      </c>
      <c r="AE42" s="6">
        <v>901.1376953125</v>
      </c>
      <c r="AF42" s="6">
        <v>130.66998291015625</v>
      </c>
      <c r="AG42" s="10"/>
      <c r="AH42" s="6">
        <v>6.7726669311523438</v>
      </c>
      <c r="AI42" s="6">
        <v>130.66998291015625</v>
      </c>
      <c r="AJ42" s="22">
        <v>2.6245110034942627</v>
      </c>
      <c r="AK42" s="34">
        <v>460</v>
      </c>
      <c r="AL42" s="34">
        <v>0.87821394205093384</v>
      </c>
      <c r="AM42" s="34">
        <v>3.8447189331054688</v>
      </c>
      <c r="AN42" s="34">
        <v>1000</v>
      </c>
      <c r="AO42" s="34">
        <v>1803.325927734375</v>
      </c>
      <c r="AP42" s="34">
        <v>65.214286804199219</v>
      </c>
      <c r="AQ42" s="36">
        <v>148.19345092773438</v>
      </c>
      <c r="AR42" s="35">
        <f t="shared" si="0"/>
        <v>1.2148783808169157</v>
      </c>
      <c r="AS42" s="35">
        <v>2.7089965343475342</v>
      </c>
      <c r="AT42" s="35">
        <v>4.8314557075500488</v>
      </c>
      <c r="AU42" s="35">
        <v>9.8836593627929688</v>
      </c>
      <c r="AV42" s="35">
        <v>1.3655390739440918</v>
      </c>
      <c r="AW42" s="35">
        <v>0.22336618602275848</v>
      </c>
      <c r="AX42" s="37">
        <v>6.0808200836181641</v>
      </c>
      <c r="AY42" s="38">
        <f t="shared" si="1"/>
        <v>26.308715329092482</v>
      </c>
      <c r="AZ42" s="13">
        <f t="shared" si="2"/>
        <v>23.504931688308716</v>
      </c>
      <c r="BA42" s="13">
        <f t="shared" si="3"/>
        <v>13.621272325515747</v>
      </c>
      <c r="BB42" s="26">
        <f t="shared" si="4"/>
        <v>10.912275791168213</v>
      </c>
      <c r="BC42" s="28">
        <f>AY42/AY$18</f>
        <v>10.726382118077829</v>
      </c>
      <c r="BD42" s="28">
        <f>AZ42/AZ$18</f>
        <v>12.170958738861694</v>
      </c>
      <c r="BE42" s="28">
        <f>BA42/BA$18</f>
        <v>11.529504098708404</v>
      </c>
      <c r="BF42" s="26">
        <f>BB42/BB$18</f>
        <v>59.286174291026661</v>
      </c>
    </row>
    <row r="43" spans="1:58" x14ac:dyDescent="0.2">
      <c r="A43" s="3" t="s">
        <v>196</v>
      </c>
      <c r="B43" s="3" t="s">
        <v>34</v>
      </c>
      <c r="C43" s="5">
        <v>42288</v>
      </c>
      <c r="D43" s="6">
        <v>63.093055725097656</v>
      </c>
      <c r="E43" s="6">
        <v>61.011768341064453</v>
      </c>
      <c r="F43" s="6">
        <v>2.7190165519714355</v>
      </c>
      <c r="G43" s="6">
        <v>2.6846914291381836</v>
      </c>
      <c r="H43" s="6">
        <v>19.412080764770508</v>
      </c>
      <c r="I43" s="6">
        <v>18.806325912475586</v>
      </c>
      <c r="J43" s="6">
        <v>18.314516067504883</v>
      </c>
      <c r="K43" s="6">
        <v>30.434564590454102</v>
      </c>
      <c r="L43" s="6">
        <v>282.06619262695313</v>
      </c>
      <c r="M43" s="6">
        <v>56.69000244140625</v>
      </c>
      <c r="N43" s="6">
        <v>8.7799997329711914</v>
      </c>
      <c r="O43" s="6">
        <v>1.8057245016098022</v>
      </c>
      <c r="P43" s="6">
        <v>847</v>
      </c>
      <c r="Q43" s="6">
        <v>6.309999942779541</v>
      </c>
      <c r="R43" s="6">
        <v>828.57080078125</v>
      </c>
      <c r="S43" s="6">
        <v>45.634475708007813</v>
      </c>
      <c r="T43" s="6">
        <v>6.0215682983398438</v>
      </c>
      <c r="U43" s="6">
        <v>5.2187261581420898</v>
      </c>
      <c r="V43" s="6">
        <v>178.92195129394531</v>
      </c>
      <c r="W43" s="6">
        <v>28.045782089233398</v>
      </c>
      <c r="X43" s="6">
        <v>23717.98046875</v>
      </c>
      <c r="Y43" s="6">
        <v>16568.5703125</v>
      </c>
      <c r="Z43" s="6">
        <v>5967.6279296875</v>
      </c>
      <c r="AA43" s="6">
        <v>5757.4140625</v>
      </c>
      <c r="AB43" s="6">
        <v>54.662147521972656</v>
      </c>
      <c r="AC43" s="6">
        <v>52.435028076171875</v>
      </c>
      <c r="AD43" s="6">
        <v>2090.79541015625</v>
      </c>
      <c r="AE43" s="6">
        <v>1951.6263427734375</v>
      </c>
      <c r="AF43" s="6">
        <v>229.60133361816406</v>
      </c>
      <c r="AG43" s="10"/>
      <c r="AH43" s="6">
        <v>6.309999942779541</v>
      </c>
      <c r="AI43" s="6">
        <v>229.60133361816406</v>
      </c>
      <c r="AJ43" s="22">
        <v>1.8057245016098022</v>
      </c>
      <c r="AK43" s="34">
        <v>370</v>
      </c>
      <c r="AL43" s="34">
        <v>1.3406518697738647</v>
      </c>
      <c r="AM43" s="34">
        <v>2.5444352626800537</v>
      </c>
      <c r="AN43" s="34">
        <v>1000</v>
      </c>
      <c r="AO43" s="34">
        <v>2175.788330078125</v>
      </c>
      <c r="AP43" s="34">
        <v>105.06119537353516</v>
      </c>
      <c r="AQ43" s="36">
        <v>238.91688537597656</v>
      </c>
      <c r="AR43" s="35">
        <f t="shared" ref="AR43:AR74" si="5">$R43/AK43</f>
        <v>2.239380542652027</v>
      </c>
      <c r="AS43" s="35">
        <v>3.8926780223846436</v>
      </c>
      <c r="AT43" s="35">
        <v>11.02239990234375</v>
      </c>
      <c r="AU43" s="35">
        <v>23.717981338500977</v>
      </c>
      <c r="AV43" s="35">
        <v>2.6461279392242432</v>
      </c>
      <c r="AW43" s="35">
        <v>0.49909034371376038</v>
      </c>
      <c r="AX43" s="37">
        <v>8.1686410903930664</v>
      </c>
      <c r="AY43" s="38">
        <f t="shared" ref="AY43:AY74" si="6">SUM(AR43:AX43)</f>
        <v>52.186299179212469</v>
      </c>
      <c r="AZ43" s="13">
        <f t="shared" ref="AZ43:AZ74" si="7">AU43+AS43+AT43+AX43</f>
        <v>46.801700353622437</v>
      </c>
      <c r="BA43" s="13">
        <f t="shared" ref="BA43:BA74" si="8">AS43+AT43+AX43</f>
        <v>23.08371901512146</v>
      </c>
      <c r="BB43" s="26">
        <f t="shared" ref="BB43:BB74" si="9">AT43+AX43</f>
        <v>19.191040992736816</v>
      </c>
      <c r="BC43" s="28">
        <f>AY43/AY$19</f>
        <v>31.113762444330096</v>
      </c>
      <c r="BD43" s="28">
        <f>AZ43/AZ$19</f>
        <v>35.022536078619325</v>
      </c>
      <c r="BE43" s="28">
        <f>BA43/BA$19</f>
        <v>17.921193295855119</v>
      </c>
      <c r="BF43" s="26">
        <f>BB43/BB$19</f>
        <v>57.315458684474564</v>
      </c>
    </row>
    <row r="44" spans="1:58" x14ac:dyDescent="0.2">
      <c r="A44" s="3" t="s">
        <v>196</v>
      </c>
      <c r="B44" s="3" t="s">
        <v>35</v>
      </c>
      <c r="C44" s="5">
        <v>42499</v>
      </c>
      <c r="D44" s="6">
        <v>21.125408172607422</v>
      </c>
      <c r="E44" s="6">
        <v>20.671285629272461</v>
      </c>
      <c r="F44" s="6">
        <v>1.7254681587219238</v>
      </c>
      <c r="G44" s="6">
        <v>1.6477514505386353</v>
      </c>
      <c r="H44" s="6">
        <v>7.2604427337646484</v>
      </c>
      <c r="I44" s="6">
        <v>7.0721688270568848</v>
      </c>
      <c r="J44" s="6">
        <v>12.617548942565918</v>
      </c>
      <c r="K44" s="6">
        <v>12.450031280517578</v>
      </c>
      <c r="L44" s="6">
        <v>57.997272491455078</v>
      </c>
      <c r="M44" s="6">
        <v>56.69000244140625</v>
      </c>
      <c r="N44" s="6">
        <v>20.399999618530273</v>
      </c>
      <c r="O44" s="6">
        <v>3.5959999561309814</v>
      </c>
      <c r="P44" s="6">
        <v>212.80000305175781</v>
      </c>
      <c r="Q44" s="6">
        <v>7.2199997901916504</v>
      </c>
      <c r="R44" s="6">
        <v>755.9161376953125</v>
      </c>
      <c r="S44" s="6">
        <v>34.563144683837891</v>
      </c>
      <c r="T44" s="6">
        <v>5.176030158996582</v>
      </c>
      <c r="U44" s="6">
        <v>0.30000001192092896</v>
      </c>
      <c r="V44" s="6">
        <v>113.10331726074219</v>
      </c>
      <c r="W44" s="6">
        <v>12.962279319763184</v>
      </c>
      <c r="X44" s="6">
        <v>3520.447509765625</v>
      </c>
      <c r="Y44" s="6">
        <v>132.240234375</v>
      </c>
      <c r="Z44" s="6">
        <v>1190.71044921875</v>
      </c>
      <c r="AA44" s="6">
        <v>1137.2100830078125</v>
      </c>
      <c r="AB44" s="6">
        <v>10.49767017364502</v>
      </c>
      <c r="AC44" s="6">
        <v>9.1639804840087891</v>
      </c>
      <c r="AD44" s="6">
        <v>1080.772705078125</v>
      </c>
      <c r="AE44" s="6">
        <v>870.73504638671875</v>
      </c>
      <c r="AF44" s="6">
        <v>80.672653198242188</v>
      </c>
      <c r="AG44" s="10"/>
      <c r="AH44" s="6">
        <v>7.2199997901916504</v>
      </c>
      <c r="AI44" s="6">
        <v>80.672653198242188</v>
      </c>
      <c r="AJ44" s="22">
        <v>3.5959999561309814</v>
      </c>
      <c r="AK44" s="34">
        <v>620</v>
      </c>
      <c r="AL44" s="34">
        <v>0.61118793487548828</v>
      </c>
      <c r="AM44" s="34">
        <v>5.7297554016113281</v>
      </c>
      <c r="AN44" s="34">
        <v>1000</v>
      </c>
      <c r="AO44" s="34">
        <v>1535.7008056640625</v>
      </c>
      <c r="AP44" s="34">
        <v>43.365909576416016</v>
      </c>
      <c r="AQ44" s="36">
        <v>98.483268737792969</v>
      </c>
      <c r="AR44" s="35">
        <f t="shared" si="5"/>
        <v>1.2192195769279235</v>
      </c>
      <c r="AS44" s="35">
        <v>0.49084740877151489</v>
      </c>
      <c r="AT44" s="35">
        <v>2.2622745037078857</v>
      </c>
      <c r="AU44" s="35">
        <v>3.5204474925994873</v>
      </c>
      <c r="AV44" s="35">
        <v>0.74051541090011597</v>
      </c>
      <c r="AW44" s="35">
        <v>0.21131761372089386</v>
      </c>
      <c r="AX44" s="37">
        <v>8.8414516448974609</v>
      </c>
      <c r="AY44" s="38">
        <f t="shared" si="6"/>
        <v>17.286073651525282</v>
      </c>
      <c r="AZ44" s="13">
        <f t="shared" si="7"/>
        <v>15.115021049976349</v>
      </c>
      <c r="BA44" s="13">
        <f t="shared" si="8"/>
        <v>11.594573557376862</v>
      </c>
      <c r="BB44" s="26">
        <f t="shared" si="9"/>
        <v>11.103726148605347</v>
      </c>
      <c r="BC44" s="28">
        <f>AY44/AY$20</f>
        <v>6.7614181620293135</v>
      </c>
      <c r="BD44" s="28">
        <f>AZ44/AZ$20</f>
        <v>8.3455685714150079</v>
      </c>
      <c r="BE44" s="28">
        <f>BA44/BA$20</f>
        <v>8.5483374268049399</v>
      </c>
      <c r="BF44" s="26">
        <f>BB44/BB$20</f>
        <v>21.385675866511846</v>
      </c>
    </row>
    <row r="45" spans="1:58" x14ac:dyDescent="0.2">
      <c r="A45" s="3" t="s">
        <v>196</v>
      </c>
      <c r="B45" s="3" t="s">
        <v>36</v>
      </c>
      <c r="C45" s="5">
        <v>42656</v>
      </c>
      <c r="D45" s="6">
        <v>59.248390197753906</v>
      </c>
      <c r="E45" s="6">
        <v>46.598411560058594</v>
      </c>
      <c r="F45" s="6">
        <v>3.2322583198547363</v>
      </c>
      <c r="G45" s="6">
        <v>2.1709232330322266</v>
      </c>
      <c r="H45" s="6">
        <v>18.265218734741211</v>
      </c>
      <c r="I45" s="6">
        <v>21.642744064331055</v>
      </c>
      <c r="J45" s="6">
        <v>22.606807708740234</v>
      </c>
      <c r="K45" s="6">
        <v>13.44859790802002</v>
      </c>
      <c r="L45" s="6">
        <v>221.69624328613281</v>
      </c>
      <c r="M45" s="6">
        <v>56.69000244140625</v>
      </c>
      <c r="N45" s="6">
        <v>8.7799997329711914</v>
      </c>
      <c r="O45" s="6">
        <v>1.8057245016098022</v>
      </c>
      <c r="P45" s="6">
        <v>632</v>
      </c>
      <c r="Q45" s="6">
        <v>6.2600002288818359</v>
      </c>
      <c r="R45" s="6">
        <v>563.6324462890625</v>
      </c>
      <c r="S45" s="6">
        <v>48.811565399169922</v>
      </c>
      <c r="T45" s="6">
        <v>4.0963668823242188</v>
      </c>
      <c r="U45" s="6">
        <v>3.7750523090362549</v>
      </c>
      <c r="V45" s="6">
        <v>142.81961059570313</v>
      </c>
      <c r="W45" s="6">
        <v>23.42808723449707</v>
      </c>
      <c r="X45" s="6">
        <v>21963.052734375</v>
      </c>
      <c r="Y45" s="6">
        <v>13792.34375</v>
      </c>
      <c r="Z45" s="6">
        <v>8370.7353515625</v>
      </c>
      <c r="AA45" s="6">
        <v>4302.9052734375</v>
      </c>
      <c r="AB45" s="6">
        <v>34.671043395996094</v>
      </c>
      <c r="AC45" s="6">
        <v>33.880836486816406</v>
      </c>
      <c r="AD45" s="6">
        <v>1555.548583984375</v>
      </c>
      <c r="AE45" s="6">
        <v>1479.927734375</v>
      </c>
      <c r="AF45" s="6">
        <v>205.30996704101563</v>
      </c>
      <c r="AG45" s="10"/>
      <c r="AH45" s="6">
        <v>6.2600002288818359</v>
      </c>
      <c r="AI45" s="6">
        <v>205.30996704101563</v>
      </c>
      <c r="AJ45" s="22">
        <v>1.8057245016098022</v>
      </c>
      <c r="AK45" s="34">
        <v>350</v>
      </c>
      <c r="AL45" s="34">
        <v>1.2328044176101685</v>
      </c>
      <c r="AM45" s="34">
        <v>2.2716982364654541</v>
      </c>
      <c r="AN45" s="34">
        <v>1000</v>
      </c>
      <c r="AO45" s="34">
        <v>2096.234375</v>
      </c>
      <c r="AP45" s="34">
        <v>95.577766418457031</v>
      </c>
      <c r="AQ45" s="36">
        <v>217.31927490234375</v>
      </c>
      <c r="AR45" s="35">
        <f t="shared" si="5"/>
        <v>1.6103784179687499</v>
      </c>
      <c r="AS45" s="35">
        <v>3.0621664524078369</v>
      </c>
      <c r="AT45" s="35">
        <v>10.313028335571289</v>
      </c>
      <c r="AU45" s="35">
        <v>21.963052749633789</v>
      </c>
      <c r="AV45" s="35">
        <v>2.0526833534240723</v>
      </c>
      <c r="AW45" s="35">
        <v>0.35448449850082397</v>
      </c>
      <c r="AX45" s="37">
        <v>6.8099241256713867</v>
      </c>
      <c r="AY45" s="38">
        <f t="shared" si="6"/>
        <v>46.165717933177945</v>
      </c>
      <c r="AZ45" s="13">
        <f t="shared" si="7"/>
        <v>42.148171663284302</v>
      </c>
      <c r="BA45" s="13">
        <f t="shared" si="8"/>
        <v>20.185118913650513</v>
      </c>
      <c r="BB45" s="26">
        <f t="shared" si="9"/>
        <v>17.122952461242676</v>
      </c>
      <c r="BC45" s="28">
        <f>AY45/AY$21</f>
        <v>21.561492366929901</v>
      </c>
      <c r="BD45" s="28">
        <f>AZ45/AZ$21</f>
        <v>21.679189684660429</v>
      </c>
      <c r="BE45" s="28">
        <f>BA45/BA$21</f>
        <v>10.778235389828154</v>
      </c>
      <c r="BF45" s="26">
        <f>BB45/BB$21</f>
        <v>20.373466028661987</v>
      </c>
    </row>
    <row r="46" spans="1:58" x14ac:dyDescent="0.2">
      <c r="A46" s="3" t="s">
        <v>196</v>
      </c>
      <c r="B46" s="3" t="s">
        <v>37</v>
      </c>
      <c r="C46" s="5">
        <v>42849</v>
      </c>
      <c r="D46" s="6">
        <v>32.133243560791016</v>
      </c>
      <c r="E46" s="6">
        <v>31.878549575805664</v>
      </c>
      <c r="F46" s="6">
        <v>2.0727605819702148</v>
      </c>
      <c r="G46" s="6">
        <v>2.0609312057495117</v>
      </c>
      <c r="H46" s="6">
        <v>9.9265289306640625</v>
      </c>
      <c r="I46" s="6">
        <v>9.8283052444458008</v>
      </c>
      <c r="J46" s="6">
        <v>18.974714279174805</v>
      </c>
      <c r="K46" s="6">
        <v>19.085756301879883</v>
      </c>
      <c r="L46" s="6">
        <v>114.04283142089844</v>
      </c>
      <c r="M46" s="6">
        <v>55.034172058105469</v>
      </c>
      <c r="N46" s="6">
        <v>9.2321434020996094</v>
      </c>
      <c r="O46" s="6">
        <v>2.2008333206176758</v>
      </c>
      <c r="P46" s="6">
        <v>393.47842407226563</v>
      </c>
      <c r="Q46" s="6">
        <v>6.9261932373046875</v>
      </c>
      <c r="R46" s="6">
        <v>281.14837646484375</v>
      </c>
      <c r="S46" s="6">
        <v>41.968341827392578</v>
      </c>
      <c r="T46" s="6">
        <v>2.0811681747436523</v>
      </c>
      <c r="U46" s="6">
        <v>1.7599998712539673</v>
      </c>
      <c r="V46" s="6">
        <v>48.983654022216797</v>
      </c>
      <c r="W46" s="6">
        <v>15.874999046325684</v>
      </c>
      <c r="X46" s="6">
        <v>6044.337890625</v>
      </c>
      <c r="Y46" s="6">
        <v>1210.2196044921875</v>
      </c>
      <c r="Z46" s="6">
        <v>1589.627197265625</v>
      </c>
      <c r="AA46" s="6">
        <v>1493.01025390625</v>
      </c>
      <c r="AB46" s="6">
        <v>14.930923461914063</v>
      </c>
      <c r="AC46" s="6">
        <v>13.878749847412109</v>
      </c>
      <c r="AD46" s="6">
        <v>749.4476318359375</v>
      </c>
      <c r="AE46" s="6">
        <v>633.4141845703125</v>
      </c>
      <c r="AF46" s="6">
        <v>119.97467803955078</v>
      </c>
      <c r="AG46" s="10"/>
      <c r="AH46" s="6">
        <v>6.9261932373046875</v>
      </c>
      <c r="AI46" s="6">
        <v>119.97467803955078</v>
      </c>
      <c r="AJ46" s="22">
        <v>2.2008333206176758</v>
      </c>
      <c r="AK46" s="34">
        <v>470</v>
      </c>
      <c r="AL46" s="34">
        <v>0.82364761829376221</v>
      </c>
      <c r="AM46" s="34">
        <v>3.6947963237762451</v>
      </c>
      <c r="AN46" s="34">
        <v>1000</v>
      </c>
      <c r="AO46" s="34">
        <v>1752.7532958984375</v>
      </c>
      <c r="AP46" s="34">
        <v>60.669132232666016</v>
      </c>
      <c r="AQ46" s="36">
        <v>137.84970092773438</v>
      </c>
      <c r="AR46" s="35">
        <f t="shared" si="5"/>
        <v>0.59818803503158247</v>
      </c>
      <c r="AS46" s="35">
        <v>2.136836051940918</v>
      </c>
      <c r="AT46" s="35">
        <v>4.2965831756591797</v>
      </c>
      <c r="AU46" s="35">
        <v>6.0443377494812012</v>
      </c>
      <c r="AV46" s="35">
        <v>0.85180854797363281</v>
      </c>
      <c r="AW46" s="35">
        <v>0.22876130044460297</v>
      </c>
      <c r="AX46" s="37">
        <v>4.5949621200561523</v>
      </c>
      <c r="AY46" s="38">
        <f t="shared" si="6"/>
        <v>18.75147698058727</v>
      </c>
      <c r="AZ46" s="13">
        <f t="shared" si="7"/>
        <v>17.072719097137451</v>
      </c>
      <c r="BA46" s="13">
        <f t="shared" si="8"/>
        <v>11.02838134765625</v>
      </c>
      <c r="BB46" s="26">
        <f t="shared" si="9"/>
        <v>8.891545295715332</v>
      </c>
      <c r="BC46" s="28">
        <f>AY46/AY$22</f>
        <v>13.694130239007771</v>
      </c>
      <c r="BD46" s="28">
        <f>AZ46/AZ$22</f>
        <v>14.669236665289791</v>
      </c>
      <c r="BE46" s="28">
        <f>BA46/BA$22</f>
        <v>10.563309792083452</v>
      </c>
      <c r="BF46" s="26">
        <f>BB46/BB$22</f>
        <v>11.790779070848838</v>
      </c>
    </row>
    <row r="47" spans="1:58" x14ac:dyDescent="0.2">
      <c r="A47" s="3" t="s">
        <v>196</v>
      </c>
      <c r="B47" s="3" t="s">
        <v>38</v>
      </c>
      <c r="C47" s="5">
        <v>42935</v>
      </c>
      <c r="D47" s="6">
        <v>14.422768592834473</v>
      </c>
      <c r="E47" s="6">
        <v>14.007927894592285</v>
      </c>
      <c r="F47" s="6">
        <v>1.3736873865127563</v>
      </c>
      <c r="G47" s="6">
        <v>1.4030915498733521</v>
      </c>
      <c r="H47" s="6">
        <v>4.040313720703125</v>
      </c>
      <c r="I47" s="6">
        <v>3.9262096881866455</v>
      </c>
      <c r="J47" s="6">
        <v>7.2385058403015137</v>
      </c>
      <c r="K47" s="6">
        <v>7.3099632263183594</v>
      </c>
      <c r="L47" s="6">
        <v>26.799921035766602</v>
      </c>
      <c r="M47" s="6">
        <v>26.564996719360352</v>
      </c>
      <c r="N47" s="6">
        <v>18.855554580688477</v>
      </c>
      <c r="O47" s="6">
        <v>1.9899998903274536</v>
      </c>
      <c r="P47" s="6">
        <v>188.33111572265625</v>
      </c>
      <c r="Q47" s="6">
        <v>7.4159998893737793</v>
      </c>
      <c r="R47" s="6">
        <v>188.36785888671875</v>
      </c>
      <c r="S47" s="6">
        <v>31.565084457397461</v>
      </c>
      <c r="T47" s="6">
        <v>1.3065391778945923</v>
      </c>
      <c r="U47" s="6">
        <v>0.81310230493545532</v>
      </c>
      <c r="V47" s="6">
        <v>22.388162612915039</v>
      </c>
      <c r="W47" s="6">
        <v>13.705370903015137</v>
      </c>
      <c r="X47" s="6">
        <v>1303.38134765625</v>
      </c>
      <c r="Y47" s="6">
        <v>357.5938720703125</v>
      </c>
      <c r="Z47" s="6">
        <v>450.97543334960938</v>
      </c>
      <c r="AA47" s="6">
        <v>444.82614135742188</v>
      </c>
      <c r="AB47" s="6">
        <v>8.8554611206054688</v>
      </c>
      <c r="AC47" s="6">
        <v>8.7324714660644531</v>
      </c>
      <c r="AD47" s="6">
        <v>273.6934814453125</v>
      </c>
      <c r="AE47" s="6">
        <v>234.25018310546875</v>
      </c>
      <c r="AF47" s="6">
        <v>51.103836059570313</v>
      </c>
      <c r="AG47" s="10"/>
      <c r="AH47" s="6">
        <v>7.4159998893737793</v>
      </c>
      <c r="AI47" s="6">
        <v>51.103836059570313</v>
      </c>
      <c r="AJ47" s="22">
        <v>1.9899998903274536</v>
      </c>
      <c r="AK47" s="34">
        <v>630</v>
      </c>
      <c r="AL47" s="34">
        <v>0.43346720933914185</v>
      </c>
      <c r="AM47" s="34">
        <v>3.3342113494873047</v>
      </c>
      <c r="AN47" s="34">
        <v>1000</v>
      </c>
      <c r="AO47" s="34">
        <v>1319.052001953125</v>
      </c>
      <c r="AP47" s="34">
        <v>29.472002029418945</v>
      </c>
      <c r="AQ47" s="36">
        <v>66.890724182128906</v>
      </c>
      <c r="AR47" s="35">
        <f t="shared" si="5"/>
        <v>0.29899660140749007</v>
      </c>
      <c r="AS47" s="35">
        <v>1.8758103847503662</v>
      </c>
      <c r="AT47" s="35">
        <v>4.1105284690856934</v>
      </c>
      <c r="AU47" s="35">
        <v>1.3033813238143921</v>
      </c>
      <c r="AV47" s="35">
        <v>0.33723169565200806</v>
      </c>
      <c r="AW47" s="35">
        <v>0.29629719257354736</v>
      </c>
      <c r="AX47" s="37">
        <v>3.5019831657409668</v>
      </c>
      <c r="AY47" s="38">
        <f t="shared" si="6"/>
        <v>11.724228833024464</v>
      </c>
      <c r="AZ47" s="13">
        <f t="shared" si="7"/>
        <v>10.791703343391418</v>
      </c>
      <c r="BA47" s="13">
        <f t="shared" si="8"/>
        <v>9.4883220195770264</v>
      </c>
      <c r="BB47" s="26">
        <f t="shared" si="9"/>
        <v>7.6125116348266602</v>
      </c>
      <c r="BC47" s="28">
        <f>AY47/AY$23</f>
        <v>5.9712450522073688</v>
      </c>
      <c r="BD47" s="28">
        <f>AZ47/AZ$23</f>
        <v>6.0339780392109157</v>
      </c>
      <c r="BE47" s="28">
        <f>BA47/BA$23</f>
        <v>5.533197870098971</v>
      </c>
      <c r="BF47" s="26">
        <f>BB47/BB$23</f>
        <v>11.167616062775281</v>
      </c>
    </row>
    <row r="48" spans="1:58" x14ac:dyDescent="0.2">
      <c r="A48" s="3" t="s">
        <v>196</v>
      </c>
      <c r="B48" s="3" t="s">
        <v>39</v>
      </c>
      <c r="C48" s="5">
        <v>42964</v>
      </c>
      <c r="D48" s="6">
        <v>15.589138984680176</v>
      </c>
      <c r="E48" s="6">
        <v>15.126124382019043</v>
      </c>
      <c r="F48" s="6">
        <v>1.5707120895385742</v>
      </c>
      <c r="G48" s="6">
        <v>1.5325711965560913</v>
      </c>
      <c r="H48" s="6">
        <v>4.6483025550842285</v>
      </c>
      <c r="I48" s="6">
        <v>4.4882731437683105</v>
      </c>
      <c r="J48" s="6">
        <v>9.806614875793457</v>
      </c>
      <c r="K48" s="6">
        <v>9.7552480697631836</v>
      </c>
      <c r="L48" s="6">
        <v>28.669805526733398</v>
      </c>
      <c r="M48" s="6">
        <v>23.704996109008789</v>
      </c>
      <c r="N48" s="6">
        <v>20.628702163696289</v>
      </c>
      <c r="O48" s="6">
        <v>2.1391665935516357</v>
      </c>
      <c r="P48" s="6">
        <v>198.63999938964844</v>
      </c>
      <c r="Q48" s="6">
        <v>7.4261660575866699</v>
      </c>
      <c r="R48" s="6">
        <v>351.35684204101563</v>
      </c>
      <c r="S48" s="6">
        <v>44.121944427490234</v>
      </c>
      <c r="T48" s="6">
        <v>2.0420267581939697</v>
      </c>
      <c r="U48" s="6">
        <v>1.613545298576355</v>
      </c>
      <c r="V48" s="6">
        <v>32.603328704833984</v>
      </c>
      <c r="W48" s="6">
        <v>15.465006828308105</v>
      </c>
      <c r="X48" s="6">
        <v>1414.9066162109375</v>
      </c>
      <c r="Y48" s="6">
        <v>487.85531616210938</v>
      </c>
      <c r="Z48" s="6">
        <v>519.06085205078125</v>
      </c>
      <c r="AA48" s="6">
        <v>500.33261108398438</v>
      </c>
      <c r="AB48" s="6">
        <v>9.5510644912719727</v>
      </c>
      <c r="AC48" s="6">
        <v>9.4029026031494141</v>
      </c>
      <c r="AD48" s="6">
        <v>412.27078247070313</v>
      </c>
      <c r="AE48" s="6">
        <v>346.529052734375</v>
      </c>
      <c r="AF48" s="6">
        <v>56.206291198730469</v>
      </c>
      <c r="AG48" s="10"/>
      <c r="AH48" s="6">
        <v>7.4261660575866699</v>
      </c>
      <c r="AI48" s="6">
        <v>56.206291198730469</v>
      </c>
      <c r="AJ48" s="22">
        <v>2.1391665935516357</v>
      </c>
      <c r="AK48" s="34">
        <v>650</v>
      </c>
      <c r="AL48" s="34">
        <v>0.46566873788833618</v>
      </c>
      <c r="AM48" s="34">
        <v>3.7669234275817871</v>
      </c>
      <c r="AN48" s="34">
        <v>1000</v>
      </c>
      <c r="AO48" s="34">
        <v>1361.536865234375</v>
      </c>
      <c r="AP48" s="34">
        <v>31.943023681640625</v>
      </c>
      <c r="AQ48" s="36">
        <v>72.508010864257813</v>
      </c>
      <c r="AR48" s="35">
        <f t="shared" si="5"/>
        <v>0.54054898775540861</v>
      </c>
      <c r="AS48" s="35">
        <v>3.4650065898895264</v>
      </c>
      <c r="AT48" s="35">
        <v>4.1054739952087402</v>
      </c>
      <c r="AU48" s="35">
        <v>1.4149066209793091</v>
      </c>
      <c r="AV48" s="35">
        <v>0.36747637391090393</v>
      </c>
      <c r="AW48" s="35">
        <v>0.29436483979225159</v>
      </c>
      <c r="AX48" s="37">
        <v>4.7791829109191895</v>
      </c>
      <c r="AY48" s="38">
        <f t="shared" si="6"/>
        <v>14.966960318455328</v>
      </c>
      <c r="AZ48" s="13">
        <f t="shared" si="7"/>
        <v>13.764570116996765</v>
      </c>
      <c r="BA48" s="13">
        <f t="shared" si="8"/>
        <v>12.349663496017456</v>
      </c>
      <c r="BB48" s="26">
        <f t="shared" si="9"/>
        <v>8.8846569061279297</v>
      </c>
      <c r="BC48" s="28">
        <f>AY48/AY$24</f>
        <v>7.0308949435011083</v>
      </c>
      <c r="BD48" s="28">
        <f>AZ48/AZ$24</f>
        <v>7.7166406583334215</v>
      </c>
      <c r="BE48" s="28">
        <f>BA48/BA$24</f>
        <v>7.2796342548344191</v>
      </c>
      <c r="BF48" s="26">
        <f>BB48/BB$24</f>
        <v>11.774415929053246</v>
      </c>
    </row>
    <row r="49" spans="1:58" x14ac:dyDescent="0.2">
      <c r="A49" s="3" t="s">
        <v>196</v>
      </c>
      <c r="B49" s="3" t="s">
        <v>40</v>
      </c>
      <c r="C49" s="5">
        <v>42995</v>
      </c>
      <c r="D49" s="6">
        <v>17.727903366088867</v>
      </c>
      <c r="E49" s="6">
        <v>17.31785774230957</v>
      </c>
      <c r="F49" s="6">
        <v>1.817197322845459</v>
      </c>
      <c r="G49" s="6">
        <v>1.7852787971496582</v>
      </c>
      <c r="H49" s="6">
        <v>5.4806594848632813</v>
      </c>
      <c r="I49" s="6">
        <v>5.4044818878173828</v>
      </c>
      <c r="J49" s="6">
        <v>13.016242980957031</v>
      </c>
      <c r="K49" s="6">
        <v>12.762231826782227</v>
      </c>
      <c r="L49" s="6">
        <v>35.048740386962891</v>
      </c>
      <c r="M49" s="6">
        <v>26.407218933105469</v>
      </c>
      <c r="N49" s="6">
        <v>21.447530746459961</v>
      </c>
      <c r="O49" s="6">
        <v>2.102222204208374</v>
      </c>
      <c r="P49" s="6">
        <v>213.91555786132813</v>
      </c>
      <c r="Q49" s="6">
        <v>7.3877215385437012</v>
      </c>
      <c r="R49" s="6">
        <v>296.67343139648438</v>
      </c>
      <c r="S49" s="6">
        <v>56.196456909179688</v>
      </c>
      <c r="T49" s="6">
        <v>2.1244370937347412</v>
      </c>
      <c r="U49" s="6">
        <v>2.162416934967041</v>
      </c>
      <c r="V49" s="6">
        <v>35.310325622558594</v>
      </c>
      <c r="W49" s="6">
        <v>18.613008499145508</v>
      </c>
      <c r="X49" s="6">
        <v>1053.954833984375</v>
      </c>
      <c r="Y49" s="6">
        <v>347.79052734375</v>
      </c>
      <c r="Z49" s="6">
        <v>552.9365234375</v>
      </c>
      <c r="AA49" s="6">
        <v>538.91802978515625</v>
      </c>
      <c r="AB49" s="6">
        <v>7.9595327377319336</v>
      </c>
      <c r="AC49" s="6">
        <v>7.7938656806945801</v>
      </c>
      <c r="AD49" s="6">
        <v>448.42501831054688</v>
      </c>
      <c r="AE49" s="6">
        <v>392.4971923828125</v>
      </c>
      <c r="AF49" s="6">
        <v>65.444320678710938</v>
      </c>
      <c r="AG49" s="10"/>
      <c r="AH49" s="6">
        <v>7.3877215385437012</v>
      </c>
      <c r="AI49" s="6">
        <v>65.444320678710938</v>
      </c>
      <c r="AJ49" s="22">
        <v>2.102222204208374</v>
      </c>
      <c r="AK49" s="34">
        <v>630</v>
      </c>
      <c r="AL49" s="34">
        <v>0.52218139171600342</v>
      </c>
      <c r="AM49" s="34">
        <v>3.9117763042449951</v>
      </c>
      <c r="AN49" s="34">
        <v>1000</v>
      </c>
      <c r="AO49" s="34">
        <v>1432.3297119140625</v>
      </c>
      <c r="AP49" s="34">
        <v>36.331695556640625</v>
      </c>
      <c r="AQ49" s="36">
        <v>82.486244201660156</v>
      </c>
      <c r="AR49" s="35">
        <f t="shared" si="5"/>
        <v>0.4709102085658482</v>
      </c>
      <c r="AS49" s="35">
        <v>4.1411223411560059</v>
      </c>
      <c r="AT49" s="35">
        <v>4.7581987380981445</v>
      </c>
      <c r="AU49" s="35">
        <v>1.0539548397064209</v>
      </c>
      <c r="AV49" s="35">
        <v>0.37625277042388916</v>
      </c>
      <c r="AW49" s="35">
        <v>0.21451973915100098</v>
      </c>
      <c r="AX49" s="37">
        <v>4.7583351135253906</v>
      </c>
      <c r="AY49" s="38">
        <f t="shared" si="6"/>
        <v>15.773293750626699</v>
      </c>
      <c r="AZ49" s="13">
        <f t="shared" si="7"/>
        <v>14.711611032485962</v>
      </c>
      <c r="BA49" s="13">
        <f t="shared" si="8"/>
        <v>13.657656192779541</v>
      </c>
      <c r="BB49" s="26">
        <f t="shared" si="9"/>
        <v>9.5165338516235352</v>
      </c>
      <c r="BC49" s="28">
        <f>AY49/AY$25</f>
        <v>6.3566398354813591</v>
      </c>
      <c r="BD49" s="28">
        <f>AZ49/AZ$25</f>
        <v>6.5961233651936668</v>
      </c>
      <c r="BE49" s="28">
        <f>BA49/BA$25</f>
        <v>6.3554267330423322</v>
      </c>
      <c r="BF49" s="26">
        <f>BB49/BB$25</f>
        <v>11.338832710435668</v>
      </c>
    </row>
    <row r="50" spans="1:58" x14ac:dyDescent="0.2">
      <c r="A50" s="3" t="s">
        <v>196</v>
      </c>
      <c r="B50" s="3" t="s">
        <v>41</v>
      </c>
      <c r="C50" s="5">
        <v>43026</v>
      </c>
      <c r="D50" s="6">
        <v>18.703147888183594</v>
      </c>
      <c r="E50" s="6">
        <v>18.159542083740234</v>
      </c>
      <c r="F50" s="6">
        <v>1.9278888702392578</v>
      </c>
      <c r="G50" s="6">
        <v>2.0100011825561523</v>
      </c>
      <c r="H50" s="6">
        <v>5.9397883415222168</v>
      </c>
      <c r="I50" s="6">
        <v>5.9327774047851563</v>
      </c>
      <c r="J50" s="6">
        <v>14.178966522216797</v>
      </c>
      <c r="K50" s="6">
        <v>14.285383224487305</v>
      </c>
      <c r="L50" s="6">
        <v>39.386398315429688</v>
      </c>
      <c r="M50" s="6">
        <v>29.464750289916992</v>
      </c>
      <c r="N50" s="6">
        <v>22.498332977294922</v>
      </c>
      <c r="O50" s="6">
        <v>2.0793249607086182</v>
      </c>
      <c r="P50" s="6">
        <v>229.84918212890625</v>
      </c>
      <c r="Q50" s="6">
        <v>7.2813119888305664</v>
      </c>
      <c r="R50" s="6">
        <v>337.994384765625</v>
      </c>
      <c r="S50" s="6">
        <v>69.858406066894531</v>
      </c>
      <c r="T50" s="6">
        <v>2.4963545799255371</v>
      </c>
      <c r="U50" s="6">
        <v>2.5856451988220215</v>
      </c>
      <c r="V50" s="6">
        <v>42.267406463623047</v>
      </c>
      <c r="W50" s="6">
        <v>20.884794235229492</v>
      </c>
      <c r="X50" s="6">
        <v>926.77410888671875</v>
      </c>
      <c r="Y50" s="6">
        <v>306.99111938476563</v>
      </c>
      <c r="Z50" s="6">
        <v>613.5657958984375</v>
      </c>
      <c r="AA50" s="6">
        <v>598.26483154296875</v>
      </c>
      <c r="AB50" s="6">
        <v>7.5259518623352051</v>
      </c>
      <c r="AC50" s="6">
        <v>7.4405717849731445</v>
      </c>
      <c r="AD50" s="6">
        <v>519.56591796875</v>
      </c>
      <c r="AE50" s="6">
        <v>462.72940063476563</v>
      </c>
      <c r="AF50" s="6">
        <v>69.717941284179688</v>
      </c>
      <c r="AG50" s="10"/>
      <c r="AH50" s="6">
        <v>7.2813119888305664</v>
      </c>
      <c r="AI50" s="6">
        <v>69.717941284179688</v>
      </c>
      <c r="AJ50" s="22">
        <v>2.0793249607086182</v>
      </c>
      <c r="AK50" s="34">
        <v>570</v>
      </c>
      <c r="AL50" s="34">
        <v>0.54763883352279663</v>
      </c>
      <c r="AM50" s="34">
        <v>3.6306369304656982</v>
      </c>
      <c r="AN50" s="34">
        <v>1000</v>
      </c>
      <c r="AO50" s="34">
        <v>1462.8309326171875</v>
      </c>
      <c r="AP50" s="34">
        <v>38.328998565673828</v>
      </c>
      <c r="AQ50" s="36">
        <v>87.02801513671875</v>
      </c>
      <c r="AR50" s="35">
        <f t="shared" si="5"/>
        <v>0.59297260485197367</v>
      </c>
      <c r="AS50" s="35">
        <v>4.7214422225952148</v>
      </c>
      <c r="AT50" s="35">
        <v>5.7523775100708008</v>
      </c>
      <c r="AU50" s="35">
        <v>0.92677408456802368</v>
      </c>
      <c r="AV50" s="35">
        <v>0.40897741913795471</v>
      </c>
      <c r="AW50" s="35">
        <v>0.19412381947040558</v>
      </c>
      <c r="AX50" s="37">
        <v>5.3170166015625</v>
      </c>
      <c r="AY50" s="38">
        <f t="shared" si="6"/>
        <v>17.913684262256872</v>
      </c>
      <c r="AZ50" s="13">
        <f t="shared" si="7"/>
        <v>16.717610418796539</v>
      </c>
      <c r="BA50" s="13">
        <f t="shared" si="8"/>
        <v>15.790836334228516</v>
      </c>
      <c r="BB50" s="26">
        <f t="shared" si="9"/>
        <v>11.069394111633301</v>
      </c>
      <c r="BC50" s="28">
        <f>AY50/AY$26</f>
        <v>6.1211693406495842</v>
      </c>
      <c r="BD50" s="28">
        <f>AZ50/AZ$26</f>
        <v>6.1752569824963919</v>
      </c>
      <c r="BE50" s="28">
        <f>BA50/BA$26</f>
        <v>6.006693829277725</v>
      </c>
      <c r="BF50" s="26">
        <f>BB50/BB$26</f>
        <v>11.850952683403458</v>
      </c>
    </row>
    <row r="51" spans="1:58" x14ac:dyDescent="0.2">
      <c r="A51" s="3" t="s">
        <v>196</v>
      </c>
      <c r="B51" s="3" t="s">
        <v>42</v>
      </c>
      <c r="C51" s="5">
        <v>43217</v>
      </c>
      <c r="D51" s="6">
        <v>18.242633819580078</v>
      </c>
      <c r="E51" s="6">
        <v>18.144510269165039</v>
      </c>
      <c r="F51" s="6">
        <v>1.8627760410308838</v>
      </c>
      <c r="G51" s="6">
        <v>1.8710017204284668</v>
      </c>
      <c r="H51" s="6">
        <v>5.5126047134399414</v>
      </c>
      <c r="I51" s="6">
        <v>5.4346308708190918</v>
      </c>
      <c r="J51" s="6">
        <v>36.171558380126953</v>
      </c>
      <c r="K51" s="6">
        <v>36.534244537353516</v>
      </c>
      <c r="L51" s="6">
        <v>38.128227233886719</v>
      </c>
      <c r="M51" s="6">
        <v>81.799163818359375</v>
      </c>
      <c r="N51" s="6">
        <v>16.785715103149414</v>
      </c>
      <c r="O51" s="6">
        <v>2.3708333969116211</v>
      </c>
      <c r="P51" s="6">
        <v>202.85684204101563</v>
      </c>
      <c r="Q51" s="6">
        <v>7.5117616653442383</v>
      </c>
      <c r="R51" s="6">
        <v>178.53057861328125</v>
      </c>
      <c r="S51" s="6">
        <v>46.820980072021484</v>
      </c>
      <c r="T51" s="6">
        <v>1.5797288417816162</v>
      </c>
      <c r="U51" s="6">
        <v>1.4195785522460938</v>
      </c>
      <c r="V51" s="6">
        <v>20.804929733276367</v>
      </c>
      <c r="W51" s="6">
        <v>13.174999237060547</v>
      </c>
      <c r="X51" s="6">
        <v>367.1646728515625</v>
      </c>
      <c r="Y51" s="6">
        <v>49.847591400146484</v>
      </c>
      <c r="Z51" s="6">
        <v>369.0650634765625</v>
      </c>
      <c r="AA51" s="6">
        <v>279.04220581054688</v>
      </c>
      <c r="AB51" s="6">
        <v>3.7030560970306396</v>
      </c>
      <c r="AC51" s="6">
        <v>3.7179293632507324</v>
      </c>
      <c r="AD51" s="6">
        <v>363.86386108398438</v>
      </c>
      <c r="AE51" s="6">
        <v>293.98635864257813</v>
      </c>
      <c r="AF51" s="6">
        <v>67.630867004394531</v>
      </c>
      <c r="AG51" s="10"/>
      <c r="AH51" s="6">
        <v>7.5117616653442383</v>
      </c>
      <c r="AI51" s="6">
        <v>67.630867004394531</v>
      </c>
      <c r="AJ51" s="22">
        <v>2.3708333969116211</v>
      </c>
      <c r="AK51" s="34">
        <v>730</v>
      </c>
      <c r="AL51" s="34">
        <v>0.53525668382644653</v>
      </c>
      <c r="AM51" s="34">
        <v>4.9404449462890625</v>
      </c>
      <c r="AN51" s="34">
        <v>1000</v>
      </c>
      <c r="AO51" s="34">
        <v>1448.095947265625</v>
      </c>
      <c r="AP51" s="34">
        <v>37.356021881103516</v>
      </c>
      <c r="AQ51" s="36">
        <v>84.815467834472656</v>
      </c>
      <c r="AR51" s="35">
        <f t="shared" si="5"/>
        <v>0.24456243645654965</v>
      </c>
      <c r="AS51" s="35">
        <v>2.6521453857421875</v>
      </c>
      <c r="AT51" s="35">
        <v>2.6667637825012207</v>
      </c>
      <c r="AU51" s="35">
        <v>0.36716467142105103</v>
      </c>
      <c r="AV51" s="35">
        <v>0.19269593060016632</v>
      </c>
      <c r="AW51" s="35">
        <v>9.9526911973953247E-2</v>
      </c>
      <c r="AX51" s="37">
        <v>3.4661879539489746</v>
      </c>
      <c r="AY51" s="38">
        <f t="shared" si="6"/>
        <v>9.6890470726441027</v>
      </c>
      <c r="AZ51" s="13">
        <f t="shared" si="7"/>
        <v>9.1522617936134338</v>
      </c>
      <c r="BA51" s="13">
        <f t="shared" si="8"/>
        <v>8.7850971221923828</v>
      </c>
      <c r="BB51" s="26">
        <f t="shared" si="9"/>
        <v>6.1329517364501953</v>
      </c>
      <c r="BC51" s="28">
        <f>AY51/AY$27</f>
        <v>6.4585582503151056</v>
      </c>
      <c r="BD51" s="28">
        <f>AZ51/AZ$27</f>
        <v>6.8183640421647658</v>
      </c>
      <c r="BE51" s="28">
        <f>BA51/BA$27</f>
        <v>7.1566955584263692</v>
      </c>
      <c r="BF51" s="26">
        <f>BB51/BB$27</f>
        <v>6.0110297590613211</v>
      </c>
    </row>
    <row r="52" spans="1:58" x14ac:dyDescent="0.2">
      <c r="A52" s="3" t="s">
        <v>196</v>
      </c>
      <c r="B52" s="3" t="s">
        <v>43</v>
      </c>
      <c r="C52" s="5">
        <v>43303</v>
      </c>
      <c r="D52" s="6">
        <v>10.192392349243164</v>
      </c>
      <c r="E52" s="6">
        <v>10.462249755859375</v>
      </c>
      <c r="F52" s="6">
        <v>1.3006299734115601</v>
      </c>
      <c r="G52" s="6">
        <v>1.1478924751281738</v>
      </c>
      <c r="H52" s="6">
        <v>3.1000041961669922</v>
      </c>
      <c r="I52" s="6">
        <v>2.9901740550994873</v>
      </c>
      <c r="J52" s="6">
        <v>6.6022939682006836</v>
      </c>
      <c r="K52" s="6">
        <v>6.5359234809875488</v>
      </c>
      <c r="L52" s="6">
        <v>20.472461700439453</v>
      </c>
      <c r="M52" s="6">
        <v>21.934999465942383</v>
      </c>
      <c r="N52" s="6">
        <v>14.327777862548828</v>
      </c>
      <c r="O52" s="6">
        <v>1.7999999523162842</v>
      </c>
      <c r="P52" s="6">
        <v>135.07499694824219</v>
      </c>
      <c r="Q52" s="6">
        <v>7.2587499618530273</v>
      </c>
      <c r="R52" s="6">
        <v>199.83419799804688</v>
      </c>
      <c r="S52" s="6">
        <v>54.657089233398438</v>
      </c>
      <c r="T52" s="6">
        <v>0.75878989696502686</v>
      </c>
      <c r="U52" s="6">
        <v>1.1946533918380737</v>
      </c>
      <c r="V52" s="6">
        <v>14.95488166809082</v>
      </c>
      <c r="W52" s="6">
        <v>12.283056259155273</v>
      </c>
      <c r="X52" s="6">
        <v>444.38076782226563</v>
      </c>
      <c r="Y52" s="6">
        <v>146.47557067871094</v>
      </c>
      <c r="Z52" s="6">
        <v>228.19149780273438</v>
      </c>
      <c r="AA52" s="6">
        <v>222.51443481445313</v>
      </c>
      <c r="AB52" s="6">
        <v>2.3098952770233154</v>
      </c>
      <c r="AC52" s="6">
        <v>2.0230956077575684</v>
      </c>
      <c r="AD52" s="6">
        <v>161.98939514160156</v>
      </c>
      <c r="AE52" s="6">
        <v>142.85047912597656</v>
      </c>
      <c r="AF52" s="6">
        <v>38.4061279296875</v>
      </c>
      <c r="AG52" s="10"/>
      <c r="AH52" s="6">
        <v>7.2587499618530273</v>
      </c>
      <c r="AI52" s="6">
        <v>38.4061279296875</v>
      </c>
      <c r="AJ52" s="22">
        <v>1.7999999523162842</v>
      </c>
      <c r="AK52" s="34">
        <v>510</v>
      </c>
      <c r="AL52" s="34">
        <v>0.34954473376274109</v>
      </c>
      <c r="AM52" s="34">
        <v>2.241657018661499</v>
      </c>
      <c r="AN52" s="34">
        <v>1000</v>
      </c>
      <c r="AO52" s="34">
        <v>1199.333251953125</v>
      </c>
      <c r="AP52" s="34">
        <v>23.145193099975586</v>
      </c>
      <c r="AQ52" s="36">
        <v>52.511665344238281</v>
      </c>
      <c r="AR52" s="35">
        <f t="shared" si="5"/>
        <v>0.3918317607804841</v>
      </c>
      <c r="AS52" s="35">
        <v>3.417741060256958</v>
      </c>
      <c r="AT52" s="35">
        <v>5.4794540405273438</v>
      </c>
      <c r="AU52" s="35">
        <v>0.44438076019287109</v>
      </c>
      <c r="AV52" s="35">
        <v>0.18553178012371063</v>
      </c>
      <c r="AW52" s="35">
        <v>8.7408885359764099E-2</v>
      </c>
      <c r="AX52" s="37">
        <v>2.7203569412231445</v>
      </c>
      <c r="AY52" s="38">
        <f t="shared" si="6"/>
        <v>12.726705228464276</v>
      </c>
      <c r="AZ52" s="13">
        <f t="shared" si="7"/>
        <v>12.061932802200317</v>
      </c>
      <c r="BA52" s="13">
        <f t="shared" si="8"/>
        <v>11.617552042007446</v>
      </c>
      <c r="BB52" s="26">
        <f t="shared" si="9"/>
        <v>8.1998109817504883</v>
      </c>
      <c r="BC52" s="28">
        <f>AY52/AY$28</f>
        <v>3.8866190647979382</v>
      </c>
      <c r="BD52" s="28">
        <f>AZ52/AZ$28</f>
        <v>3.9632708026387515</v>
      </c>
      <c r="BE52" s="28">
        <f>BA52/BA$28</f>
        <v>3.9343004525652452</v>
      </c>
      <c r="BF52" s="26">
        <f>BB52/BB$28</f>
        <v>6.7518778154040922</v>
      </c>
    </row>
    <row r="53" spans="1:58" x14ac:dyDescent="0.2">
      <c r="A53" s="3" t="s">
        <v>196</v>
      </c>
      <c r="B53" s="3" t="s">
        <v>44</v>
      </c>
      <c r="C53" s="5">
        <v>43334</v>
      </c>
      <c r="D53" s="6">
        <v>13.032148361206055</v>
      </c>
      <c r="E53" s="6">
        <v>12.145376205444336</v>
      </c>
      <c r="F53" s="6">
        <v>1.482082724571228</v>
      </c>
      <c r="G53" s="6">
        <v>1.4311907291412354</v>
      </c>
      <c r="H53" s="6">
        <v>3.7773849964141846</v>
      </c>
      <c r="I53" s="6">
        <v>3.5414528846740723</v>
      </c>
      <c r="J53" s="6">
        <v>8.1468296051025391</v>
      </c>
      <c r="K53" s="6">
        <v>8.0934324264526367</v>
      </c>
      <c r="L53" s="6">
        <v>25.086746215820313</v>
      </c>
      <c r="M53" s="6">
        <v>23.72599983215332</v>
      </c>
      <c r="N53" s="6">
        <v>15.933332443237305</v>
      </c>
      <c r="O53" s="6">
        <v>2.0259997844696045</v>
      </c>
      <c r="P53" s="6">
        <v>166.96932983398438</v>
      </c>
      <c r="Q53" s="6">
        <v>7.5002999305725098</v>
      </c>
      <c r="R53" s="6">
        <v>185.39291381835938</v>
      </c>
      <c r="S53" s="6">
        <v>48.03887939453125</v>
      </c>
      <c r="T53" s="6">
        <v>1.1245179176330566</v>
      </c>
      <c r="U53" s="6">
        <v>1.2055227756500244</v>
      </c>
      <c r="V53" s="6">
        <v>18.876565933227539</v>
      </c>
      <c r="W53" s="6">
        <v>12.940374374389648</v>
      </c>
      <c r="X53" s="6">
        <v>498.58169555664063</v>
      </c>
      <c r="Y53" s="6">
        <v>142.56900024414063</v>
      </c>
      <c r="Z53" s="6">
        <v>302.33761596679688</v>
      </c>
      <c r="AA53" s="6">
        <v>254.06674194335938</v>
      </c>
      <c r="AB53" s="6">
        <v>2.8238670825958252</v>
      </c>
      <c r="AC53" s="6">
        <v>1.7525854110717773</v>
      </c>
      <c r="AD53" s="6">
        <v>241.31767272949219</v>
      </c>
      <c r="AE53" s="6">
        <v>192.22219848632813</v>
      </c>
      <c r="AF53" s="6">
        <v>44.87371826171875</v>
      </c>
      <c r="AG53" s="10"/>
      <c r="AH53" s="6">
        <v>7.5002999305725098</v>
      </c>
      <c r="AI53" s="6">
        <v>44.87371826171875</v>
      </c>
      <c r="AJ53" s="22">
        <v>2.0259997844696045</v>
      </c>
      <c r="AK53" s="34">
        <v>690</v>
      </c>
      <c r="AL53" s="34">
        <v>0.39303433895111084</v>
      </c>
      <c r="AM53" s="34">
        <v>3.4010961055755615</v>
      </c>
      <c r="AN53" s="34">
        <v>1000</v>
      </c>
      <c r="AO53" s="34">
        <v>1263.1490478515625</v>
      </c>
      <c r="AP53" s="34">
        <v>26.40239143371582</v>
      </c>
      <c r="AQ53" s="36">
        <v>59.913692474365234</v>
      </c>
      <c r="AR53" s="35">
        <f t="shared" si="5"/>
        <v>0.26868538234544836</v>
      </c>
      <c r="AS53" s="35">
        <v>3.0672199726104736</v>
      </c>
      <c r="AT53" s="35">
        <v>3.8047659397125244</v>
      </c>
      <c r="AU53" s="35">
        <v>0.49858170747756958</v>
      </c>
      <c r="AV53" s="35">
        <v>0.20113757252693176</v>
      </c>
      <c r="AW53" s="35">
        <v>6.637980043888092E-2</v>
      </c>
      <c r="AX53" s="37">
        <v>3.2083182334899902</v>
      </c>
      <c r="AY53" s="38">
        <f t="shared" si="6"/>
        <v>11.11508860860182</v>
      </c>
      <c r="AZ53" s="13">
        <f t="shared" si="7"/>
        <v>10.578885853290558</v>
      </c>
      <c r="BA53" s="13">
        <f t="shared" si="8"/>
        <v>10.080304145812988</v>
      </c>
      <c r="BB53" s="26">
        <f t="shared" si="9"/>
        <v>7.0130841732025146</v>
      </c>
      <c r="BC53" s="28">
        <f>AY53/AY$29</f>
        <v>4.5712032830580833</v>
      </c>
      <c r="BD53" s="28">
        <f>AZ53/AZ$29</f>
        <v>4.6703833475982899</v>
      </c>
      <c r="BE53" s="28">
        <f>BA53/BA$29</f>
        <v>4.6012855972495688</v>
      </c>
      <c r="BF53" s="26">
        <f>BB53/BB$29</f>
        <v>6.9292986442494149</v>
      </c>
    </row>
    <row r="54" spans="1:58" x14ac:dyDescent="0.2">
      <c r="A54" s="3" t="s">
        <v>196</v>
      </c>
      <c r="B54" s="3" t="s">
        <v>45</v>
      </c>
      <c r="C54" s="5">
        <v>43361</v>
      </c>
      <c r="D54" s="6">
        <v>17.370832443237305</v>
      </c>
      <c r="E54" s="6">
        <v>16.728271484375</v>
      </c>
      <c r="F54" s="6">
        <v>1.6495265960693359</v>
      </c>
      <c r="G54" s="6">
        <v>1.6146106719970703</v>
      </c>
      <c r="H54" s="6">
        <v>4.5095858573913574</v>
      </c>
      <c r="I54" s="6">
        <v>4.3022847175598145</v>
      </c>
      <c r="J54" s="6">
        <v>10.533330917358398</v>
      </c>
      <c r="K54" s="6">
        <v>10.449381828308105</v>
      </c>
      <c r="L54" s="6">
        <v>36.363117218017578</v>
      </c>
      <c r="M54" s="6">
        <v>26.744283676147461</v>
      </c>
      <c r="N54" s="6">
        <v>16.817459106445313</v>
      </c>
      <c r="O54" s="6">
        <v>1.9257141351699829</v>
      </c>
      <c r="P54" s="6">
        <v>215.4566650390625</v>
      </c>
      <c r="Q54" s="6">
        <v>7.6223568916320801</v>
      </c>
      <c r="R54" s="6">
        <v>165.26339721679688</v>
      </c>
      <c r="S54" s="6">
        <v>45.18536376953125</v>
      </c>
      <c r="T54" s="6">
        <v>1.1991349458694458</v>
      </c>
      <c r="U54" s="6">
        <v>1.2708244323730469</v>
      </c>
      <c r="V54" s="6">
        <v>20.240428924560547</v>
      </c>
      <c r="W54" s="6">
        <v>12.717568397521973</v>
      </c>
      <c r="X54" s="6">
        <v>512.4503173828125</v>
      </c>
      <c r="Y54" s="6">
        <v>124.53043365478516</v>
      </c>
      <c r="Z54" s="6">
        <v>384.33477783203125</v>
      </c>
      <c r="AA54" s="6">
        <v>343.64028930664063</v>
      </c>
      <c r="AB54" s="6">
        <v>3.074190616607666</v>
      </c>
      <c r="AC54" s="6">
        <v>2.2982752323150635</v>
      </c>
      <c r="AD54" s="6">
        <v>289.62298583984375</v>
      </c>
      <c r="AE54" s="6">
        <v>234.63272094726563</v>
      </c>
      <c r="AF54" s="6">
        <v>59.438438415527344</v>
      </c>
      <c r="AG54" s="10"/>
      <c r="AH54" s="6">
        <v>7.6223568916320801</v>
      </c>
      <c r="AI54" s="6">
        <v>59.438438415527344</v>
      </c>
      <c r="AJ54" s="22">
        <v>1.9257141351699829</v>
      </c>
      <c r="AK54" s="34">
        <v>790</v>
      </c>
      <c r="AL54" s="34">
        <v>0.48568767309188843</v>
      </c>
      <c r="AM54" s="34">
        <v>4.3305568695068359</v>
      </c>
      <c r="AN54" s="34">
        <v>1000</v>
      </c>
      <c r="AO54" s="34">
        <v>1387.13232421875</v>
      </c>
      <c r="AP54" s="34">
        <v>33.49029541015625</v>
      </c>
      <c r="AQ54" s="36">
        <v>76.025718688964844</v>
      </c>
      <c r="AR54" s="35">
        <f t="shared" si="5"/>
        <v>0.20919417369214793</v>
      </c>
      <c r="AS54" s="35">
        <v>2.616546630859375</v>
      </c>
      <c r="AT54" s="35">
        <v>2.9367051124572754</v>
      </c>
      <c r="AU54" s="35">
        <v>0.51245033740997314</v>
      </c>
      <c r="AV54" s="35">
        <v>0.24773432314395905</v>
      </c>
      <c r="AW54" s="35">
        <v>6.8625107407569885E-2</v>
      </c>
      <c r="AX54" s="37">
        <v>3.0862283706665039</v>
      </c>
      <c r="AY54" s="38">
        <f t="shared" si="6"/>
        <v>9.6774840556368034</v>
      </c>
      <c r="AZ54" s="13">
        <f t="shared" si="7"/>
        <v>9.1519304513931274</v>
      </c>
      <c r="BA54" s="13">
        <f t="shared" si="8"/>
        <v>8.6394801139831543</v>
      </c>
      <c r="BB54" s="26">
        <f t="shared" si="9"/>
        <v>6.0229334831237793</v>
      </c>
      <c r="BC54" s="28">
        <f>AY54/AY$30</f>
        <v>4.7178459966532342</v>
      </c>
      <c r="BD54" s="28">
        <f>AZ54/AZ$30</f>
        <v>4.779355788584108</v>
      </c>
      <c r="BE54" s="28">
        <f>BA54/BA$30</f>
        <v>4.6735627035529648</v>
      </c>
      <c r="BF54" s="26">
        <f>BB54/BB$30</f>
        <v>6.9955187492422599</v>
      </c>
    </row>
    <row r="55" spans="1:58" x14ac:dyDescent="0.2">
      <c r="A55" s="3" t="s">
        <v>196</v>
      </c>
      <c r="B55" s="3" t="s">
        <v>46</v>
      </c>
      <c r="C55" s="5">
        <v>43394</v>
      </c>
      <c r="D55" s="6">
        <v>20.093563079833984</v>
      </c>
      <c r="E55" s="6">
        <v>19.440061569213867</v>
      </c>
      <c r="F55" s="6">
        <v>1.7872105836868286</v>
      </c>
      <c r="G55" s="6">
        <v>1.7405900955200195</v>
      </c>
      <c r="H55" s="6">
        <v>5.220801830291748</v>
      </c>
      <c r="I55" s="6">
        <v>5.0233535766601563</v>
      </c>
      <c r="J55" s="6">
        <v>12.577775001525879</v>
      </c>
      <c r="K55" s="6">
        <v>12.434972763061523</v>
      </c>
      <c r="L55" s="6">
        <v>42.986442565917969</v>
      </c>
      <c r="M55" s="6">
        <v>32.607929229736328</v>
      </c>
      <c r="N55" s="6">
        <v>19.726667404174805</v>
      </c>
      <c r="O55" s="6">
        <v>1.8383356332778931</v>
      </c>
      <c r="P55" s="6">
        <v>248.44950866699219</v>
      </c>
      <c r="Q55" s="6">
        <v>7.7584280967712402</v>
      </c>
      <c r="R55" s="6">
        <v>248.46626281738281</v>
      </c>
      <c r="S55" s="6">
        <v>43.216518402099609</v>
      </c>
      <c r="T55" s="6">
        <v>1.4934905767440796</v>
      </c>
      <c r="U55" s="6">
        <v>1.2793862819671631</v>
      </c>
      <c r="V55" s="6">
        <v>27.696096420288086</v>
      </c>
      <c r="W55" s="6">
        <v>12.625396728515625</v>
      </c>
      <c r="X55" s="6">
        <v>1237.4786376953125</v>
      </c>
      <c r="Y55" s="6">
        <v>113.55512237548828</v>
      </c>
      <c r="Z55" s="6">
        <v>489.21051025390625</v>
      </c>
      <c r="AA55" s="6">
        <v>403.01437377929688</v>
      </c>
      <c r="AB55" s="6">
        <v>3.6527235507965088</v>
      </c>
      <c r="AC55" s="6">
        <v>2.8595335483551025</v>
      </c>
      <c r="AD55" s="6">
        <v>366.85812377929688</v>
      </c>
      <c r="AE55" s="6">
        <v>284.72702026367188</v>
      </c>
      <c r="AF55" s="6">
        <v>69.171134948730469</v>
      </c>
      <c r="AG55" s="10"/>
      <c r="AH55" s="6">
        <v>7.7584280967712402</v>
      </c>
      <c r="AI55" s="6">
        <v>69.171134948730469</v>
      </c>
      <c r="AJ55" s="22">
        <v>1.8383356332778931</v>
      </c>
      <c r="AK55" s="34">
        <v>920</v>
      </c>
      <c r="AL55" s="34">
        <v>0.54440385103225708</v>
      </c>
      <c r="AM55" s="34">
        <v>5.2012448310852051</v>
      </c>
      <c r="AN55" s="34">
        <v>1000</v>
      </c>
      <c r="AO55" s="34">
        <v>1458.9991455078125</v>
      </c>
      <c r="AP55" s="34">
        <v>38.074520111083984</v>
      </c>
      <c r="AQ55" s="36">
        <v>86.449325561523438</v>
      </c>
      <c r="AR55" s="35">
        <f t="shared" si="5"/>
        <v>0.27007202480150305</v>
      </c>
      <c r="AS55" s="35">
        <v>2.3500683307647705</v>
      </c>
      <c r="AT55" s="35">
        <v>2.427379846572876</v>
      </c>
      <c r="AU55" s="35">
        <v>1.2374786138534546</v>
      </c>
      <c r="AV55" s="35">
        <v>0.27622660994529724</v>
      </c>
      <c r="AW55" s="35">
        <v>7.5103603303432465E-2</v>
      </c>
      <c r="AX55" s="37">
        <v>3.2935712337493896</v>
      </c>
      <c r="AY55" s="38">
        <f t="shared" si="6"/>
        <v>9.9299002629907243</v>
      </c>
      <c r="AZ55" s="13">
        <f t="shared" si="7"/>
        <v>9.3084980249404907</v>
      </c>
      <c r="BA55" s="13">
        <f t="shared" si="8"/>
        <v>8.0710194110870361</v>
      </c>
      <c r="BB55" s="26">
        <f t="shared" si="9"/>
        <v>5.7209510803222656</v>
      </c>
      <c r="BC55" s="28">
        <f>AY55/AY$31</f>
        <v>6.0597079276911128</v>
      </c>
      <c r="BD55" s="28">
        <f>AZ55/AZ$31</f>
        <v>6.0589073305722465</v>
      </c>
      <c r="BE55" s="28">
        <f>BA55/BA$31</f>
        <v>5.4150304383483574</v>
      </c>
      <c r="BF55" s="26">
        <f>BB55/BB$31</f>
        <v>7.3547611053122219</v>
      </c>
    </row>
    <row r="56" spans="1:58" x14ac:dyDescent="0.2">
      <c r="A56" s="3" t="s">
        <v>196</v>
      </c>
      <c r="B56" s="3" t="s">
        <v>47</v>
      </c>
      <c r="C56" s="5">
        <v>43596</v>
      </c>
      <c r="D56" s="6">
        <v>27.165843963623047</v>
      </c>
      <c r="E56" s="6">
        <v>27.146080017089844</v>
      </c>
      <c r="F56" s="6">
        <v>1.7717409133911133</v>
      </c>
      <c r="G56" s="6">
        <v>1.7784831523895264</v>
      </c>
      <c r="H56" s="6">
        <v>6.8553905487060547</v>
      </c>
      <c r="I56" s="6">
        <v>6.7967710494995117</v>
      </c>
      <c r="J56" s="6">
        <v>22.544269561767578</v>
      </c>
      <c r="K56" s="6">
        <v>22.741472244262695</v>
      </c>
      <c r="L56" s="6">
        <v>60.543548583984375</v>
      </c>
      <c r="M56" s="6">
        <v>56.689586639404297</v>
      </c>
      <c r="N56" s="6">
        <v>15.719643592834473</v>
      </c>
      <c r="O56" s="6">
        <v>2.0354166030883789</v>
      </c>
      <c r="P56" s="6">
        <v>349.66250610351563</v>
      </c>
      <c r="Q56" s="6">
        <v>7.3424997329711914</v>
      </c>
      <c r="R56" s="6">
        <v>185.08699035644531</v>
      </c>
      <c r="S56" s="6">
        <v>30.398168563842773</v>
      </c>
      <c r="T56" s="6">
        <v>2.0920584201812744</v>
      </c>
      <c r="U56" s="6">
        <v>1.5175638198852539</v>
      </c>
      <c r="V56" s="6">
        <v>27.12005615234375</v>
      </c>
      <c r="W56" s="6">
        <v>10.237499237060547</v>
      </c>
      <c r="X56" s="6">
        <v>366.47235107421875</v>
      </c>
      <c r="Y56" s="6">
        <v>42.62445068359375</v>
      </c>
      <c r="Z56" s="6">
        <v>424.53179931640625</v>
      </c>
      <c r="AA56" s="6">
        <v>398.69158935546875</v>
      </c>
      <c r="AB56" s="6">
        <v>3.4447896480560303</v>
      </c>
      <c r="AC56" s="6">
        <v>3.7400243282318115</v>
      </c>
      <c r="AD56" s="6">
        <v>372.05996704101563</v>
      </c>
      <c r="AE56" s="6">
        <v>347.24545288085938</v>
      </c>
      <c r="AF56" s="6">
        <v>95.694236755371094</v>
      </c>
      <c r="AG56" s="10"/>
      <c r="AH56" s="6">
        <v>7.3424997329711914</v>
      </c>
      <c r="AI56" s="6">
        <v>95.694236755371094</v>
      </c>
      <c r="AJ56" s="22">
        <v>2.0354166030883789</v>
      </c>
      <c r="AK56" s="34">
        <v>620</v>
      </c>
      <c r="AL56" s="34">
        <v>0.69492620229721069</v>
      </c>
      <c r="AM56" s="34">
        <v>4.5542445182800293</v>
      </c>
      <c r="AN56" s="34">
        <v>1000</v>
      </c>
      <c r="AO56" s="34">
        <v>1625.5828857421875</v>
      </c>
      <c r="AP56" s="34">
        <v>50.105724334716797</v>
      </c>
      <c r="AQ56" s="36">
        <v>113.81453704833984</v>
      </c>
      <c r="AR56" s="35">
        <f t="shared" si="5"/>
        <v>0.29852740380071824</v>
      </c>
      <c r="AS56" s="35">
        <v>2.18377685546875</v>
      </c>
      <c r="AT56" s="35">
        <v>2.2479028701782227</v>
      </c>
      <c r="AU56" s="35">
        <v>0.36647236347198486</v>
      </c>
      <c r="AV56" s="35">
        <v>0.24526070058345795</v>
      </c>
      <c r="AW56" s="35">
        <v>7.4642658233642578E-2</v>
      </c>
      <c r="AX56" s="37">
        <v>3.0509762763977051</v>
      </c>
      <c r="AY56" s="38">
        <f t="shared" si="6"/>
        <v>8.4675591281344822</v>
      </c>
      <c r="AZ56" s="13">
        <f t="shared" si="7"/>
        <v>7.8491283655166626</v>
      </c>
      <c r="BA56" s="13">
        <f t="shared" si="8"/>
        <v>7.4826560020446777</v>
      </c>
      <c r="BB56" s="26">
        <f t="shared" si="9"/>
        <v>5.2988791465759277</v>
      </c>
      <c r="BC56" s="28">
        <f>AY56/AY$32</f>
        <v>10.004382948282453</v>
      </c>
      <c r="BD56" s="28">
        <f>AZ56/AZ$32</f>
        <v>11.301251728857626</v>
      </c>
      <c r="BE56" s="28">
        <f>BA56/BA$32</f>
        <v>13.243298803438478</v>
      </c>
      <c r="BF56" s="26">
        <f>BB56/BB$32</f>
        <v>13.133872799440846</v>
      </c>
    </row>
    <row r="57" spans="1:58" x14ac:dyDescent="0.2">
      <c r="A57" s="3" t="s">
        <v>196</v>
      </c>
      <c r="B57" s="3" t="s">
        <v>48</v>
      </c>
      <c r="C57" s="5">
        <v>43691</v>
      </c>
      <c r="D57" s="6">
        <v>20.370515823364258</v>
      </c>
      <c r="E57" s="6">
        <v>20.110204696655273</v>
      </c>
      <c r="F57" s="6">
        <v>1.3949437141418457</v>
      </c>
      <c r="G57" s="6">
        <v>1.3592374324798584</v>
      </c>
      <c r="H57" s="6">
        <v>4.1216201782226563</v>
      </c>
      <c r="I57" s="6">
        <v>4.0598640441894531</v>
      </c>
      <c r="J57" s="6">
        <v>10.885195732116699</v>
      </c>
      <c r="K57" s="6">
        <v>10.587032318115234</v>
      </c>
      <c r="L57" s="6">
        <v>45.282203674316406</v>
      </c>
      <c r="M57" s="6">
        <v>26.462499618530273</v>
      </c>
      <c r="N57" s="6">
        <v>16.427776336669922</v>
      </c>
      <c r="O57" s="6">
        <v>1.9262499809265137</v>
      </c>
      <c r="P57" s="6">
        <v>270.9000244140625</v>
      </c>
      <c r="Q57" s="6">
        <v>7.5974998474121094</v>
      </c>
      <c r="R57" s="6">
        <v>154.85177612304688</v>
      </c>
      <c r="S57" s="6">
        <v>37.672622680664063</v>
      </c>
      <c r="T57" s="6">
        <v>1.7196176052093506</v>
      </c>
      <c r="U57" s="6">
        <v>0.94465339183807373</v>
      </c>
      <c r="V57" s="6">
        <v>18.744743347167969</v>
      </c>
      <c r="W57" s="6">
        <v>9.4330568313598633</v>
      </c>
      <c r="X57" s="6">
        <v>484.971923828125</v>
      </c>
      <c r="Y57" s="6">
        <v>141.50331115722656</v>
      </c>
      <c r="Z57" s="6">
        <v>286.72564697265625</v>
      </c>
      <c r="AA57" s="6">
        <v>271.1016845703125</v>
      </c>
      <c r="AB57" s="6">
        <v>3.4831907749176025</v>
      </c>
      <c r="AC57" s="6">
        <v>3.3987064361572266</v>
      </c>
      <c r="AD57" s="6">
        <v>231.59024047851563</v>
      </c>
      <c r="AE57" s="6">
        <v>202.53778076171875</v>
      </c>
      <c r="AF57" s="6">
        <v>66.878982543945313</v>
      </c>
      <c r="AG57" s="10"/>
      <c r="AH57" s="6">
        <v>7.5974998474121094</v>
      </c>
      <c r="AI57" s="6">
        <v>66.878982543945313</v>
      </c>
      <c r="AJ57" s="22">
        <v>1.9262499809265137</v>
      </c>
      <c r="AK57" s="34">
        <v>770</v>
      </c>
      <c r="AL57" s="34">
        <v>0.5307726263999939</v>
      </c>
      <c r="AM57" s="34">
        <v>4.5292034149169922</v>
      </c>
      <c r="AN57" s="34">
        <v>1000</v>
      </c>
      <c r="AO57" s="34">
        <v>1442.71337890625</v>
      </c>
      <c r="AP57" s="34">
        <v>37.004371643066406</v>
      </c>
      <c r="AQ57" s="36">
        <v>84.015838623046875</v>
      </c>
      <c r="AR57" s="35">
        <f t="shared" si="5"/>
        <v>0.20110620275720373</v>
      </c>
      <c r="AS57" s="35">
        <v>1.7797703742980957</v>
      </c>
      <c r="AT57" s="35">
        <v>2.0827188491821289</v>
      </c>
      <c r="AU57" s="35">
        <v>0.48497191071510315</v>
      </c>
      <c r="AV57" s="35">
        <v>0.18791097402572632</v>
      </c>
      <c r="AW57" s="35">
        <v>9.1846078634262085E-2</v>
      </c>
      <c r="AX57" s="37">
        <v>2.4107096195220947</v>
      </c>
      <c r="AY57" s="38">
        <f t="shared" si="6"/>
        <v>7.239034009134615</v>
      </c>
      <c r="AZ57" s="13">
        <f t="shared" si="7"/>
        <v>6.7581707537174225</v>
      </c>
      <c r="BA57" s="13">
        <f t="shared" si="8"/>
        <v>6.2731988430023193</v>
      </c>
      <c r="BB57" s="26">
        <f t="shared" si="9"/>
        <v>4.4934284687042236</v>
      </c>
      <c r="BC57" s="28">
        <f>AY57/AY$33</f>
        <v>4.2192991035067413</v>
      </c>
      <c r="BD57" s="28">
        <f>AZ57/AZ$33</f>
        <v>4.3822919708410764</v>
      </c>
      <c r="BE57" s="28">
        <f>BA57/BA$33</f>
        <v>4.2860618584813128</v>
      </c>
      <c r="BF57" s="26">
        <f>BB57/BB$33</f>
        <v>6.9057999133056098</v>
      </c>
    </row>
    <row r="58" spans="1:58" x14ac:dyDescent="0.2">
      <c r="A58" s="7" t="s">
        <v>196</v>
      </c>
      <c r="B58" s="7" t="s">
        <v>49</v>
      </c>
      <c r="C58" s="8">
        <v>43764</v>
      </c>
      <c r="D58" s="9">
        <v>18.704395294189453</v>
      </c>
      <c r="E58" s="9">
        <v>18.584779739379883</v>
      </c>
      <c r="F58" s="9">
        <v>1.8576779365539551</v>
      </c>
      <c r="G58" s="9">
        <v>1.8174277544021606</v>
      </c>
      <c r="H58" s="9">
        <v>5.5922870635986328</v>
      </c>
      <c r="I58" s="9">
        <v>5.538116455078125</v>
      </c>
      <c r="J58" s="9">
        <v>15.23420524597168</v>
      </c>
      <c r="K58" s="9">
        <v>15.200808525085449</v>
      </c>
      <c r="L58" s="9">
        <v>42.745624542236328</v>
      </c>
      <c r="M58" s="9">
        <v>35.910747528076172</v>
      </c>
      <c r="N58" s="9">
        <v>20.243888854980469</v>
      </c>
      <c r="O58" s="9">
        <v>1.6340875625610352</v>
      </c>
      <c r="P58" s="9">
        <v>307.6875</v>
      </c>
      <c r="Q58" s="9">
        <v>7.476250171661377</v>
      </c>
      <c r="R58" s="9">
        <v>190.37437438964844</v>
      </c>
      <c r="S58" s="9">
        <v>42.28607177734375</v>
      </c>
      <c r="T58" s="9">
        <v>2.1326079368591309</v>
      </c>
      <c r="U58" s="9">
        <v>1.6102535724639893</v>
      </c>
      <c r="V58" s="9">
        <v>31.098419189453125</v>
      </c>
      <c r="W58" s="9">
        <v>18.175395965576172</v>
      </c>
      <c r="X58" s="9">
        <v>605.92901611328125</v>
      </c>
      <c r="Y58" s="9">
        <v>128.92257690429688</v>
      </c>
      <c r="Z58" s="9">
        <v>506.3475341796875</v>
      </c>
      <c r="AA58" s="9">
        <v>483.64376831054688</v>
      </c>
      <c r="AB58" s="9">
        <v>4.3455581665039063</v>
      </c>
      <c r="AC58" s="9">
        <v>4.211754322052002</v>
      </c>
      <c r="AD58" s="9">
        <v>373.72271728515625</v>
      </c>
      <c r="AE58" s="9">
        <v>336.97927856445313</v>
      </c>
      <c r="AF58" s="9">
        <v>69.155128479003906</v>
      </c>
      <c r="AG58" s="17"/>
      <c r="AH58" s="9">
        <v>7.476250171661377</v>
      </c>
      <c r="AI58" s="9">
        <v>69.155128479003906</v>
      </c>
      <c r="AJ58" s="23">
        <v>1.6340875625610352</v>
      </c>
      <c r="AK58" s="39">
        <v>670</v>
      </c>
      <c r="AL58" s="39">
        <v>0.54430907964706421</v>
      </c>
      <c r="AM58" s="39">
        <v>3.6096377372741699</v>
      </c>
      <c r="AN58" s="39">
        <v>1000</v>
      </c>
      <c r="AO58" s="39">
        <v>1458.88671875</v>
      </c>
      <c r="AP58" s="39">
        <v>38.067066192626953</v>
      </c>
      <c r="AQ58" s="40">
        <v>86.432373046875</v>
      </c>
      <c r="AR58" s="41">
        <f t="shared" si="5"/>
        <v>0.28414085729798272</v>
      </c>
      <c r="AS58" s="41">
        <v>2.9583442211151123</v>
      </c>
      <c r="AT58" s="41">
        <v>5.0352411270141602</v>
      </c>
      <c r="AU58" s="41">
        <v>0.60592901706695557</v>
      </c>
      <c r="AV58" s="41">
        <v>0.33151564002037048</v>
      </c>
      <c r="AW58" s="41">
        <v>0.11064036935567856</v>
      </c>
      <c r="AX58" s="42">
        <v>3.8987622261047363</v>
      </c>
      <c r="AY58" s="43">
        <f t="shared" si="6"/>
        <v>13.224573457974996</v>
      </c>
      <c r="AZ58" s="18">
        <f t="shared" si="7"/>
        <v>12.498276591300964</v>
      </c>
      <c r="BA58" s="18">
        <f t="shared" si="8"/>
        <v>11.892347574234009</v>
      </c>
      <c r="BB58" s="27">
        <f t="shared" si="9"/>
        <v>8.9340033531188965</v>
      </c>
      <c r="BC58" s="18">
        <f>AY58/AY$34</f>
        <v>7.0988876067647677</v>
      </c>
      <c r="BD58" s="18">
        <f>AZ58/AZ$34</f>
        <v>7.2362793385644348</v>
      </c>
      <c r="BE58" s="18">
        <f>BA58/BA$34</f>
        <v>7.1079332747766859</v>
      </c>
      <c r="BF58" s="27">
        <f>BB58/BB$34</f>
        <v>9.2233234001918891</v>
      </c>
    </row>
    <row r="59" spans="1:58" x14ac:dyDescent="0.2">
      <c r="A59" s="3" t="s">
        <v>197</v>
      </c>
      <c r="B59" s="3" t="s">
        <v>50</v>
      </c>
      <c r="C59" s="5">
        <v>42935</v>
      </c>
      <c r="D59" s="6">
        <v>47.924686431884766</v>
      </c>
      <c r="E59" s="6">
        <v>48.066513061523438</v>
      </c>
      <c r="F59" s="6">
        <v>2.2878174781799316</v>
      </c>
      <c r="G59" s="6">
        <v>2.5556526184082031</v>
      </c>
      <c r="H59" s="6">
        <v>10.597086906433105</v>
      </c>
      <c r="I59" s="6">
        <v>10.620911598205566</v>
      </c>
      <c r="J59" s="6">
        <v>14.582828521728516</v>
      </c>
      <c r="K59" s="6">
        <v>14.664328575134277</v>
      </c>
      <c r="L59" s="6">
        <v>137.58340454101563</v>
      </c>
      <c r="M59" s="6">
        <v>45.103130340576172</v>
      </c>
      <c r="N59" s="6">
        <v>16.100000381469727</v>
      </c>
      <c r="O59" s="6">
        <v>1.7231248617172241</v>
      </c>
      <c r="P59" s="6">
        <v>434.10662841796875</v>
      </c>
      <c r="Q59" s="6">
        <v>7.2051668167114258</v>
      </c>
      <c r="R59" s="6">
        <v>159.122314453125</v>
      </c>
      <c r="S59" s="6">
        <v>30.194921493530273</v>
      </c>
      <c r="T59" s="6">
        <v>1.6533888578414917</v>
      </c>
      <c r="U59" s="6">
        <v>1.4015870094299316</v>
      </c>
      <c r="V59" s="6">
        <v>24.820320129394531</v>
      </c>
      <c r="W59" s="6">
        <v>18.505298614501953</v>
      </c>
      <c r="X59" s="6">
        <v>2449.95947265625</v>
      </c>
      <c r="Y59" s="6">
        <v>382.0538330078125</v>
      </c>
      <c r="Z59" s="6">
        <v>805.08648681640625</v>
      </c>
      <c r="AA59" s="6">
        <v>788.2335205078125</v>
      </c>
      <c r="AB59" s="6">
        <v>8.1010627746582031</v>
      </c>
      <c r="AC59" s="6">
        <v>8.1039056777954102</v>
      </c>
      <c r="AD59" s="6">
        <v>351.3846435546875</v>
      </c>
      <c r="AE59" s="6">
        <v>304.90753173828125</v>
      </c>
      <c r="AF59" s="6">
        <v>163.62489318847656</v>
      </c>
      <c r="AG59" s="10"/>
      <c r="AH59" s="6">
        <v>7.2051668167114258</v>
      </c>
      <c r="AI59" s="6">
        <v>163.62489318847656</v>
      </c>
      <c r="AJ59" s="22">
        <v>1.7231248617172241</v>
      </c>
      <c r="AK59" s="34">
        <v>550</v>
      </c>
      <c r="AL59" s="34">
        <v>1.0397738218307495</v>
      </c>
      <c r="AM59" s="34">
        <v>4.7811188697814941</v>
      </c>
      <c r="AN59" s="34">
        <v>1000</v>
      </c>
      <c r="AO59" s="34">
        <v>1943.6107177734375</v>
      </c>
      <c r="AP59" s="34">
        <v>78.881393432617188</v>
      </c>
      <c r="AQ59" s="36">
        <v>179.3031005859375</v>
      </c>
      <c r="AR59" s="35">
        <f t="shared" si="5"/>
        <v>0.28931329900568181</v>
      </c>
      <c r="AS59" s="35">
        <v>1.3479729890823364</v>
      </c>
      <c r="AT59" s="35">
        <v>3.8704953193664551</v>
      </c>
      <c r="AU59" s="35">
        <v>2.4499595165252686</v>
      </c>
      <c r="AV59" s="35">
        <v>0.40555113554000854</v>
      </c>
      <c r="AW59" s="35">
        <v>0.10273532569408417</v>
      </c>
      <c r="AX59" s="37">
        <v>1.700514554977417</v>
      </c>
      <c r="AY59" s="38">
        <f t="shared" si="6"/>
        <v>10.166542140191252</v>
      </c>
      <c r="AZ59" s="13">
        <f t="shared" si="7"/>
        <v>9.3689423799514771</v>
      </c>
      <c r="BA59" s="13">
        <f t="shared" si="8"/>
        <v>6.9189828634262085</v>
      </c>
      <c r="BB59" s="26">
        <f t="shared" si="9"/>
        <v>5.5710098743438721</v>
      </c>
      <c r="BC59" s="28">
        <f>AY59/AY$23</f>
        <v>5.1779025569406549</v>
      </c>
      <c r="BD59" s="28">
        <f>AZ59/AZ$23</f>
        <v>5.238467994570895</v>
      </c>
      <c r="BE59" s="28">
        <f>BA59/BA$23</f>
        <v>4.0348652969587784</v>
      </c>
      <c r="BF59" s="26">
        <f>BB59/BB$23</f>
        <v>8.1727164887307229</v>
      </c>
    </row>
    <row r="60" spans="1:58" x14ac:dyDescent="0.2">
      <c r="A60" s="3" t="s">
        <v>197</v>
      </c>
      <c r="B60" s="3" t="s">
        <v>51</v>
      </c>
      <c r="C60" s="5">
        <v>42964</v>
      </c>
      <c r="D60" s="6">
        <v>62.525531768798828</v>
      </c>
      <c r="E60" s="6">
        <v>63.624984741210938</v>
      </c>
      <c r="F60" s="6">
        <v>2.5677752494812012</v>
      </c>
      <c r="G60" s="6">
        <v>2.6178514957427979</v>
      </c>
      <c r="H60" s="6">
        <v>13.08812141418457</v>
      </c>
      <c r="I60" s="6">
        <v>13.120028495788574</v>
      </c>
      <c r="J60" s="6">
        <v>17.224008560180664</v>
      </c>
      <c r="K60" s="6">
        <v>16.779661178588867</v>
      </c>
      <c r="L60" s="6">
        <v>158.30911254882813</v>
      </c>
      <c r="M60" s="6">
        <v>43.012348175048828</v>
      </c>
      <c r="N60" s="6">
        <v>18.125</v>
      </c>
      <c r="O60" s="6">
        <v>1.9398436546325684</v>
      </c>
      <c r="P60" s="6">
        <v>503.05331420898438</v>
      </c>
      <c r="Q60" s="6">
        <v>7.3050832748413086</v>
      </c>
      <c r="R60" s="6">
        <v>339.11932373046875</v>
      </c>
      <c r="S60" s="6">
        <v>38.335380554199219</v>
      </c>
      <c r="T60" s="6">
        <v>2.5212547779083252</v>
      </c>
      <c r="U60" s="6">
        <v>2.1324553489685059</v>
      </c>
      <c r="V60" s="6">
        <v>35.784942626953125</v>
      </c>
      <c r="W60" s="6">
        <v>13.440682411193848</v>
      </c>
      <c r="X60" s="6">
        <v>1689.8841552734375</v>
      </c>
      <c r="Y60" s="6">
        <v>221.951904296875</v>
      </c>
      <c r="Z60" s="6">
        <v>678.29608154296875</v>
      </c>
      <c r="AA60" s="6">
        <v>648.29266357421875</v>
      </c>
      <c r="AB60" s="6">
        <v>9.9005317687988281</v>
      </c>
      <c r="AC60" s="6">
        <v>9.9019527435302734</v>
      </c>
      <c r="AD60" s="6">
        <v>457.401123046875</v>
      </c>
      <c r="AE60" s="6">
        <v>369.41143798828125</v>
      </c>
      <c r="AF60" s="6">
        <v>212.72575378417969</v>
      </c>
      <c r="AG60" s="10"/>
      <c r="AH60" s="6">
        <v>7.3050832748413086</v>
      </c>
      <c r="AI60" s="6">
        <v>212.72575378417969</v>
      </c>
      <c r="AJ60" s="22">
        <v>1.9398436546325684</v>
      </c>
      <c r="AK60" s="34">
        <v>630</v>
      </c>
      <c r="AL60" s="34">
        <v>1.2660549879074097</v>
      </c>
      <c r="AM60" s="34">
        <v>6.7331447601318359</v>
      </c>
      <c r="AN60" s="34">
        <v>1000</v>
      </c>
      <c r="AO60" s="34">
        <v>2121.157470703125</v>
      </c>
      <c r="AP60" s="34">
        <v>98.490371704101563</v>
      </c>
      <c r="AQ60" s="36">
        <v>223.95211791992188</v>
      </c>
      <c r="AR60" s="35">
        <f t="shared" si="5"/>
        <v>0.53828464084201388</v>
      </c>
      <c r="AS60" s="35">
        <v>1.6843307018280029</v>
      </c>
      <c r="AT60" s="35">
        <v>1.9961968660354614</v>
      </c>
      <c r="AU60" s="35">
        <v>1.6898841857910156</v>
      </c>
      <c r="AV60" s="35">
        <v>0.30563154816627502</v>
      </c>
      <c r="AW60" s="35">
        <v>0.1005372628569603</v>
      </c>
      <c r="AX60" s="37">
        <v>1.6495108604431152</v>
      </c>
      <c r="AY60" s="38">
        <f t="shared" si="6"/>
        <v>7.9643760659628446</v>
      </c>
      <c r="AZ60" s="13">
        <f t="shared" si="7"/>
        <v>7.0199226140975952</v>
      </c>
      <c r="BA60" s="13">
        <f t="shared" si="8"/>
        <v>5.3300384283065796</v>
      </c>
      <c r="BB60" s="26">
        <f t="shared" si="9"/>
        <v>3.6457077264785767</v>
      </c>
      <c r="BC60" s="28">
        <f>AY60/AY$24</f>
        <v>3.741353636200365</v>
      </c>
      <c r="BD60" s="28">
        <f>AZ60/AZ$24</f>
        <v>3.93548216921132</v>
      </c>
      <c r="BE60" s="28">
        <f>BA60/BA$24</f>
        <v>3.1418451470193438</v>
      </c>
      <c r="BF60" s="26">
        <f>BB60/BB$24</f>
        <v>4.8314841620631244</v>
      </c>
    </row>
    <row r="61" spans="1:58" x14ac:dyDescent="0.2">
      <c r="A61" s="3" t="s">
        <v>197</v>
      </c>
      <c r="B61" s="3" t="s">
        <v>52</v>
      </c>
      <c r="C61" s="5">
        <v>42995</v>
      </c>
      <c r="D61" s="6">
        <v>79.973426818847656</v>
      </c>
      <c r="E61" s="6">
        <v>81.5870361328125</v>
      </c>
      <c r="F61" s="6">
        <v>3.0901520252227783</v>
      </c>
      <c r="G61" s="6">
        <v>3.114581823348999</v>
      </c>
      <c r="H61" s="6">
        <v>17.44224739074707</v>
      </c>
      <c r="I61" s="6">
        <v>17.417854309082031</v>
      </c>
      <c r="J61" s="6">
        <v>21.66014289855957</v>
      </c>
      <c r="K61" s="6">
        <v>21.529647827148438</v>
      </c>
      <c r="L61" s="6">
        <v>225.20982360839844</v>
      </c>
      <c r="M61" s="6">
        <v>46.020359039306641</v>
      </c>
      <c r="N61" s="6">
        <v>18.885713577270508</v>
      </c>
      <c r="O61" s="6">
        <v>1.8617856502532959</v>
      </c>
      <c r="P61" s="6">
        <v>587.03045654296875</v>
      </c>
      <c r="Q61" s="6">
        <v>7.2950472831726074</v>
      </c>
      <c r="R61" s="6">
        <v>260.1158447265625</v>
      </c>
      <c r="S61" s="6">
        <v>47.121528625488281</v>
      </c>
      <c r="T61" s="6">
        <v>2.1748864650726318</v>
      </c>
      <c r="U61" s="6">
        <v>2.2586207389831543</v>
      </c>
      <c r="V61" s="6">
        <v>37.7747802734375</v>
      </c>
      <c r="W61" s="6">
        <v>17.896453857421875</v>
      </c>
      <c r="X61" s="6">
        <v>1075.7894287109375</v>
      </c>
      <c r="Y61" s="6">
        <v>128.34956359863281</v>
      </c>
      <c r="Z61" s="6">
        <v>758.05877685546875</v>
      </c>
      <c r="AA61" s="6">
        <v>738.20196533203125</v>
      </c>
      <c r="AB61" s="6">
        <v>8.1347923278808594</v>
      </c>
      <c r="AC61" s="6">
        <v>8.0284786224365234</v>
      </c>
      <c r="AD61" s="6">
        <v>477.95791625976563</v>
      </c>
      <c r="AE61" s="6">
        <v>413.17626953125</v>
      </c>
      <c r="AF61" s="6">
        <v>275.22415161132813</v>
      </c>
      <c r="AG61" s="10"/>
      <c r="AH61" s="6">
        <v>7.2950472831726074</v>
      </c>
      <c r="AI61" s="6">
        <v>275.22415161132813</v>
      </c>
      <c r="AJ61" s="22">
        <v>1.8617856502532959</v>
      </c>
      <c r="AK61" s="34">
        <v>640</v>
      </c>
      <c r="AL61" s="34">
        <v>1.5357527732849121</v>
      </c>
      <c r="AM61" s="34">
        <v>7.5005645751953125</v>
      </c>
      <c r="AN61" s="34">
        <v>1000</v>
      </c>
      <c r="AO61" s="34">
        <v>2311.18994140625</v>
      </c>
      <c r="AP61" s="34">
        <v>122.47087097167969</v>
      </c>
      <c r="AQ61" s="36">
        <v>278.57339477539063</v>
      </c>
      <c r="AR61" s="35">
        <f t="shared" si="5"/>
        <v>0.4064310073852539</v>
      </c>
      <c r="AS61" s="35">
        <v>1.4706928730010986</v>
      </c>
      <c r="AT61" s="35">
        <v>2.3860142230987549</v>
      </c>
      <c r="AU61" s="35">
        <v>1.0757894515991211</v>
      </c>
      <c r="AV61" s="35">
        <v>0.31940340995788574</v>
      </c>
      <c r="AW61" s="35">
        <v>6.5554186701774597E-2</v>
      </c>
      <c r="AX61" s="37">
        <v>1.4831863641738892</v>
      </c>
      <c r="AY61" s="38">
        <f t="shared" si="6"/>
        <v>7.2070715159177778</v>
      </c>
      <c r="AZ61" s="13">
        <f t="shared" si="7"/>
        <v>6.4156829118728638</v>
      </c>
      <c r="BA61" s="13">
        <f t="shared" si="8"/>
        <v>5.3398934602737427</v>
      </c>
      <c r="BB61" s="26">
        <f t="shared" si="9"/>
        <v>3.869200587272644</v>
      </c>
      <c r="BC61" s="28">
        <f>AY61/AY$25</f>
        <v>2.9044509421772329</v>
      </c>
      <c r="BD61" s="28">
        <f>AZ61/AZ$25</f>
        <v>2.8765466858273343</v>
      </c>
      <c r="BE61" s="28">
        <f>BA61/BA$25</f>
        <v>2.4848554664132974</v>
      </c>
      <c r="BF61" s="26">
        <f>BB61/BB$25</f>
        <v>4.6101047782979601</v>
      </c>
    </row>
    <row r="62" spans="1:58" x14ac:dyDescent="0.2">
      <c r="A62" s="3" t="s">
        <v>197</v>
      </c>
      <c r="B62" s="3" t="s">
        <v>53</v>
      </c>
      <c r="C62" s="5">
        <v>43026</v>
      </c>
      <c r="D62" s="6">
        <v>89.184852600097656</v>
      </c>
      <c r="E62" s="6">
        <v>91.442413330078125</v>
      </c>
      <c r="F62" s="6">
        <v>3.4314594268798828</v>
      </c>
      <c r="G62" s="6">
        <v>3.422074556350708</v>
      </c>
      <c r="H62" s="6">
        <v>19.659585952758789</v>
      </c>
      <c r="I62" s="6">
        <v>19.839445114135742</v>
      </c>
      <c r="J62" s="6">
        <v>24.738779067993164</v>
      </c>
      <c r="K62" s="6">
        <v>25.176750183105469</v>
      </c>
      <c r="L62" s="6">
        <v>278.16726684570313</v>
      </c>
      <c r="M62" s="6">
        <v>51.706211090087891</v>
      </c>
      <c r="N62" s="6">
        <v>19.813333511352539</v>
      </c>
      <c r="O62" s="6">
        <v>1.8542083501815796</v>
      </c>
      <c r="P62" s="6">
        <v>643.66668701171875</v>
      </c>
      <c r="Q62" s="6">
        <v>6.992499828338623</v>
      </c>
      <c r="R62" s="6">
        <v>332.92556762695313</v>
      </c>
      <c r="S62" s="6">
        <v>58.216201782226563</v>
      </c>
      <c r="T62" s="6">
        <v>2.2985982894897461</v>
      </c>
      <c r="U62" s="6">
        <v>2.6204102039337158</v>
      </c>
      <c r="V62" s="6">
        <v>47.776622772216797</v>
      </c>
      <c r="W62" s="6">
        <v>17.205177307128906</v>
      </c>
      <c r="X62" s="6">
        <v>567.83734130859375</v>
      </c>
      <c r="Y62" s="6">
        <v>34.398380279541016</v>
      </c>
      <c r="Z62" s="6">
        <v>756.27020263671875</v>
      </c>
      <c r="AA62" s="6">
        <v>736.81298828125</v>
      </c>
      <c r="AB62" s="6">
        <v>7.9187312126159668</v>
      </c>
      <c r="AC62" s="6">
        <v>7.6192631721496582</v>
      </c>
      <c r="AD62" s="6">
        <v>561.05029296875</v>
      </c>
      <c r="AE62" s="6">
        <v>488.15682983398438</v>
      </c>
      <c r="AF62" s="6">
        <v>309.7767333984375</v>
      </c>
      <c r="AG62" s="10"/>
      <c r="AH62" s="6">
        <v>6.992499828338623</v>
      </c>
      <c r="AI62" s="6">
        <v>309.7767333984375</v>
      </c>
      <c r="AJ62" s="22">
        <v>1.8542083501815796</v>
      </c>
      <c r="AK62" s="34">
        <v>540</v>
      </c>
      <c r="AL62" s="34">
        <v>1.6780555248260498</v>
      </c>
      <c r="AM62" s="34">
        <v>5.9795346260070801</v>
      </c>
      <c r="AN62" s="34">
        <v>1000</v>
      </c>
      <c r="AO62" s="34">
        <v>2404.054931640625</v>
      </c>
      <c r="AP62" s="34">
        <v>135.35841369628906</v>
      </c>
      <c r="AQ62" s="36">
        <v>307.93487548828125</v>
      </c>
      <c r="AR62" s="35">
        <f t="shared" si="5"/>
        <v>0.61652882893880212</v>
      </c>
      <c r="AS62" s="35">
        <v>1.5615754127502441</v>
      </c>
      <c r="AT62" s="35">
        <v>2.8773438930511475</v>
      </c>
      <c r="AU62" s="35">
        <v>0.56783735752105713</v>
      </c>
      <c r="AV62" s="35">
        <v>0.30648759007453918</v>
      </c>
      <c r="AW62" s="35">
        <v>5.6289542466402054E-2</v>
      </c>
      <c r="AX62" s="37">
        <v>1.5852599143981934</v>
      </c>
      <c r="AY62" s="38">
        <f t="shared" si="6"/>
        <v>7.571322539200386</v>
      </c>
      <c r="AZ62" s="13">
        <f t="shared" si="7"/>
        <v>6.5920165777206421</v>
      </c>
      <c r="BA62" s="13">
        <f t="shared" si="8"/>
        <v>6.024179220199585</v>
      </c>
      <c r="BB62" s="26">
        <f t="shared" si="9"/>
        <v>4.4626038074493408</v>
      </c>
      <c r="BC62" s="28">
        <f>AY62/AY$26</f>
        <v>2.5871477199567265</v>
      </c>
      <c r="BD62" s="28">
        <f>AZ62/AZ$26</f>
        <v>2.4350008990837453</v>
      </c>
      <c r="BE62" s="28">
        <f>BA62/BA$26</f>
        <v>2.2915442464563949</v>
      </c>
      <c r="BF62" s="26">
        <f>BB62/BB$26</f>
        <v>4.777687562075144</v>
      </c>
    </row>
    <row r="63" spans="1:58" x14ac:dyDescent="0.2">
      <c r="A63" s="3" t="s">
        <v>197</v>
      </c>
      <c r="B63" s="3" t="s">
        <v>54</v>
      </c>
      <c r="C63" s="5">
        <v>43217</v>
      </c>
      <c r="D63" s="6">
        <v>66.442008972167969</v>
      </c>
      <c r="E63" s="6">
        <v>66.092689514160156</v>
      </c>
      <c r="F63" s="6">
        <v>2.8994181156158447</v>
      </c>
      <c r="G63" s="6">
        <v>2.8671185970306396</v>
      </c>
      <c r="H63" s="6">
        <v>13.935785293579102</v>
      </c>
      <c r="I63" s="6">
        <v>13.719034194946289</v>
      </c>
      <c r="J63" s="6">
        <v>43.446750640869141</v>
      </c>
      <c r="K63" s="6">
        <v>43.434181213378906</v>
      </c>
      <c r="L63" s="6">
        <v>205.12939453125</v>
      </c>
      <c r="M63" s="6">
        <v>95.902778625488281</v>
      </c>
      <c r="N63" s="6">
        <v>14.546427726745605</v>
      </c>
      <c r="O63" s="6">
        <v>2.420555591583252</v>
      </c>
      <c r="P63" s="6">
        <v>453.1400146484375</v>
      </c>
      <c r="Q63" s="6">
        <v>7.4825000762939453</v>
      </c>
      <c r="R63" s="6">
        <v>171.45657348632813</v>
      </c>
      <c r="S63" s="6">
        <v>68.645729064941406</v>
      </c>
      <c r="T63" s="6">
        <v>1.7313098907470703</v>
      </c>
      <c r="U63" s="6">
        <v>1.536442756652832</v>
      </c>
      <c r="V63" s="6">
        <v>24.319725036621094</v>
      </c>
      <c r="W63" s="6">
        <v>13.158893585205078</v>
      </c>
      <c r="X63" s="6">
        <v>311.416748046875</v>
      </c>
      <c r="Y63" s="6">
        <v>34.149875640869141</v>
      </c>
      <c r="Z63" s="6">
        <v>496.09725952148438</v>
      </c>
      <c r="AA63" s="6">
        <v>458.7159423828125</v>
      </c>
      <c r="AB63" s="6">
        <v>5.5011568069458008</v>
      </c>
      <c r="AC63" s="6">
        <v>6.3963527679443359</v>
      </c>
      <c r="AD63" s="6">
        <v>438.95748901367188</v>
      </c>
      <c r="AE63" s="6">
        <v>349.71429443359375</v>
      </c>
      <c r="AF63" s="6">
        <v>221.34722900390625</v>
      </c>
      <c r="AG63" s="10"/>
      <c r="AH63" s="6">
        <v>7.4825000762939453</v>
      </c>
      <c r="AI63" s="6">
        <v>221.34722900390625</v>
      </c>
      <c r="AJ63" s="22">
        <v>2.420555591583252</v>
      </c>
      <c r="AK63" s="34">
        <v>740</v>
      </c>
      <c r="AL63" s="34">
        <v>1.3043453693389893</v>
      </c>
      <c r="AM63" s="34">
        <v>9.7333822250366211</v>
      </c>
      <c r="AN63" s="34">
        <v>1000</v>
      </c>
      <c r="AO63" s="34">
        <v>2149.414794921875</v>
      </c>
      <c r="AP63" s="34">
        <v>101.85694885253906</v>
      </c>
      <c r="AQ63" s="36">
        <v>231.61917114257813</v>
      </c>
      <c r="AR63" s="35">
        <f t="shared" si="5"/>
        <v>0.2316980722788218</v>
      </c>
      <c r="AS63" s="35">
        <v>1.1779416799545288</v>
      </c>
      <c r="AT63" s="35">
        <v>1.3519343137741089</v>
      </c>
      <c r="AU63" s="35">
        <v>0.31141674518585205</v>
      </c>
      <c r="AV63" s="35">
        <v>0.21341434121131897</v>
      </c>
      <c r="AW63" s="35">
        <v>6.2797412276268005E-2</v>
      </c>
      <c r="AX63" s="37">
        <v>1.5098676681518555</v>
      </c>
      <c r="AY63" s="38">
        <f t="shared" si="6"/>
        <v>4.859070232832754</v>
      </c>
      <c r="AZ63" s="13">
        <f t="shared" si="7"/>
        <v>4.3511604070663452</v>
      </c>
      <c r="BA63" s="13">
        <f t="shared" si="8"/>
        <v>4.0397436618804932</v>
      </c>
      <c r="BB63" s="26">
        <f t="shared" si="9"/>
        <v>2.8618019819259644</v>
      </c>
      <c r="BC63" s="28">
        <f>AY63/AY$27</f>
        <v>3.2389757120416527</v>
      </c>
      <c r="BD63" s="28">
        <f>AZ63/AZ$27</f>
        <v>3.2415807513214649</v>
      </c>
      <c r="BE63" s="28">
        <f>BA63/BA$27</f>
        <v>3.2909386339198723</v>
      </c>
      <c r="BF63" s="26">
        <f>BB63/BB$27</f>
        <v>2.8049098732765381</v>
      </c>
    </row>
    <row r="64" spans="1:58" x14ac:dyDescent="0.2">
      <c r="A64" s="3" t="s">
        <v>197</v>
      </c>
      <c r="B64" s="3" t="s">
        <v>55</v>
      </c>
      <c r="C64" s="5">
        <v>43303</v>
      </c>
      <c r="D64" s="6">
        <v>43.30084228515625</v>
      </c>
      <c r="E64" s="6">
        <v>45.740264892578125</v>
      </c>
      <c r="F64" s="6">
        <v>2.0450034141540527</v>
      </c>
      <c r="G64" s="6">
        <v>2.1535515785217285</v>
      </c>
      <c r="H64" s="6">
        <v>8.9281892776489258</v>
      </c>
      <c r="I64" s="6">
        <v>9.2576332092285156</v>
      </c>
      <c r="J64" s="6">
        <v>13.194713592529297</v>
      </c>
      <c r="K64" s="6">
        <v>13.391265869140625</v>
      </c>
      <c r="L64" s="6">
        <v>136.66157531738281</v>
      </c>
      <c r="M64" s="6">
        <v>37.396564483642578</v>
      </c>
      <c r="N64" s="6">
        <v>11.950000762939453</v>
      </c>
      <c r="O64" s="6">
        <v>1.5465624332427979</v>
      </c>
      <c r="P64" s="6">
        <v>406.5999755859375</v>
      </c>
      <c r="Q64" s="6">
        <v>7.3500003814697266</v>
      </c>
      <c r="R64" s="6">
        <v>186.18618774414063</v>
      </c>
      <c r="S64" s="6">
        <v>38.776748657226563</v>
      </c>
      <c r="T64" s="6">
        <v>1.3478138446807861</v>
      </c>
      <c r="U64" s="6">
        <v>0.95945310592651367</v>
      </c>
      <c r="V64" s="6">
        <v>18.274587631225586</v>
      </c>
      <c r="W64" s="6">
        <v>11.488286972045898</v>
      </c>
      <c r="X64" s="6">
        <v>355.2911376953125</v>
      </c>
      <c r="Y64" s="6">
        <v>60.928390502929688</v>
      </c>
      <c r="Z64" s="6">
        <v>359.56472778320313</v>
      </c>
      <c r="AA64" s="6">
        <v>365.45809936523438</v>
      </c>
      <c r="AB64" s="6">
        <v>3.0022368431091309</v>
      </c>
      <c r="AC64" s="6">
        <v>3.6088850498199463</v>
      </c>
      <c r="AD64" s="6">
        <v>229.67361450195313</v>
      </c>
      <c r="AE64" s="6">
        <v>230.80731201171875</v>
      </c>
      <c r="AF64" s="6">
        <v>152.21183776855469</v>
      </c>
      <c r="AG64" s="10"/>
      <c r="AH64" s="6">
        <v>7.3500003814697266</v>
      </c>
      <c r="AI64" s="6">
        <v>152.21183776855469</v>
      </c>
      <c r="AJ64" s="22">
        <v>1.5465624332427979</v>
      </c>
      <c r="AK64" s="34">
        <v>610</v>
      </c>
      <c r="AL64" s="34">
        <v>0.98484218120574951</v>
      </c>
      <c r="AM64" s="34">
        <v>4.8429932594299316</v>
      </c>
      <c r="AN64" s="34">
        <v>1000</v>
      </c>
      <c r="AO64" s="34">
        <v>1897.3594970703125</v>
      </c>
      <c r="AP64" s="34">
        <v>74.200927734375</v>
      </c>
      <c r="AQ64" s="36">
        <v>168.64822387695313</v>
      </c>
      <c r="AR64" s="35">
        <f t="shared" si="5"/>
        <v>0.30522325859695182</v>
      </c>
      <c r="AS64" s="35">
        <v>0.9742201566696167</v>
      </c>
      <c r="AT64" s="35">
        <v>2.3721458911895752</v>
      </c>
      <c r="AU64" s="35">
        <v>0.35529112815856934</v>
      </c>
      <c r="AV64" s="35">
        <v>0.19261404871940613</v>
      </c>
      <c r="AW64" s="35">
        <v>4.8636656254529953E-2</v>
      </c>
      <c r="AX64" s="37">
        <v>1.368572473526001</v>
      </c>
      <c r="AY64" s="38">
        <f t="shared" si="6"/>
        <v>5.6167036131146499</v>
      </c>
      <c r="AZ64" s="13">
        <f t="shared" si="7"/>
        <v>5.0702296495437622</v>
      </c>
      <c r="BA64" s="13">
        <f t="shared" si="8"/>
        <v>4.7149385213851929</v>
      </c>
      <c r="BB64" s="26">
        <f t="shared" si="9"/>
        <v>3.7407183647155762</v>
      </c>
      <c r="BC64" s="28">
        <f>AY64/AY$28</f>
        <v>1.7152897747035407</v>
      </c>
      <c r="BD64" s="28">
        <f>AZ64/AZ$28</f>
        <v>1.665959632028829</v>
      </c>
      <c r="BE64" s="28">
        <f>BA64/BA$28</f>
        <v>1.5967206078723744</v>
      </c>
      <c r="BF64" s="26">
        <f>BB64/BB$28</f>
        <v>3.0801775061168493</v>
      </c>
    </row>
    <row r="65" spans="1:58" x14ac:dyDescent="0.2">
      <c r="A65" s="3" t="s">
        <v>197</v>
      </c>
      <c r="B65" s="3" t="s">
        <v>56</v>
      </c>
      <c r="C65" s="5">
        <v>43334</v>
      </c>
      <c r="D65" s="6">
        <v>59.362380981445313</v>
      </c>
      <c r="E65" s="6">
        <v>61.060947418212891</v>
      </c>
      <c r="F65" s="6">
        <v>2.4022984504699707</v>
      </c>
      <c r="G65" s="6">
        <v>2.4531006813049316</v>
      </c>
      <c r="H65" s="6">
        <v>11.844900131225586</v>
      </c>
      <c r="I65" s="6">
        <v>11.930032730102539</v>
      </c>
      <c r="J65" s="6">
        <v>15.481220245361328</v>
      </c>
      <c r="K65" s="6">
        <v>15.480058670043945</v>
      </c>
      <c r="L65" s="6">
        <v>184.51142883300781</v>
      </c>
      <c r="M65" s="6">
        <v>40.846565246582031</v>
      </c>
      <c r="N65" s="6">
        <v>13.024999618530273</v>
      </c>
      <c r="O65" s="6">
        <v>1.6990624666213989</v>
      </c>
      <c r="P65" s="6">
        <v>522.8499755859375</v>
      </c>
      <c r="Q65" s="6">
        <v>7.4875001907348633</v>
      </c>
      <c r="R65" s="6">
        <v>138.72662353515625</v>
      </c>
      <c r="S65" s="6">
        <v>36.219474792480469</v>
      </c>
      <c r="T65" s="6">
        <v>1.5772957801818848</v>
      </c>
      <c r="U65" s="6">
        <v>1.2555201053619385</v>
      </c>
      <c r="V65" s="6">
        <v>21.299552917480469</v>
      </c>
      <c r="W65" s="6">
        <v>14.76148796081543</v>
      </c>
      <c r="X65" s="6">
        <v>299.8814697265625</v>
      </c>
      <c r="Y65" s="6">
        <v>56.523658752441406</v>
      </c>
      <c r="Z65" s="6">
        <v>388.32174682617188</v>
      </c>
      <c r="AA65" s="6">
        <v>388.47061157226563</v>
      </c>
      <c r="AB65" s="6">
        <v>2.9592361450195313</v>
      </c>
      <c r="AC65" s="6">
        <v>3.1908607482910156</v>
      </c>
      <c r="AD65" s="6">
        <v>270.56448364257813</v>
      </c>
      <c r="AE65" s="6">
        <v>266.23541259765625</v>
      </c>
      <c r="AF65" s="6">
        <v>201.43235778808594</v>
      </c>
      <c r="AG65" s="10"/>
      <c r="AH65" s="6">
        <v>7.4875001907348633</v>
      </c>
      <c r="AI65" s="6">
        <v>201.43235778808594</v>
      </c>
      <c r="AJ65" s="22">
        <v>1.6990624666213989</v>
      </c>
      <c r="AK65" s="34">
        <v>700</v>
      </c>
      <c r="AL65" s="34">
        <v>1.2152974605560303</v>
      </c>
      <c r="AM65" s="34">
        <v>7.0100140571594238</v>
      </c>
      <c r="AN65" s="34">
        <v>1000</v>
      </c>
      <c r="AO65" s="34">
        <v>2082.962646484375</v>
      </c>
      <c r="AP65" s="34">
        <v>94.048377990722656</v>
      </c>
      <c r="AQ65" s="36">
        <v>213.8365478515625</v>
      </c>
      <c r="AR65" s="35">
        <f t="shared" si="5"/>
        <v>0.19818089076450893</v>
      </c>
      <c r="AS65" s="35">
        <v>1.0330969095230103</v>
      </c>
      <c r="AT65" s="35">
        <v>2.105771541595459</v>
      </c>
      <c r="AU65" s="35">
        <v>0.2998814582824707</v>
      </c>
      <c r="AV65" s="35">
        <v>0.18649907410144806</v>
      </c>
      <c r="AW65" s="35">
        <v>3.3927865326404572E-2</v>
      </c>
      <c r="AX65" s="37">
        <v>1.2450417280197144</v>
      </c>
      <c r="AY65" s="38">
        <f t="shared" si="6"/>
        <v>5.102399467613016</v>
      </c>
      <c r="AZ65" s="13">
        <f t="shared" si="7"/>
        <v>4.6837916374206543</v>
      </c>
      <c r="BA65" s="13">
        <f t="shared" si="8"/>
        <v>4.3839101791381836</v>
      </c>
      <c r="BB65" s="26">
        <f t="shared" si="9"/>
        <v>3.3508132696151733</v>
      </c>
      <c r="BC65" s="28">
        <f>AY65/AY$29</f>
        <v>2.0984182869919921</v>
      </c>
      <c r="BD65" s="28">
        <f>AZ65/AZ$29</f>
        <v>2.0678077796089753</v>
      </c>
      <c r="BE65" s="28">
        <f>BA65/BA$29</f>
        <v>2.0010926729113527</v>
      </c>
      <c r="BF65" s="26">
        <f>BB65/BB$29</f>
        <v>3.3107810020301733</v>
      </c>
    </row>
    <row r="66" spans="1:58" x14ac:dyDescent="0.2">
      <c r="A66" s="3" t="s">
        <v>197</v>
      </c>
      <c r="B66" s="3" t="s">
        <v>57</v>
      </c>
      <c r="C66" s="5">
        <v>43361</v>
      </c>
      <c r="D66" s="6">
        <v>80.4212646484375</v>
      </c>
      <c r="E66" s="6">
        <v>80.528099060058594</v>
      </c>
      <c r="F66" s="6">
        <v>3.0462803840637207</v>
      </c>
      <c r="G66" s="6">
        <v>3.0549967288970947</v>
      </c>
      <c r="H66" s="6">
        <v>15.804183959960938</v>
      </c>
      <c r="I66" s="6">
        <v>15.599823951721191</v>
      </c>
      <c r="J66" s="6">
        <v>20.470113754272461</v>
      </c>
      <c r="K66" s="6">
        <v>20.381261825561523</v>
      </c>
      <c r="L66" s="6">
        <v>259.1005859375</v>
      </c>
      <c r="M66" s="6">
        <v>46.208930969238281</v>
      </c>
      <c r="N66" s="6">
        <v>14.071427345275879</v>
      </c>
      <c r="O66" s="6">
        <v>1.6403570175170898</v>
      </c>
      <c r="P66" s="6">
        <v>633.5303955078125</v>
      </c>
      <c r="Q66" s="6">
        <v>7.5271906852722168</v>
      </c>
      <c r="R66" s="6">
        <v>109.61208343505859</v>
      </c>
      <c r="S66" s="6">
        <v>33.153400421142578</v>
      </c>
      <c r="T66" s="6">
        <v>1.438668966293335</v>
      </c>
      <c r="U66" s="6">
        <v>1.4057770967483521</v>
      </c>
      <c r="V66" s="6">
        <v>23.021167755126953</v>
      </c>
      <c r="W66" s="6">
        <v>15.513480186462402</v>
      </c>
      <c r="X66" s="6">
        <v>261.904052734375</v>
      </c>
      <c r="Y66" s="6">
        <v>44.581634521484375</v>
      </c>
      <c r="Z66" s="6">
        <v>508.23019409179688</v>
      </c>
      <c r="AA66" s="6">
        <v>501.50271606445313</v>
      </c>
      <c r="AB66" s="6">
        <v>4.1759562492370605</v>
      </c>
      <c r="AC66" s="6">
        <v>4.2179465293884277</v>
      </c>
      <c r="AD66" s="6">
        <v>333.97900390625</v>
      </c>
      <c r="AE66" s="6">
        <v>320.859619140625</v>
      </c>
      <c r="AF66" s="6">
        <v>265.10202026367188</v>
      </c>
      <c r="AG66" s="10"/>
      <c r="AH66" s="6">
        <v>7.5271906852722168</v>
      </c>
      <c r="AI66" s="6">
        <v>265.10202026367188</v>
      </c>
      <c r="AJ66" s="22">
        <v>1.6403570175170898</v>
      </c>
      <c r="AK66" s="34">
        <v>730</v>
      </c>
      <c r="AL66" s="34">
        <v>1.4932235479354858</v>
      </c>
      <c r="AM66" s="34">
        <v>8.313624382019043</v>
      </c>
      <c r="AN66" s="34">
        <v>1000</v>
      </c>
      <c r="AO66" s="34">
        <v>2282.521728515625</v>
      </c>
      <c r="AP66" s="34">
        <v>118.64936065673828</v>
      </c>
      <c r="AQ66" s="36">
        <v>269.8677978515625</v>
      </c>
      <c r="AR66" s="35">
        <f t="shared" si="5"/>
        <v>0.15015353895213507</v>
      </c>
      <c r="AS66" s="35">
        <v>0.94143778085708618</v>
      </c>
      <c r="AT66" s="35">
        <v>1.8660309314727783</v>
      </c>
      <c r="AU66" s="35">
        <v>0.26190406084060669</v>
      </c>
      <c r="AV66" s="35">
        <v>0.21971432864665985</v>
      </c>
      <c r="AW66" s="35">
        <v>3.5549677908420563E-2</v>
      </c>
      <c r="AX66" s="37">
        <v>1.1889511346817017</v>
      </c>
      <c r="AY66" s="38">
        <f t="shared" si="6"/>
        <v>4.6637414533593882</v>
      </c>
      <c r="AZ66" s="13">
        <f t="shared" si="7"/>
        <v>4.2583239078521729</v>
      </c>
      <c r="BA66" s="13">
        <f t="shared" si="8"/>
        <v>3.9964198470115662</v>
      </c>
      <c r="BB66" s="26">
        <f t="shared" si="9"/>
        <v>3.05498206615448</v>
      </c>
      <c r="BC66" s="28">
        <f>AY66/AY$30</f>
        <v>2.2736089068874712</v>
      </c>
      <c r="BD66" s="28">
        <f>AZ66/AZ$30</f>
        <v>2.223798042036186</v>
      </c>
      <c r="BE66" s="28">
        <f>BA66/BA$30</f>
        <v>2.1618799393382711</v>
      </c>
      <c r="BF66" s="26">
        <f>BB66/BB$30</f>
        <v>3.5483015680422909</v>
      </c>
    </row>
    <row r="67" spans="1:58" x14ac:dyDescent="0.2">
      <c r="A67" s="3" t="s">
        <v>197</v>
      </c>
      <c r="B67" s="3" t="s">
        <v>58</v>
      </c>
      <c r="C67" s="5">
        <v>43394</v>
      </c>
      <c r="D67" s="6">
        <v>95.329170227050781</v>
      </c>
      <c r="E67" s="6">
        <v>94.762611389160156</v>
      </c>
      <c r="F67" s="6">
        <v>3.4331703186035156</v>
      </c>
      <c r="G67" s="6">
        <v>3.3937530517578125</v>
      </c>
      <c r="H67" s="6">
        <v>18.795316696166992</v>
      </c>
      <c r="I67" s="6">
        <v>18.467405319213867</v>
      </c>
      <c r="J67" s="6">
        <v>24.529506683349609</v>
      </c>
      <c r="K67" s="6">
        <v>24.418691635131836</v>
      </c>
      <c r="L67" s="6">
        <v>308.63583374023438</v>
      </c>
      <c r="M67" s="6">
        <v>55.058628082275391</v>
      </c>
      <c r="N67" s="6">
        <v>16.182857513427734</v>
      </c>
      <c r="O67" s="6">
        <v>1.5749107599258423</v>
      </c>
      <c r="P67" s="6">
        <v>737.51617431640625</v>
      </c>
      <c r="Q67" s="6">
        <v>7.5914764404296875</v>
      </c>
      <c r="R67" s="6">
        <v>85.463882446289063</v>
      </c>
      <c r="S67" s="6">
        <v>36.668987274169922</v>
      </c>
      <c r="T67" s="6">
        <v>1.4775173664093018</v>
      </c>
      <c r="U67" s="6">
        <v>1.6161826848983765</v>
      </c>
      <c r="V67" s="6">
        <v>27.037160873413086</v>
      </c>
      <c r="W67" s="6">
        <v>19.499897003173828</v>
      </c>
      <c r="X67" s="6">
        <v>229.84046936035156</v>
      </c>
      <c r="Y67" s="6">
        <v>43.870708465576172</v>
      </c>
      <c r="Z67" s="6">
        <v>623.56988525390625</v>
      </c>
      <c r="AA67" s="6">
        <v>627.18536376953125</v>
      </c>
      <c r="AB67" s="6">
        <v>5.1182370185852051</v>
      </c>
      <c r="AC67" s="6">
        <v>6.0382285118103027</v>
      </c>
      <c r="AD67" s="6">
        <v>392.369873046875</v>
      </c>
      <c r="AE67" s="6">
        <v>384.18771362304688</v>
      </c>
      <c r="AF67" s="6">
        <v>312.41558837890625</v>
      </c>
      <c r="AG67" s="10"/>
      <c r="AH67" s="6">
        <v>7.5914764404296875</v>
      </c>
      <c r="AI67" s="6">
        <v>312.41558837890625</v>
      </c>
      <c r="AJ67" s="22">
        <v>1.5749107599258423</v>
      </c>
      <c r="AK67" s="34">
        <v>770</v>
      </c>
      <c r="AL67" s="34">
        <v>1.6887526512145996</v>
      </c>
      <c r="AM67" s="34">
        <v>9.4269180297851563</v>
      </c>
      <c r="AN67" s="34">
        <v>1000</v>
      </c>
      <c r="AO67" s="34">
        <v>2410.857421875</v>
      </c>
      <c r="AP67" s="34">
        <v>136.33326721191406</v>
      </c>
      <c r="AQ67" s="36">
        <v>310.15603637695313</v>
      </c>
      <c r="AR67" s="35">
        <f t="shared" si="5"/>
        <v>0.11099205512505073</v>
      </c>
      <c r="AS67" s="35">
        <v>0.95702749490737915</v>
      </c>
      <c r="AT67" s="35">
        <v>2.0685336589813232</v>
      </c>
      <c r="AU67" s="35">
        <v>0.2298404723405838</v>
      </c>
      <c r="AV67" s="35">
        <v>0.26015034317970276</v>
      </c>
      <c r="AW67" s="35">
        <v>4.4290207326412201E-2</v>
      </c>
      <c r="AX67" s="37">
        <v>1.2386916875839233</v>
      </c>
      <c r="AY67" s="38">
        <f t="shared" si="6"/>
        <v>4.9095259194443752</v>
      </c>
      <c r="AZ67" s="13">
        <f t="shared" si="7"/>
        <v>4.4940933138132095</v>
      </c>
      <c r="BA67" s="13">
        <f t="shared" si="8"/>
        <v>4.2642528414726257</v>
      </c>
      <c r="BB67" s="26">
        <f t="shared" si="9"/>
        <v>3.3072253465652466</v>
      </c>
      <c r="BC67" s="28">
        <f>AY67/AY$31</f>
        <v>2.9960314149521756</v>
      </c>
      <c r="BD67" s="28">
        <f>AZ67/AZ$31</f>
        <v>2.9252082183809294</v>
      </c>
      <c r="BE67" s="28">
        <f>BA67/BA$31</f>
        <v>2.8609841901343844</v>
      </c>
      <c r="BF67" s="26">
        <f>BB67/BB$31</f>
        <v>4.251714794255963</v>
      </c>
    </row>
    <row r="68" spans="1:58" x14ac:dyDescent="0.2">
      <c r="A68" s="3" t="s">
        <v>197</v>
      </c>
      <c r="B68" s="3" t="s">
        <v>59</v>
      </c>
      <c r="C68" s="5">
        <v>43596</v>
      </c>
      <c r="D68" s="6">
        <v>60.226814270019531</v>
      </c>
      <c r="E68" s="6">
        <v>59.13739013671875</v>
      </c>
      <c r="F68" s="6">
        <v>2.6272017955780029</v>
      </c>
      <c r="G68" s="6">
        <v>2.6475918292999268</v>
      </c>
      <c r="H68" s="6">
        <v>14.041416168212891</v>
      </c>
      <c r="I68" s="6">
        <v>13.846829414367676</v>
      </c>
      <c r="J68" s="6">
        <v>30.897706985473633</v>
      </c>
      <c r="K68" s="6">
        <v>30.676542282104492</v>
      </c>
      <c r="L68" s="6">
        <v>183.01756286621094</v>
      </c>
      <c r="M68" s="6">
        <v>70.728897094726563</v>
      </c>
      <c r="N68" s="6">
        <v>13.139285087585449</v>
      </c>
      <c r="O68" s="6">
        <v>1.8802777528762817</v>
      </c>
      <c r="P68" s="6">
        <v>576.875</v>
      </c>
      <c r="Q68" s="6">
        <v>7.3000001907348633</v>
      </c>
      <c r="R68" s="6">
        <v>185.21621704101563</v>
      </c>
      <c r="S68" s="6">
        <v>35.272628784179688</v>
      </c>
      <c r="T68" s="6">
        <v>1.9517271518707275</v>
      </c>
      <c r="U68" s="6">
        <v>1.5888701677322388</v>
      </c>
      <c r="V68" s="6">
        <v>32.600196838378906</v>
      </c>
      <c r="W68" s="6">
        <v>12.192407608032227</v>
      </c>
      <c r="X68" s="6">
        <v>346.61029052734375</v>
      </c>
      <c r="Y68" s="6">
        <v>21.716014862060547</v>
      </c>
      <c r="Z68" s="6">
        <v>505.47528076171875</v>
      </c>
      <c r="AA68" s="6">
        <v>490.39508056640625</v>
      </c>
      <c r="AB68" s="6">
        <v>4.3684296607971191</v>
      </c>
      <c r="AC68" s="6">
        <v>4.5424051284790039</v>
      </c>
      <c r="AD68" s="6">
        <v>407.71017456054688</v>
      </c>
      <c r="AE68" s="6">
        <v>391.50387573242188</v>
      </c>
      <c r="AF68" s="6">
        <v>204.51950073242188</v>
      </c>
      <c r="AG68" s="10"/>
      <c r="AH68" s="6">
        <v>7.3000001907348633</v>
      </c>
      <c r="AI68" s="6">
        <v>204.51950073242188</v>
      </c>
      <c r="AJ68" s="22">
        <v>1.8802777528762817</v>
      </c>
      <c r="AK68" s="34">
        <v>620</v>
      </c>
      <c r="AL68" s="34">
        <v>1.2292423248291016</v>
      </c>
      <c r="AM68" s="34">
        <v>6.389923095703125</v>
      </c>
      <c r="AN68" s="34">
        <v>1000</v>
      </c>
      <c r="AO68" s="34">
        <v>2093.54248046875</v>
      </c>
      <c r="AP68" s="34">
        <v>95.266357421875</v>
      </c>
      <c r="AQ68" s="36">
        <v>216.61012268066406</v>
      </c>
      <c r="AR68" s="35">
        <f t="shared" si="5"/>
        <v>0.298735833937122</v>
      </c>
      <c r="AS68" s="35">
        <v>1.2925605773925781</v>
      </c>
      <c r="AT68" s="35">
        <v>1.9080679416656494</v>
      </c>
      <c r="AU68" s="35">
        <v>0.34661027789115906</v>
      </c>
      <c r="AV68" s="35">
        <v>0.23424176871776581</v>
      </c>
      <c r="AW68" s="35">
        <v>4.7681104391813278E-2</v>
      </c>
      <c r="AX68" s="37">
        <v>1.8074126243591309</v>
      </c>
      <c r="AY68" s="38">
        <f t="shared" si="6"/>
        <v>5.9353101283552183</v>
      </c>
      <c r="AZ68" s="13">
        <f t="shared" si="7"/>
        <v>5.3546514213085175</v>
      </c>
      <c r="BA68" s="13">
        <f t="shared" si="8"/>
        <v>5.0080411434173584</v>
      </c>
      <c r="BB68" s="26">
        <f t="shared" si="9"/>
        <v>3.7154805660247803</v>
      </c>
      <c r="BC68" s="28">
        <f>AY68/AY$32</f>
        <v>7.012542167386921</v>
      </c>
      <c r="BD68" s="28">
        <f>AZ68/AZ$32</f>
        <v>7.7096794464909379</v>
      </c>
      <c r="BE68" s="28">
        <f>BA68/BA$32</f>
        <v>8.8635619844165809</v>
      </c>
      <c r="BF68" s="26">
        <f>BB68/BB$32</f>
        <v>9.2092398775497717</v>
      </c>
    </row>
    <row r="69" spans="1:58" x14ac:dyDescent="0.2">
      <c r="A69" s="3" t="s">
        <v>197</v>
      </c>
      <c r="B69" s="3" t="s">
        <v>60</v>
      </c>
      <c r="C69" s="5">
        <v>43691</v>
      </c>
      <c r="D69" s="6">
        <v>52.935588836669922</v>
      </c>
      <c r="E69" s="6">
        <v>53.26776123046875</v>
      </c>
      <c r="F69" s="6">
        <v>2.1008925437927246</v>
      </c>
      <c r="G69" s="6">
        <v>2.1134028434753418</v>
      </c>
      <c r="H69" s="6">
        <v>10.180486679077148</v>
      </c>
      <c r="I69" s="6">
        <v>10.134860992431641</v>
      </c>
      <c r="J69" s="6">
        <v>15.704177856445313</v>
      </c>
      <c r="K69" s="6">
        <v>15.683504104614258</v>
      </c>
      <c r="L69" s="6">
        <v>154.411376953125</v>
      </c>
      <c r="M69" s="6">
        <v>37.619064331054688</v>
      </c>
      <c r="N69" s="6">
        <v>14.850000381469727</v>
      </c>
      <c r="O69" s="6">
        <v>1.7290624380111694</v>
      </c>
      <c r="P69" s="6">
        <v>391.95001220703125</v>
      </c>
      <c r="Q69" s="6">
        <v>7.6649999618530273</v>
      </c>
      <c r="R69" s="6">
        <v>130.122314453125</v>
      </c>
      <c r="S69" s="6">
        <v>35.669921875</v>
      </c>
      <c r="T69" s="6">
        <v>1.8067777156829834</v>
      </c>
      <c r="U69" s="6">
        <v>1.0515869855880737</v>
      </c>
      <c r="V69" s="6">
        <v>19.920318603515625</v>
      </c>
      <c r="W69" s="6">
        <v>10.155298233032227</v>
      </c>
      <c r="X69" s="6">
        <v>382.33450317382813</v>
      </c>
      <c r="Y69" s="6">
        <v>50.528839111328125</v>
      </c>
      <c r="Z69" s="6">
        <v>383.63650512695313</v>
      </c>
      <c r="AA69" s="6">
        <v>371.4835205078125</v>
      </c>
      <c r="AB69" s="6">
        <v>3.5510625839233398</v>
      </c>
      <c r="AC69" s="6">
        <v>4.0539054870605469</v>
      </c>
      <c r="AD69" s="6">
        <v>260.2596435546875</v>
      </c>
      <c r="AE69" s="6">
        <v>237.28253173828125</v>
      </c>
      <c r="AF69" s="6">
        <v>174.60226440429688</v>
      </c>
      <c r="AG69" s="10"/>
      <c r="AH69" s="6">
        <v>7.6649999618530273</v>
      </c>
      <c r="AI69" s="6">
        <v>174.60226440429688</v>
      </c>
      <c r="AJ69" s="22">
        <v>1.7290624380111694</v>
      </c>
      <c r="AK69" s="34">
        <v>820</v>
      </c>
      <c r="AL69" s="34">
        <v>1.0917025804519653</v>
      </c>
      <c r="AM69" s="34">
        <v>7.7629995346069336</v>
      </c>
      <c r="AN69" s="34">
        <v>1000</v>
      </c>
      <c r="AO69" s="34">
        <v>1986.1080322265625</v>
      </c>
      <c r="AP69" s="34">
        <v>83.335906982421875</v>
      </c>
      <c r="AQ69" s="36">
        <v>189.44453430175781</v>
      </c>
      <c r="AR69" s="35">
        <f t="shared" si="5"/>
        <v>0.15868574933307927</v>
      </c>
      <c r="AS69" s="35">
        <v>0.96325409412384033</v>
      </c>
      <c r="AT69" s="35">
        <v>1.3081667423248291</v>
      </c>
      <c r="AU69" s="35">
        <v>0.38233450055122375</v>
      </c>
      <c r="AV69" s="35">
        <v>0.18704093992710114</v>
      </c>
      <c r="AW69" s="35">
        <v>4.8645362257957458E-2</v>
      </c>
      <c r="AX69" s="37">
        <v>1.2525172233581543</v>
      </c>
      <c r="AY69" s="38">
        <f t="shared" si="6"/>
        <v>4.3006446118761854</v>
      </c>
      <c r="AZ69" s="13">
        <f t="shared" si="7"/>
        <v>3.9062725603580475</v>
      </c>
      <c r="BA69" s="13">
        <f t="shared" si="8"/>
        <v>3.5239380598068237</v>
      </c>
      <c r="BB69" s="26">
        <f t="shared" si="9"/>
        <v>2.5606839656829834</v>
      </c>
      <c r="BC69" s="28">
        <f>AY69/AY$33</f>
        <v>2.5066474245725363</v>
      </c>
      <c r="BD69" s="28">
        <f>AZ69/AZ$33</f>
        <v>2.532997093593361</v>
      </c>
      <c r="BE69" s="28">
        <f>BA69/BA$33</f>
        <v>2.4076738021203963</v>
      </c>
      <c r="BF69" s="26">
        <f>BB69/BB$33</f>
        <v>3.935429534792628</v>
      </c>
    </row>
    <row r="70" spans="1:58" x14ac:dyDescent="0.2">
      <c r="A70" s="7" t="s">
        <v>197</v>
      </c>
      <c r="B70" s="7" t="s">
        <v>61</v>
      </c>
      <c r="C70" s="8">
        <v>43764</v>
      </c>
      <c r="D70" s="9">
        <v>70.157783508300781</v>
      </c>
      <c r="E70" s="9">
        <v>70.029533386230469</v>
      </c>
      <c r="F70" s="9">
        <v>2.9835891723632813</v>
      </c>
      <c r="G70" s="9">
        <v>2.9929656982421875</v>
      </c>
      <c r="H70" s="9">
        <v>15.207247734069824</v>
      </c>
      <c r="I70" s="9">
        <v>15.241362571716309</v>
      </c>
      <c r="J70" s="9">
        <v>22.440385818481445</v>
      </c>
      <c r="K70" s="9">
        <v>22.625097274780273</v>
      </c>
      <c r="L70" s="9">
        <v>224.5380859375</v>
      </c>
      <c r="M70" s="9">
        <v>50.724376678466797</v>
      </c>
      <c r="N70" s="9">
        <v>16.133333206176758</v>
      </c>
      <c r="O70" s="9">
        <v>1.3557082414627075</v>
      </c>
      <c r="P70" s="9">
        <v>586.60003662109375</v>
      </c>
      <c r="Q70" s="9">
        <v>7.6700000762939453</v>
      </c>
      <c r="R70" s="9">
        <v>142.33750915527344</v>
      </c>
      <c r="S70" s="9">
        <v>35.717601776123047</v>
      </c>
      <c r="T70" s="9">
        <v>1.8151701688766479</v>
      </c>
      <c r="U70" s="9">
        <v>1.5343914031982422</v>
      </c>
      <c r="V70" s="9">
        <v>25.573080062866211</v>
      </c>
      <c r="W70" s="9">
        <v>17.636865615844727</v>
      </c>
      <c r="X70" s="9">
        <v>361.0228271484375</v>
      </c>
      <c r="Y70" s="9">
        <v>50.370693206787109</v>
      </c>
      <c r="Z70" s="9">
        <v>574.20574951171875</v>
      </c>
      <c r="AA70" s="9">
        <v>549.23541259765625</v>
      </c>
      <c r="AB70" s="9">
        <v>4.2702975273132324</v>
      </c>
      <c r="AC70" s="9">
        <v>4.0526032447814941</v>
      </c>
      <c r="AD70" s="9">
        <v>341.506591796875</v>
      </c>
      <c r="AE70" s="9">
        <v>317.96817016601563</v>
      </c>
      <c r="AF70" s="9">
        <v>237.43313598632813</v>
      </c>
      <c r="AG70" s="17"/>
      <c r="AH70" s="9">
        <v>7.6700000762939453</v>
      </c>
      <c r="AI70" s="9">
        <v>237.43313598632813</v>
      </c>
      <c r="AJ70" s="23">
        <v>1.3557082414627075</v>
      </c>
      <c r="AK70" s="39">
        <v>810</v>
      </c>
      <c r="AL70" s="39">
        <v>1.3747962713241577</v>
      </c>
      <c r="AM70" s="39">
        <v>7.7051792144775391</v>
      </c>
      <c r="AN70" s="39">
        <v>1000</v>
      </c>
      <c r="AO70" s="39">
        <v>2200.23388671875</v>
      </c>
      <c r="AP70" s="39">
        <v>108.08512878417969</v>
      </c>
      <c r="AQ70" s="40">
        <v>245.80424499511719</v>
      </c>
      <c r="AR70" s="41">
        <f t="shared" si="5"/>
        <v>0.17572531994478202</v>
      </c>
      <c r="AS70" s="41">
        <v>1.1160863637924194</v>
      </c>
      <c r="AT70" s="41">
        <v>2.2889623641967773</v>
      </c>
      <c r="AU70" s="41">
        <v>0.36102283000946045</v>
      </c>
      <c r="AV70" s="41">
        <v>0.24962592124938965</v>
      </c>
      <c r="AW70" s="41">
        <v>3.749455139040947E-2</v>
      </c>
      <c r="AX70" s="42">
        <v>1.2935829162597656</v>
      </c>
      <c r="AY70" s="43">
        <f t="shared" si="6"/>
        <v>5.5225002668430037</v>
      </c>
      <c r="AZ70" s="18">
        <f t="shared" si="7"/>
        <v>5.0596544742584229</v>
      </c>
      <c r="BA70" s="18">
        <f t="shared" si="8"/>
        <v>4.6986316442489624</v>
      </c>
      <c r="BB70" s="27">
        <f t="shared" si="9"/>
        <v>3.582545280456543</v>
      </c>
      <c r="BC70" s="18">
        <f>AY70/AY$34</f>
        <v>2.9644516571538593</v>
      </c>
      <c r="BD70" s="18">
        <f>AZ70/AZ$34</f>
        <v>2.9294497417215677</v>
      </c>
      <c r="BE70" s="18">
        <f>BA70/BA$34</f>
        <v>2.8083235880554929</v>
      </c>
      <c r="BF70" s="27">
        <f>BB70/BB$34</f>
        <v>3.6985629410969953</v>
      </c>
    </row>
    <row r="71" spans="1:58" x14ac:dyDescent="0.2">
      <c r="A71" s="3" t="s">
        <v>198</v>
      </c>
      <c r="B71" s="3" t="s">
        <v>62</v>
      </c>
      <c r="C71" s="5">
        <v>40862</v>
      </c>
      <c r="D71" s="6">
        <v>72.79229736328125</v>
      </c>
      <c r="E71" s="6">
        <v>67.20989990234375</v>
      </c>
      <c r="F71" s="6">
        <v>3.6011366844177246</v>
      </c>
      <c r="G71" s="6">
        <v>3.363847017288208</v>
      </c>
      <c r="H71" s="6">
        <v>22.276092529296875</v>
      </c>
      <c r="I71" s="6">
        <v>20.241350173950195</v>
      </c>
      <c r="J71" s="6">
        <v>27.423606872558594</v>
      </c>
      <c r="K71" s="6">
        <v>23.9520263671875</v>
      </c>
      <c r="L71" s="6">
        <v>264.96774291992188</v>
      </c>
      <c r="M71" s="6">
        <v>0</v>
      </c>
      <c r="N71" s="6">
        <v>1.7250000238418579</v>
      </c>
      <c r="O71" s="6">
        <v>1.4800000190734863</v>
      </c>
      <c r="P71" s="6">
        <v>668</v>
      </c>
      <c r="Q71" s="6">
        <v>5.9960002899169922</v>
      </c>
      <c r="R71" s="6">
        <v>531.29034423828125</v>
      </c>
      <c r="S71" s="6">
        <v>99.043052673339844</v>
      </c>
      <c r="T71" s="6">
        <v>6.267249584197998</v>
      </c>
      <c r="U71" s="6">
        <v>5.5178661346435547</v>
      </c>
      <c r="V71" s="6">
        <v>132.97584533691406</v>
      </c>
      <c r="W71" s="6">
        <v>34.359577178955078</v>
      </c>
      <c r="X71" s="6">
        <v>15890.265625</v>
      </c>
      <c r="Y71" s="6">
        <v>7161.50390625</v>
      </c>
      <c r="Z71" s="6">
        <v>4841.521484375</v>
      </c>
      <c r="AA71" s="6">
        <v>4879.77001953125</v>
      </c>
      <c r="AB71" s="6">
        <v>46.639495849609375</v>
      </c>
      <c r="AC71" s="6">
        <v>46.672527313232422</v>
      </c>
      <c r="AD71" s="6">
        <v>1908.5888671875</v>
      </c>
      <c r="AE71" s="6">
        <v>1874.107421875</v>
      </c>
      <c r="AF71" s="6">
        <v>250.969970703125</v>
      </c>
      <c r="AG71" s="10"/>
      <c r="AH71" s="6">
        <v>5.9960002899169922</v>
      </c>
      <c r="AI71" s="6">
        <v>250.969970703125</v>
      </c>
      <c r="AJ71" s="22">
        <v>1.4800000190734863</v>
      </c>
      <c r="AK71" s="34">
        <v>300</v>
      </c>
      <c r="AL71" s="34">
        <v>1.4331494569778442</v>
      </c>
      <c r="AM71" s="34">
        <v>1.6921935081481934</v>
      </c>
      <c r="AN71" s="34">
        <v>1000</v>
      </c>
      <c r="AO71" s="34">
        <v>2241.248779296875</v>
      </c>
      <c r="AP71" s="34">
        <v>113.27602386474609</v>
      </c>
      <c r="AQ71" s="36">
        <v>257.6278076171875</v>
      </c>
      <c r="AR71" s="35">
        <f t="shared" si="5"/>
        <v>1.7709678141276042</v>
      </c>
      <c r="AS71" s="35">
        <v>3.850167989730835</v>
      </c>
      <c r="AT71" s="35">
        <v>20.304756164550781</v>
      </c>
      <c r="AU71" s="35">
        <v>15.890265464782715</v>
      </c>
      <c r="AV71" s="35">
        <v>2.1772549152374268</v>
      </c>
      <c r="AW71" s="35">
        <v>0.41202476620674133</v>
      </c>
      <c r="AX71" s="37">
        <v>7.2744765281677246</v>
      </c>
      <c r="AY71" s="38">
        <f t="shared" si="6"/>
        <v>51.679913642803825</v>
      </c>
      <c r="AZ71" s="13">
        <f t="shared" si="7"/>
        <v>47.319666147232056</v>
      </c>
      <c r="BA71" s="13">
        <f t="shared" si="8"/>
        <v>31.429400682449341</v>
      </c>
      <c r="BB71" s="26">
        <f t="shared" si="9"/>
        <v>27.579232692718506</v>
      </c>
      <c r="BC71" s="28">
        <f>AY71/AY$11</f>
        <v>13.519337499244083</v>
      </c>
      <c r="BD71" s="28">
        <f>AZ71/AZ$11</f>
        <v>13.185429305436509</v>
      </c>
      <c r="BE71" s="28">
        <f>BA71/BA$11</f>
        <v>8.8551579751192051</v>
      </c>
      <c r="BF71" s="26">
        <f>BB71/BB$11</f>
        <v>13.428749659349439</v>
      </c>
    </row>
    <row r="72" spans="1:58" x14ac:dyDescent="0.2">
      <c r="A72" s="3" t="s">
        <v>198</v>
      </c>
      <c r="B72" s="3" t="s">
        <v>63</v>
      </c>
      <c r="C72" s="5">
        <v>41039</v>
      </c>
      <c r="D72" s="6">
        <v>35.469581604003906</v>
      </c>
      <c r="E72" s="6">
        <v>35.065216064453125</v>
      </c>
      <c r="F72" s="6">
        <v>2.416654109954834</v>
      </c>
      <c r="G72" s="6">
        <v>2.3240251541137695</v>
      </c>
      <c r="H72" s="6">
        <v>11.506320953369141</v>
      </c>
      <c r="I72" s="6">
        <v>11.301530838012695</v>
      </c>
      <c r="J72" s="6">
        <v>18.520805358886719</v>
      </c>
      <c r="K72" s="6">
        <v>18.562013626098633</v>
      </c>
      <c r="L72" s="6">
        <v>128.32194519042969</v>
      </c>
      <c r="M72" s="6">
        <v>56.69000244140625</v>
      </c>
      <c r="N72" s="6">
        <v>9.7333335876464844</v>
      </c>
      <c r="O72" s="6">
        <v>2.6886665821075439</v>
      </c>
      <c r="P72" s="6">
        <v>417.14999389648438</v>
      </c>
      <c r="Q72" s="6">
        <v>7.0024995803833008</v>
      </c>
      <c r="R72" s="6">
        <v>705.42333984375</v>
      </c>
      <c r="S72" s="6">
        <v>43.569461822509766</v>
      </c>
      <c r="T72" s="6">
        <v>3.0833635330200195</v>
      </c>
      <c r="U72" s="6">
        <v>2.4998397827148438</v>
      </c>
      <c r="V72" s="6">
        <v>96.496795654296875</v>
      </c>
      <c r="W72" s="6">
        <v>29.731128692626953</v>
      </c>
      <c r="X72" s="6">
        <v>7770.97412109375</v>
      </c>
      <c r="Y72" s="6">
        <v>1086.5362548828125</v>
      </c>
      <c r="Z72" s="6">
        <v>1952.9583740234375</v>
      </c>
      <c r="AA72" s="6">
        <v>1883.102783203125</v>
      </c>
      <c r="AB72" s="6">
        <v>16.648056030273438</v>
      </c>
      <c r="AC72" s="6">
        <v>16.721210479736328</v>
      </c>
      <c r="AD72" s="6">
        <v>1112.29248046875</v>
      </c>
      <c r="AE72" s="6">
        <v>913.7193603515625</v>
      </c>
      <c r="AF72" s="6">
        <v>133.98684692382813</v>
      </c>
      <c r="AG72" s="10"/>
      <c r="AH72" s="6">
        <v>7.0024995803833008</v>
      </c>
      <c r="AI72" s="6">
        <v>133.98684692382813</v>
      </c>
      <c r="AJ72" s="22">
        <v>2.6886665821075439</v>
      </c>
      <c r="AK72" s="34">
        <v>530</v>
      </c>
      <c r="AL72" s="34">
        <v>0.89490461349487305</v>
      </c>
      <c r="AM72" s="34">
        <v>4.9643888473510742</v>
      </c>
      <c r="AN72" s="34">
        <v>1000</v>
      </c>
      <c r="AO72" s="34">
        <v>1818.4462890625</v>
      </c>
      <c r="AP72" s="34">
        <v>66.612014770507813</v>
      </c>
      <c r="AQ72" s="36">
        <v>151.37460327148438</v>
      </c>
      <c r="AR72" s="35">
        <f t="shared" si="5"/>
        <v>1.3309874336674528</v>
      </c>
      <c r="AS72" s="35">
        <v>2.793414831161499</v>
      </c>
      <c r="AT72" s="35">
        <v>5.9888801574707031</v>
      </c>
      <c r="AU72" s="35">
        <v>7.7709741592407227</v>
      </c>
      <c r="AV72" s="35">
        <v>1.0355559587478638</v>
      </c>
      <c r="AW72" s="35">
        <v>0.25102394819259644</v>
      </c>
      <c r="AX72" s="37">
        <v>6.0361471176147461</v>
      </c>
      <c r="AY72" s="38">
        <f t="shared" si="6"/>
        <v>25.206983606095584</v>
      </c>
      <c r="AZ72" s="13">
        <f t="shared" si="7"/>
        <v>22.589416265487671</v>
      </c>
      <c r="BA72" s="13">
        <f t="shared" si="8"/>
        <v>14.818442106246948</v>
      </c>
      <c r="BB72" s="26">
        <f t="shared" si="9"/>
        <v>12.025027275085449</v>
      </c>
      <c r="BC72" s="28">
        <f>AY72/AY$12</f>
        <v>10.9619851324946</v>
      </c>
      <c r="BD72" s="28">
        <f>AZ72/AZ$12</f>
        <v>10.386280759275424</v>
      </c>
      <c r="BE72" s="28">
        <f>BA72/BA$12</f>
        <v>7.0230141435459892</v>
      </c>
      <c r="BF72" s="26">
        <f>BB72/BB$12</f>
        <v>7.9519466222132937</v>
      </c>
    </row>
    <row r="73" spans="1:58" x14ac:dyDescent="0.2">
      <c r="A73" s="3" t="s">
        <v>198</v>
      </c>
      <c r="B73" s="3" t="s">
        <v>64</v>
      </c>
      <c r="C73" s="5">
        <v>41229</v>
      </c>
      <c r="D73" s="6">
        <v>72.79229736328125</v>
      </c>
      <c r="E73" s="6">
        <v>67.20989990234375</v>
      </c>
      <c r="F73" s="6">
        <v>3.6011366844177246</v>
      </c>
      <c r="G73" s="6">
        <v>3.363847017288208</v>
      </c>
      <c r="H73" s="6">
        <v>22.276092529296875</v>
      </c>
      <c r="I73" s="6">
        <v>20.241350173950195</v>
      </c>
      <c r="J73" s="6">
        <v>27.423606872558594</v>
      </c>
      <c r="K73" s="6">
        <v>23.9520263671875</v>
      </c>
      <c r="L73" s="6">
        <v>264.96774291992188</v>
      </c>
      <c r="M73" s="6">
        <v>0</v>
      </c>
      <c r="N73" s="6">
        <v>1.7250000238418579</v>
      </c>
      <c r="O73" s="6">
        <v>1.4800000190734863</v>
      </c>
      <c r="P73" s="6">
        <v>668</v>
      </c>
      <c r="Q73" s="6">
        <v>5.9960002899169922</v>
      </c>
      <c r="R73" s="6">
        <v>531.29034423828125</v>
      </c>
      <c r="S73" s="6">
        <v>99.043052673339844</v>
      </c>
      <c r="T73" s="6">
        <v>6.267249584197998</v>
      </c>
      <c r="U73" s="6">
        <v>5.5178661346435547</v>
      </c>
      <c r="V73" s="6">
        <v>132.97584533691406</v>
      </c>
      <c r="W73" s="6">
        <v>34.359577178955078</v>
      </c>
      <c r="X73" s="6">
        <v>15890.265625</v>
      </c>
      <c r="Y73" s="6">
        <v>7161.50390625</v>
      </c>
      <c r="Z73" s="6">
        <v>4841.521484375</v>
      </c>
      <c r="AA73" s="6">
        <v>4879.77001953125</v>
      </c>
      <c r="AB73" s="6">
        <v>46.639495849609375</v>
      </c>
      <c r="AC73" s="6">
        <v>46.672527313232422</v>
      </c>
      <c r="AD73" s="6">
        <v>1908.5888671875</v>
      </c>
      <c r="AE73" s="6">
        <v>1874.107421875</v>
      </c>
      <c r="AF73" s="6">
        <v>250.969970703125</v>
      </c>
      <c r="AG73" s="10"/>
      <c r="AH73" s="6">
        <v>5.9960002899169922</v>
      </c>
      <c r="AI73" s="6">
        <v>250.969970703125</v>
      </c>
      <c r="AJ73" s="22">
        <v>1.4800000190734863</v>
      </c>
      <c r="AK73" s="34">
        <v>300</v>
      </c>
      <c r="AL73" s="34">
        <v>1.4331494569778442</v>
      </c>
      <c r="AM73" s="34">
        <v>1.6921935081481934</v>
      </c>
      <c r="AN73" s="34">
        <v>1000</v>
      </c>
      <c r="AO73" s="34">
        <v>2241.248779296875</v>
      </c>
      <c r="AP73" s="34">
        <v>113.27602386474609</v>
      </c>
      <c r="AQ73" s="36">
        <v>257.6278076171875</v>
      </c>
      <c r="AR73" s="35">
        <f t="shared" si="5"/>
        <v>1.7709678141276042</v>
      </c>
      <c r="AS73" s="35">
        <v>3.850167989730835</v>
      </c>
      <c r="AT73" s="35">
        <v>20.304756164550781</v>
      </c>
      <c r="AU73" s="35">
        <v>15.890265464782715</v>
      </c>
      <c r="AV73" s="35">
        <v>2.1772549152374268</v>
      </c>
      <c r="AW73" s="35">
        <v>0.41202476620674133</v>
      </c>
      <c r="AX73" s="37">
        <v>7.2744765281677246</v>
      </c>
      <c r="AY73" s="38">
        <f t="shared" si="6"/>
        <v>51.679913642803825</v>
      </c>
      <c r="AZ73" s="13">
        <f t="shared" si="7"/>
        <v>47.319666147232056</v>
      </c>
      <c r="BA73" s="13">
        <f t="shared" si="8"/>
        <v>31.429400682449341</v>
      </c>
      <c r="BB73" s="26">
        <f t="shared" si="9"/>
        <v>27.579232692718506</v>
      </c>
      <c r="BC73" s="28">
        <f>AY73/AY$13</f>
        <v>23.302110947207268</v>
      </c>
      <c r="BD73" s="28">
        <f>AZ73/AZ$13</f>
        <v>22.634671352964606</v>
      </c>
      <c r="BE73" s="28">
        <f>BA73/BA$13</f>
        <v>16.048847986732575</v>
      </c>
      <c r="BF73" s="26">
        <f>BB73/BB$13</f>
        <v>27.887657705290923</v>
      </c>
    </row>
    <row r="74" spans="1:58" x14ac:dyDescent="0.2">
      <c r="A74" s="3" t="s">
        <v>198</v>
      </c>
      <c r="B74" s="3" t="s">
        <v>65</v>
      </c>
      <c r="C74" s="5">
        <v>41405</v>
      </c>
      <c r="D74" s="6">
        <v>35.469581604003906</v>
      </c>
      <c r="E74" s="6">
        <v>35.065216064453125</v>
      </c>
      <c r="F74" s="6">
        <v>2.416654109954834</v>
      </c>
      <c r="G74" s="6">
        <v>2.3240251541137695</v>
      </c>
      <c r="H74" s="6">
        <v>11.506320953369141</v>
      </c>
      <c r="I74" s="6">
        <v>11.301530838012695</v>
      </c>
      <c r="J74" s="6">
        <v>18.520805358886719</v>
      </c>
      <c r="K74" s="6">
        <v>18.562013626098633</v>
      </c>
      <c r="L74" s="6">
        <v>128.32194519042969</v>
      </c>
      <c r="M74" s="6">
        <v>56.69000244140625</v>
      </c>
      <c r="N74" s="6">
        <v>9.7333335876464844</v>
      </c>
      <c r="O74" s="6">
        <v>2.6886665821075439</v>
      </c>
      <c r="P74" s="6">
        <v>417.14999389648438</v>
      </c>
      <c r="Q74" s="6">
        <v>7.0024995803833008</v>
      </c>
      <c r="R74" s="6">
        <v>705.42333984375</v>
      </c>
      <c r="S74" s="6">
        <v>43.569461822509766</v>
      </c>
      <c r="T74" s="6">
        <v>3.0833635330200195</v>
      </c>
      <c r="U74" s="6">
        <v>2.4998397827148438</v>
      </c>
      <c r="V74" s="6">
        <v>96.496795654296875</v>
      </c>
      <c r="W74" s="6">
        <v>29.731128692626953</v>
      </c>
      <c r="X74" s="6">
        <v>7770.97412109375</v>
      </c>
      <c r="Y74" s="6">
        <v>1086.5362548828125</v>
      </c>
      <c r="Z74" s="6">
        <v>1952.9583740234375</v>
      </c>
      <c r="AA74" s="6">
        <v>1883.102783203125</v>
      </c>
      <c r="AB74" s="6">
        <v>16.648056030273438</v>
      </c>
      <c r="AC74" s="6">
        <v>16.721210479736328</v>
      </c>
      <c r="AD74" s="6">
        <v>1112.29248046875</v>
      </c>
      <c r="AE74" s="6">
        <v>913.7193603515625</v>
      </c>
      <c r="AF74" s="6">
        <v>133.98684692382813</v>
      </c>
      <c r="AG74" s="10"/>
      <c r="AH74" s="6">
        <v>7.0024995803833008</v>
      </c>
      <c r="AI74" s="6">
        <v>133.98684692382813</v>
      </c>
      <c r="AJ74" s="22">
        <v>2.6886665821075439</v>
      </c>
      <c r="AK74" s="34">
        <v>530</v>
      </c>
      <c r="AL74" s="34">
        <v>0.89490461349487305</v>
      </c>
      <c r="AM74" s="34">
        <v>4.9643888473510742</v>
      </c>
      <c r="AN74" s="34">
        <v>1000</v>
      </c>
      <c r="AO74" s="34">
        <v>1818.4462890625</v>
      </c>
      <c r="AP74" s="34">
        <v>66.612014770507813</v>
      </c>
      <c r="AQ74" s="36">
        <v>151.37460327148438</v>
      </c>
      <c r="AR74" s="35">
        <f t="shared" si="5"/>
        <v>1.3309874336674528</v>
      </c>
      <c r="AS74" s="35">
        <v>2.793414831161499</v>
      </c>
      <c r="AT74" s="35">
        <v>5.9888801574707031</v>
      </c>
      <c r="AU74" s="35">
        <v>7.7709741592407227</v>
      </c>
      <c r="AV74" s="35">
        <v>1.0355559587478638</v>
      </c>
      <c r="AW74" s="35">
        <v>0.25102394819259644</v>
      </c>
      <c r="AX74" s="37">
        <v>6.0361471176147461</v>
      </c>
      <c r="AY74" s="38">
        <f t="shared" si="6"/>
        <v>25.206983606095584</v>
      </c>
      <c r="AZ74" s="13">
        <f t="shared" si="7"/>
        <v>22.589416265487671</v>
      </c>
      <c r="BA74" s="13">
        <f t="shared" si="8"/>
        <v>14.818442106246948</v>
      </c>
      <c r="BB74" s="26">
        <f t="shared" si="9"/>
        <v>12.025027275085449</v>
      </c>
      <c r="BC74" s="28">
        <f>AY74/AY$14</f>
        <v>11.109836996165157</v>
      </c>
      <c r="BD74" s="28">
        <f>AZ74/AZ$14</f>
        <v>10.579796141828821</v>
      </c>
      <c r="BE74" s="28">
        <f>BA74/BA$14</f>
        <v>8.3595014410773771</v>
      </c>
      <c r="BF74" s="26">
        <f>BB74/BB$14</f>
        <v>9.06502060693742</v>
      </c>
    </row>
    <row r="75" spans="1:58" x14ac:dyDescent="0.2">
      <c r="A75" s="3" t="s">
        <v>198</v>
      </c>
      <c r="B75" s="3" t="s">
        <v>66</v>
      </c>
      <c r="C75" s="5">
        <v>41587</v>
      </c>
      <c r="D75" s="6">
        <v>72.79229736328125</v>
      </c>
      <c r="E75" s="6">
        <v>67.20989990234375</v>
      </c>
      <c r="F75" s="6">
        <v>3.6011366844177246</v>
      </c>
      <c r="G75" s="6">
        <v>3.363847017288208</v>
      </c>
      <c r="H75" s="6">
        <v>22.276092529296875</v>
      </c>
      <c r="I75" s="6">
        <v>20.241350173950195</v>
      </c>
      <c r="J75" s="6">
        <v>27.423606872558594</v>
      </c>
      <c r="K75" s="6">
        <v>23.9520263671875</v>
      </c>
      <c r="L75" s="6">
        <v>264.96774291992188</v>
      </c>
      <c r="M75" s="6">
        <v>0</v>
      </c>
      <c r="N75" s="6">
        <v>1.7250000238418579</v>
      </c>
      <c r="O75" s="6">
        <v>1.4800000190734863</v>
      </c>
      <c r="P75" s="6">
        <v>668</v>
      </c>
      <c r="Q75" s="6">
        <v>5.9960002899169922</v>
      </c>
      <c r="R75" s="6">
        <v>531.29034423828125</v>
      </c>
      <c r="S75" s="6">
        <v>99.043052673339844</v>
      </c>
      <c r="T75" s="6">
        <v>6.267249584197998</v>
      </c>
      <c r="U75" s="6">
        <v>5.5178661346435547</v>
      </c>
      <c r="V75" s="6">
        <v>132.97584533691406</v>
      </c>
      <c r="W75" s="6">
        <v>34.359577178955078</v>
      </c>
      <c r="X75" s="6">
        <v>15890.265625</v>
      </c>
      <c r="Y75" s="6">
        <v>7161.50390625</v>
      </c>
      <c r="Z75" s="6">
        <v>4841.521484375</v>
      </c>
      <c r="AA75" s="6">
        <v>4879.77001953125</v>
      </c>
      <c r="AB75" s="6">
        <v>46.639495849609375</v>
      </c>
      <c r="AC75" s="6">
        <v>46.672527313232422</v>
      </c>
      <c r="AD75" s="6">
        <v>1908.5888671875</v>
      </c>
      <c r="AE75" s="6">
        <v>1874.107421875</v>
      </c>
      <c r="AF75" s="6">
        <v>250.969970703125</v>
      </c>
      <c r="AG75" s="10"/>
      <c r="AH75" s="6">
        <v>5.9960002899169922</v>
      </c>
      <c r="AI75" s="6">
        <v>250.969970703125</v>
      </c>
      <c r="AJ75" s="22">
        <v>1.4800000190734863</v>
      </c>
      <c r="AK75" s="34">
        <v>300</v>
      </c>
      <c r="AL75" s="34">
        <v>1.4331494569778442</v>
      </c>
      <c r="AM75" s="34">
        <v>1.6921935081481934</v>
      </c>
      <c r="AN75" s="34">
        <v>1000</v>
      </c>
      <c r="AO75" s="34">
        <v>2241.248779296875</v>
      </c>
      <c r="AP75" s="34">
        <v>113.27602386474609</v>
      </c>
      <c r="AQ75" s="36">
        <v>257.6278076171875</v>
      </c>
      <c r="AR75" s="35">
        <f t="shared" ref="AR75:AR106" si="10">$R75/AK75</f>
        <v>1.7709678141276042</v>
      </c>
      <c r="AS75" s="35">
        <v>3.850167989730835</v>
      </c>
      <c r="AT75" s="35">
        <v>20.304756164550781</v>
      </c>
      <c r="AU75" s="35">
        <v>15.890265464782715</v>
      </c>
      <c r="AV75" s="35">
        <v>2.1772549152374268</v>
      </c>
      <c r="AW75" s="35">
        <v>0.41202476620674133</v>
      </c>
      <c r="AX75" s="37">
        <v>7.2744765281677246</v>
      </c>
      <c r="AY75" s="38">
        <f t="shared" ref="AY75:AY106" si="11">SUM(AR75:AX75)</f>
        <v>51.679913642803825</v>
      </c>
      <c r="AZ75" s="13">
        <f t="shared" ref="AZ75:AZ106" si="12">AU75+AS75+AT75+AX75</f>
        <v>47.319666147232056</v>
      </c>
      <c r="BA75" s="13">
        <f t="shared" ref="BA75:BA106" si="13">AS75+AT75+AX75</f>
        <v>31.429400682449341</v>
      </c>
      <c r="BB75" s="26">
        <f t="shared" ref="BB75:BB106" si="14">AT75+AX75</f>
        <v>27.579232692718506</v>
      </c>
      <c r="BC75" s="28">
        <f>AY75/AY$15</f>
        <v>29.779690986241491</v>
      </c>
      <c r="BD75" s="28">
        <f>AZ75/AZ$15</f>
        <v>28.791482860323718</v>
      </c>
      <c r="BE75" s="28">
        <f>BA75/BA$15</f>
        <v>20.176930130665291</v>
      </c>
      <c r="BF75" s="26">
        <f>BB75/BB$15</f>
        <v>57.790886099079309</v>
      </c>
    </row>
    <row r="76" spans="1:58" x14ac:dyDescent="0.2">
      <c r="A76" s="3" t="s">
        <v>198</v>
      </c>
      <c r="B76" s="3" t="s">
        <v>67</v>
      </c>
      <c r="C76" s="5">
        <v>41762</v>
      </c>
      <c r="D76" s="6">
        <v>35.469581604003906</v>
      </c>
      <c r="E76" s="6">
        <v>35.065216064453125</v>
      </c>
      <c r="F76" s="6">
        <v>2.416654109954834</v>
      </c>
      <c r="G76" s="6">
        <v>2.3240251541137695</v>
      </c>
      <c r="H76" s="6">
        <v>11.506320953369141</v>
      </c>
      <c r="I76" s="6">
        <v>11.301530838012695</v>
      </c>
      <c r="J76" s="6">
        <v>18.520805358886719</v>
      </c>
      <c r="K76" s="6">
        <v>18.562013626098633</v>
      </c>
      <c r="L76" s="6">
        <v>128.32194519042969</v>
      </c>
      <c r="M76" s="6">
        <v>56.69000244140625</v>
      </c>
      <c r="N76" s="6">
        <v>9.7333335876464844</v>
      </c>
      <c r="O76" s="6">
        <v>2.6886665821075439</v>
      </c>
      <c r="P76" s="6">
        <v>417.14999389648438</v>
      </c>
      <c r="Q76" s="6">
        <v>7.0024995803833008</v>
      </c>
      <c r="R76" s="6">
        <v>705.42333984375</v>
      </c>
      <c r="S76" s="6">
        <v>43.569461822509766</v>
      </c>
      <c r="T76" s="6">
        <v>3.0833635330200195</v>
      </c>
      <c r="U76" s="6">
        <v>2.4998397827148438</v>
      </c>
      <c r="V76" s="6">
        <v>96.496795654296875</v>
      </c>
      <c r="W76" s="6">
        <v>29.731128692626953</v>
      </c>
      <c r="X76" s="6">
        <v>7770.97412109375</v>
      </c>
      <c r="Y76" s="6">
        <v>1086.5362548828125</v>
      </c>
      <c r="Z76" s="6">
        <v>1952.9583740234375</v>
      </c>
      <c r="AA76" s="6">
        <v>1883.102783203125</v>
      </c>
      <c r="AB76" s="6">
        <v>16.648056030273438</v>
      </c>
      <c r="AC76" s="6">
        <v>16.721210479736328</v>
      </c>
      <c r="AD76" s="6">
        <v>1112.29248046875</v>
      </c>
      <c r="AE76" s="6">
        <v>913.7193603515625</v>
      </c>
      <c r="AF76" s="6">
        <v>133.98684692382813</v>
      </c>
      <c r="AG76" s="10"/>
      <c r="AH76" s="6">
        <v>7.0024995803833008</v>
      </c>
      <c r="AI76" s="6">
        <v>133.98684692382813</v>
      </c>
      <c r="AJ76" s="22">
        <v>2.6886665821075439</v>
      </c>
      <c r="AK76" s="34">
        <v>530</v>
      </c>
      <c r="AL76" s="34">
        <v>0.89490461349487305</v>
      </c>
      <c r="AM76" s="34">
        <v>4.9643888473510742</v>
      </c>
      <c r="AN76" s="34">
        <v>1000</v>
      </c>
      <c r="AO76" s="34">
        <v>1818.4462890625</v>
      </c>
      <c r="AP76" s="34">
        <v>66.612014770507813</v>
      </c>
      <c r="AQ76" s="36">
        <v>151.37460327148438</v>
      </c>
      <c r="AR76" s="35">
        <f t="shared" si="10"/>
        <v>1.3309874336674528</v>
      </c>
      <c r="AS76" s="35">
        <v>2.793414831161499</v>
      </c>
      <c r="AT76" s="35">
        <v>5.9888801574707031</v>
      </c>
      <c r="AU76" s="35">
        <v>7.7709741592407227</v>
      </c>
      <c r="AV76" s="35">
        <v>1.0355559587478638</v>
      </c>
      <c r="AW76" s="35">
        <v>0.25102394819259644</v>
      </c>
      <c r="AX76" s="37">
        <v>6.0361471176147461</v>
      </c>
      <c r="AY76" s="38">
        <f t="shared" si="11"/>
        <v>25.206983606095584</v>
      </c>
      <c r="AZ76" s="13">
        <f t="shared" si="12"/>
        <v>22.589416265487671</v>
      </c>
      <c r="BA76" s="13">
        <f t="shared" si="13"/>
        <v>14.818442106246948</v>
      </c>
      <c r="BB76" s="26">
        <f t="shared" si="14"/>
        <v>12.025027275085449</v>
      </c>
      <c r="BC76" s="28">
        <f>AY76/AY$16</f>
        <v>11.063239354183995</v>
      </c>
      <c r="BD76" s="28">
        <f>AZ76/AZ$16</f>
        <v>11.919123410486149</v>
      </c>
      <c r="BE76" s="28">
        <f>BA76/BA$16</f>
        <v>9.675565680974314</v>
      </c>
      <c r="BF76" s="26">
        <f>BB76/BB$16</f>
        <v>12.878058109429146</v>
      </c>
    </row>
    <row r="77" spans="1:58" x14ac:dyDescent="0.2">
      <c r="A77" s="3" t="s">
        <v>198</v>
      </c>
      <c r="B77" s="3" t="s">
        <v>68</v>
      </c>
      <c r="C77" s="5">
        <v>41917</v>
      </c>
      <c r="D77" s="6">
        <v>72.79229736328125</v>
      </c>
      <c r="E77" s="6">
        <v>67.20989990234375</v>
      </c>
      <c r="F77" s="6">
        <v>3.6011366844177246</v>
      </c>
      <c r="G77" s="6">
        <v>3.363847017288208</v>
      </c>
      <c r="H77" s="6">
        <v>22.276092529296875</v>
      </c>
      <c r="I77" s="6">
        <v>20.241350173950195</v>
      </c>
      <c r="J77" s="6">
        <v>27.423606872558594</v>
      </c>
      <c r="K77" s="6">
        <v>23.9520263671875</v>
      </c>
      <c r="L77" s="6">
        <v>264.96774291992188</v>
      </c>
      <c r="M77" s="6">
        <v>56.69000244140625</v>
      </c>
      <c r="N77" s="6">
        <v>1.7250000238418579</v>
      </c>
      <c r="O77" s="6">
        <v>1.4800000190734863</v>
      </c>
      <c r="P77" s="6">
        <v>521</v>
      </c>
      <c r="Q77" s="6">
        <v>6.5799999237060547</v>
      </c>
      <c r="R77" s="6">
        <v>531.29034423828125</v>
      </c>
      <c r="S77" s="6">
        <v>99.043052673339844</v>
      </c>
      <c r="T77" s="6">
        <v>6.267249584197998</v>
      </c>
      <c r="U77" s="6">
        <v>5.5178661346435547</v>
      </c>
      <c r="V77" s="6">
        <v>132.97584533691406</v>
      </c>
      <c r="W77" s="6">
        <v>34.359577178955078</v>
      </c>
      <c r="X77" s="6">
        <v>15890.265625</v>
      </c>
      <c r="Y77" s="6">
        <v>7161.50390625</v>
      </c>
      <c r="Z77" s="6">
        <v>4841.521484375</v>
      </c>
      <c r="AA77" s="6">
        <v>4879.77001953125</v>
      </c>
      <c r="AB77" s="6">
        <v>46.639495849609375</v>
      </c>
      <c r="AC77" s="6">
        <v>46.672527313232422</v>
      </c>
      <c r="AD77" s="6">
        <v>1908.5888671875</v>
      </c>
      <c r="AE77" s="6">
        <v>1874.107421875</v>
      </c>
      <c r="AF77" s="6">
        <v>250.969970703125</v>
      </c>
      <c r="AG77" s="10"/>
      <c r="AH77" s="6">
        <v>6.5799999237060547</v>
      </c>
      <c r="AI77" s="6">
        <v>250.969970703125</v>
      </c>
      <c r="AJ77" s="22">
        <v>1.4800000190734863</v>
      </c>
      <c r="AK77" s="34">
        <v>380</v>
      </c>
      <c r="AL77" s="34">
        <v>1.4331494569778442</v>
      </c>
      <c r="AM77" s="34">
        <v>2.9747774600982666</v>
      </c>
      <c r="AN77" s="34">
        <v>1000</v>
      </c>
      <c r="AO77" s="34">
        <v>2241.248779296875</v>
      </c>
      <c r="AP77" s="34">
        <v>113.27602386474609</v>
      </c>
      <c r="AQ77" s="36">
        <v>257.6278076171875</v>
      </c>
      <c r="AR77" s="35">
        <f t="shared" si="10"/>
        <v>1.3981324848375822</v>
      </c>
      <c r="AS77" s="35">
        <v>3.850167989730835</v>
      </c>
      <c r="AT77" s="35">
        <v>11.550301551818848</v>
      </c>
      <c r="AU77" s="35">
        <v>15.890265464782715</v>
      </c>
      <c r="AV77" s="35">
        <v>2.1772549152374268</v>
      </c>
      <c r="AW77" s="35">
        <v>0.41202476620674133</v>
      </c>
      <c r="AX77" s="37">
        <v>7.2744765281677246</v>
      </c>
      <c r="AY77" s="38">
        <f t="shared" si="11"/>
        <v>42.552623700781872</v>
      </c>
      <c r="AZ77" s="13">
        <f t="shared" si="12"/>
        <v>38.565211534500122</v>
      </c>
      <c r="BA77" s="13">
        <f t="shared" si="13"/>
        <v>22.674946069717407</v>
      </c>
      <c r="BB77" s="26">
        <f t="shared" si="14"/>
        <v>18.824778079986572</v>
      </c>
      <c r="BC77" s="28">
        <f>AY77/AY$17</f>
        <v>23.453043178804819</v>
      </c>
      <c r="BD77" s="28">
        <f>AZ77/AZ$17</f>
        <v>24.775954330759941</v>
      </c>
      <c r="BE77" s="28">
        <f>BA77/BA$17</f>
        <v>15.279468295464611</v>
      </c>
      <c r="BF77" s="26">
        <f>BB77/BB$17</f>
        <v>40.159972121883094</v>
      </c>
    </row>
    <row r="78" spans="1:58" x14ac:dyDescent="0.2">
      <c r="A78" s="3" t="s">
        <v>198</v>
      </c>
      <c r="B78" s="3" t="s">
        <v>69</v>
      </c>
      <c r="C78" s="5">
        <v>42127</v>
      </c>
      <c r="D78" s="6">
        <v>21.206769943237305</v>
      </c>
      <c r="E78" s="6">
        <v>20.875104904174805</v>
      </c>
      <c r="F78" s="6">
        <v>2.4891135692596436</v>
      </c>
      <c r="G78" s="6">
        <v>2.1517124176025391</v>
      </c>
      <c r="H78" s="6">
        <v>7.7561607360839844</v>
      </c>
      <c r="I78" s="6">
        <v>7.3580727577209473</v>
      </c>
      <c r="J78" s="6">
        <v>12.330321311950684</v>
      </c>
      <c r="K78" s="6">
        <v>12.146753311157227</v>
      </c>
      <c r="L78" s="6">
        <v>60.779315948486328</v>
      </c>
      <c r="M78" s="6">
        <v>56.69000244140625</v>
      </c>
      <c r="N78" s="6">
        <v>9.7333335876464844</v>
      </c>
      <c r="O78" s="6">
        <v>2.6886665821075439</v>
      </c>
      <c r="P78" s="6">
        <v>235.5</v>
      </c>
      <c r="Q78" s="6">
        <v>7.2399997711181641</v>
      </c>
      <c r="R78" s="6">
        <v>1302.3336181640625</v>
      </c>
      <c r="S78" s="6">
        <v>51.924324035644531</v>
      </c>
      <c r="T78" s="6">
        <v>5.133453369140625</v>
      </c>
      <c r="U78" s="6">
        <v>2.899360179901123</v>
      </c>
      <c r="V78" s="6">
        <v>116.16387176513672</v>
      </c>
      <c r="W78" s="6">
        <v>15.169648170471191</v>
      </c>
      <c r="X78" s="6">
        <v>5359.5361328125</v>
      </c>
      <c r="Y78" s="6">
        <v>89.505195617675781</v>
      </c>
      <c r="Z78" s="6">
        <v>1021.3897705078125</v>
      </c>
      <c r="AA78" s="6">
        <v>826.7696533203125</v>
      </c>
      <c r="AB78" s="6">
        <v>0.40000000596046448</v>
      </c>
      <c r="AC78" s="6">
        <v>0.40000000596046448</v>
      </c>
      <c r="AD78" s="6">
        <v>966.41424560546875</v>
      </c>
      <c r="AE78" s="6">
        <v>636.063232421875</v>
      </c>
      <c r="AF78" s="6">
        <v>82.357498168945313</v>
      </c>
      <c r="AG78" s="10"/>
      <c r="AH78" s="6">
        <v>7.2399997711181641</v>
      </c>
      <c r="AI78" s="6">
        <v>82.357498168945313</v>
      </c>
      <c r="AJ78" s="22">
        <v>2.6886665821075439</v>
      </c>
      <c r="AK78" s="34">
        <v>590</v>
      </c>
      <c r="AL78" s="34">
        <v>0.62076359987258911</v>
      </c>
      <c r="AM78" s="34">
        <v>4.704277515411377</v>
      </c>
      <c r="AN78" s="34">
        <v>1000</v>
      </c>
      <c r="AO78" s="34">
        <v>1546.310791015625</v>
      </c>
      <c r="AP78" s="34">
        <v>44.130905151367188</v>
      </c>
      <c r="AQ78" s="36">
        <v>100.22325134277344</v>
      </c>
      <c r="AR78" s="35">
        <f t="shared" si="10"/>
        <v>2.2073451155323092</v>
      </c>
      <c r="AS78" s="35">
        <v>4.6706347465515137</v>
      </c>
      <c r="AT78" s="35">
        <v>3.2246499061584473</v>
      </c>
      <c r="AU78" s="35">
        <v>5.3595361709594727</v>
      </c>
      <c r="AV78" s="35">
        <v>0.53467237949371338</v>
      </c>
      <c r="AW78" s="35">
        <v>9.0639432892203331E-3</v>
      </c>
      <c r="AX78" s="37">
        <v>6.346463680267334</v>
      </c>
      <c r="AY78" s="38">
        <f t="shared" si="11"/>
        <v>22.35236594225201</v>
      </c>
      <c r="AZ78" s="13">
        <f t="shared" si="12"/>
        <v>19.601284503936768</v>
      </c>
      <c r="BA78" s="13">
        <f t="shared" si="13"/>
        <v>14.241748332977295</v>
      </c>
      <c r="BB78" s="26">
        <f t="shared" si="14"/>
        <v>9.5711135864257813</v>
      </c>
      <c r="BC78" s="28">
        <f>AY78/AY$18</f>
        <v>9.1133305195854408</v>
      </c>
      <c r="BD78" s="28">
        <f>AZ78/AZ$18</f>
        <v>10.149632770248202</v>
      </c>
      <c r="BE78" s="28">
        <f>BA78/BA$18</f>
        <v>12.054695909004824</v>
      </c>
      <c r="BF78" s="26">
        <f>BB78/BB$18</f>
        <v>51.999667081664313</v>
      </c>
    </row>
    <row r="79" spans="1:58" x14ac:dyDescent="0.2">
      <c r="A79" s="3" t="s">
        <v>198</v>
      </c>
      <c r="B79" s="3" t="s">
        <v>70</v>
      </c>
      <c r="C79" s="5">
        <v>42288</v>
      </c>
      <c r="D79" s="6">
        <v>68.458892822265625</v>
      </c>
      <c r="E79" s="6">
        <v>68.080093383789063</v>
      </c>
      <c r="F79" s="6">
        <v>3.4567735195159912</v>
      </c>
      <c r="G79" s="6">
        <v>3.478440523147583</v>
      </c>
      <c r="H79" s="6">
        <v>20.89378547668457</v>
      </c>
      <c r="I79" s="6">
        <v>20.810953140258789</v>
      </c>
      <c r="J79" s="6">
        <v>27.948116302490234</v>
      </c>
      <c r="K79" s="6">
        <v>27.875082015991211</v>
      </c>
      <c r="L79" s="6">
        <v>284.06280517578125</v>
      </c>
      <c r="M79" s="6">
        <v>56.69000244140625</v>
      </c>
      <c r="N79" s="6">
        <v>1.7250000238418579</v>
      </c>
      <c r="O79" s="6">
        <v>1.4800000190734863</v>
      </c>
      <c r="P79" s="6">
        <v>799</v>
      </c>
      <c r="Q79" s="6">
        <v>5.7300000190734863</v>
      </c>
      <c r="R79" s="6">
        <v>776.1710205078125</v>
      </c>
      <c r="S79" s="6">
        <v>53.629150390625</v>
      </c>
      <c r="T79" s="6">
        <v>6.8344993591308594</v>
      </c>
      <c r="U79" s="6">
        <v>5.7357316017150879</v>
      </c>
      <c r="V79" s="6">
        <v>183.42756652832031</v>
      </c>
      <c r="W79" s="6">
        <v>22.778732299804688</v>
      </c>
      <c r="X79" s="6">
        <v>18210.498046875</v>
      </c>
      <c r="Y79" s="6">
        <v>6926.01220703125</v>
      </c>
      <c r="Z79" s="6">
        <v>5150.96484375</v>
      </c>
      <c r="AA79" s="6">
        <v>5181.81005859375</v>
      </c>
      <c r="AB79" s="6">
        <v>50.018486022949219</v>
      </c>
      <c r="AC79" s="6">
        <v>50.417579650878906</v>
      </c>
      <c r="AD79" s="6">
        <v>2129.16650390625</v>
      </c>
      <c r="AE79" s="6">
        <v>2071.422119140625</v>
      </c>
      <c r="AF79" s="6">
        <v>255.48468017578125</v>
      </c>
      <c r="AG79" s="10"/>
      <c r="AH79" s="6">
        <v>5.7300000190734863</v>
      </c>
      <c r="AI79" s="6">
        <v>255.48468017578125</v>
      </c>
      <c r="AJ79" s="22">
        <v>1.4800000190734863</v>
      </c>
      <c r="AK79" s="34">
        <v>270</v>
      </c>
      <c r="AL79" s="34">
        <v>1.4524321556091309</v>
      </c>
      <c r="AM79" s="34">
        <v>1.3223968744277954</v>
      </c>
      <c r="AN79" s="34">
        <v>1000</v>
      </c>
      <c r="AO79" s="34">
        <v>2254.598876953125</v>
      </c>
      <c r="AP79" s="34">
        <v>114.99756622314453</v>
      </c>
      <c r="AQ79" s="36">
        <v>261.54925537109375</v>
      </c>
      <c r="AR79" s="35">
        <f t="shared" si="10"/>
        <v>2.8747074833622683</v>
      </c>
      <c r="AS79" s="35">
        <v>3.9490530490875244</v>
      </c>
      <c r="AT79" s="35">
        <v>17.225337982177734</v>
      </c>
      <c r="AU79" s="35">
        <v>18.210498809814453</v>
      </c>
      <c r="AV79" s="35">
        <v>2.2983291149139404</v>
      </c>
      <c r="AW79" s="35">
        <v>0.43842300772666931</v>
      </c>
      <c r="AX79" s="37">
        <v>7.9198164939880371</v>
      </c>
      <c r="AY79" s="38">
        <f t="shared" si="11"/>
        <v>52.916165941070631</v>
      </c>
      <c r="AZ79" s="13">
        <f t="shared" si="12"/>
        <v>47.304706335067749</v>
      </c>
      <c r="BA79" s="13">
        <f t="shared" si="13"/>
        <v>29.094207525253296</v>
      </c>
      <c r="BB79" s="26">
        <f t="shared" si="14"/>
        <v>25.145154476165771</v>
      </c>
      <c r="BC79" s="28">
        <f>AY79/AY$19</f>
        <v>31.548913075848969</v>
      </c>
      <c r="BD79" s="28">
        <f>AZ79/AZ$19</f>
        <v>35.398944307376475</v>
      </c>
      <c r="BE79" s="28">
        <f>BA79/BA$19</f>
        <v>22.587474596629395</v>
      </c>
      <c r="BF79" s="26">
        <f>BB79/BB$19</f>
        <v>75.097857538778612</v>
      </c>
    </row>
    <row r="80" spans="1:58" x14ac:dyDescent="0.2">
      <c r="A80" s="3" t="s">
        <v>198</v>
      </c>
      <c r="B80" s="3" t="s">
        <v>71</v>
      </c>
      <c r="C80" s="5">
        <v>42499</v>
      </c>
      <c r="D80" s="6">
        <v>20.867366790771484</v>
      </c>
      <c r="E80" s="6">
        <v>20.521417617797852</v>
      </c>
      <c r="F80" s="6">
        <v>1.7157868146896362</v>
      </c>
      <c r="G80" s="6">
        <v>1.6667385101318359</v>
      </c>
      <c r="H80" s="6">
        <v>7.0645208358764648</v>
      </c>
      <c r="I80" s="6">
        <v>6.9391512870788574</v>
      </c>
      <c r="J80" s="6">
        <v>12.815467834472656</v>
      </c>
      <c r="K80" s="6">
        <v>12.955249786376953</v>
      </c>
      <c r="L80" s="6">
        <v>55.393165588378906</v>
      </c>
      <c r="M80" s="6">
        <v>56.69000244140625</v>
      </c>
      <c r="N80" s="6">
        <v>23.200000762939453</v>
      </c>
      <c r="O80" s="6">
        <v>3.9860000610351563</v>
      </c>
      <c r="P80" s="6">
        <v>203.10000610351563</v>
      </c>
      <c r="Q80" s="6">
        <v>7.570000171661377</v>
      </c>
      <c r="R80" s="6">
        <v>756.85986328125</v>
      </c>
      <c r="S80" s="6">
        <v>54.05352783203125</v>
      </c>
      <c r="T80" s="6">
        <v>0.30000001192092896</v>
      </c>
      <c r="U80" s="6">
        <v>0.30000001192092896</v>
      </c>
      <c r="V80" s="6">
        <v>94.123313903808594</v>
      </c>
      <c r="W80" s="6">
        <v>45.154865264892578</v>
      </c>
      <c r="X80" s="6">
        <v>3144.260009765625</v>
      </c>
      <c r="Y80" s="6">
        <v>23.040048599243164</v>
      </c>
      <c r="Z80" s="6">
        <v>1044.343994140625</v>
      </c>
      <c r="AA80" s="6">
        <v>988.8416748046875</v>
      </c>
      <c r="AB80" s="6">
        <v>9.7755556106567383</v>
      </c>
      <c r="AC80" s="6">
        <v>12.884843826293945</v>
      </c>
      <c r="AD80" s="6">
        <v>960.25537109375</v>
      </c>
      <c r="AE80" s="6">
        <v>679.6143798828125</v>
      </c>
      <c r="AF80" s="6">
        <v>79.751441955566406</v>
      </c>
      <c r="AG80" s="10"/>
      <c r="AH80" s="6">
        <v>7.570000171661377</v>
      </c>
      <c r="AI80" s="6">
        <v>79.751441955566406</v>
      </c>
      <c r="AJ80" s="22">
        <v>3.9860000610351563</v>
      </c>
      <c r="AK80" s="34">
        <v>810</v>
      </c>
      <c r="AL80" s="34">
        <v>0.60593116283416748</v>
      </c>
      <c r="AM80" s="34">
        <v>8.6539897918701172</v>
      </c>
      <c r="AN80" s="34">
        <v>1000</v>
      </c>
      <c r="AO80" s="34">
        <v>1529.8370361328125</v>
      </c>
      <c r="AP80" s="34">
        <v>42.946598052978516</v>
      </c>
      <c r="AQ80" s="36">
        <v>97.529563903808594</v>
      </c>
      <c r="AR80" s="35">
        <f t="shared" si="10"/>
        <v>0.93439489293981481</v>
      </c>
      <c r="AS80" s="35">
        <v>0.49510577321052551</v>
      </c>
      <c r="AT80" s="35">
        <v>5.217808723449707</v>
      </c>
      <c r="AU80" s="35">
        <v>3.1442599296569824</v>
      </c>
      <c r="AV80" s="35">
        <v>0.64637058973312378</v>
      </c>
      <c r="AW80" s="35">
        <v>0.30002012848854065</v>
      </c>
      <c r="AX80" s="37">
        <v>6.9682908058166504</v>
      </c>
      <c r="AY80" s="38">
        <f t="shared" si="11"/>
        <v>17.706250843295344</v>
      </c>
      <c r="AZ80" s="13">
        <f t="shared" si="12"/>
        <v>15.825465232133865</v>
      </c>
      <c r="BA80" s="13">
        <f t="shared" si="13"/>
        <v>12.681205302476883</v>
      </c>
      <c r="BB80" s="26">
        <f t="shared" si="14"/>
        <v>12.186099529266357</v>
      </c>
      <c r="BC80" s="28">
        <f>AY80/AY$20</f>
        <v>6.9257697523890993</v>
      </c>
      <c r="BD80" s="28">
        <f>AZ80/AZ$20</f>
        <v>8.7378313819499418</v>
      </c>
      <c r="BE80" s="28">
        <f>BA80/BA$20</f>
        <v>9.3494789927129833</v>
      </c>
      <c r="BF80" s="26">
        <f>BB80/BB$20</f>
        <v>23.47031718200974</v>
      </c>
    </row>
    <row r="81" spans="1:58" x14ac:dyDescent="0.2">
      <c r="A81" s="3" t="s">
        <v>198</v>
      </c>
      <c r="B81" s="3" t="s">
        <v>72</v>
      </c>
      <c r="C81" s="5">
        <v>42656</v>
      </c>
      <c r="D81" s="6">
        <v>72.79229736328125</v>
      </c>
      <c r="E81" s="6">
        <v>67.20989990234375</v>
      </c>
      <c r="F81" s="6">
        <v>3.6011366844177246</v>
      </c>
      <c r="G81" s="6">
        <v>3.363847017288208</v>
      </c>
      <c r="H81" s="6">
        <v>22.276092529296875</v>
      </c>
      <c r="I81" s="6">
        <v>20.241350173950195</v>
      </c>
      <c r="J81" s="6">
        <v>27.423606872558594</v>
      </c>
      <c r="K81" s="6">
        <v>23.9520263671875</v>
      </c>
      <c r="L81" s="6">
        <v>264.96774291992188</v>
      </c>
      <c r="M81" s="6">
        <v>56.69000244140625</v>
      </c>
      <c r="N81" s="6">
        <v>1.7250000238418579</v>
      </c>
      <c r="O81" s="6">
        <v>1.4800000190734863</v>
      </c>
      <c r="P81" s="6">
        <v>684</v>
      </c>
      <c r="Q81" s="6">
        <v>5.2699999809265137</v>
      </c>
      <c r="R81" s="6">
        <v>531.29034423828125</v>
      </c>
      <c r="S81" s="6">
        <v>99.043052673339844</v>
      </c>
      <c r="T81" s="6">
        <v>6.267249584197998</v>
      </c>
      <c r="U81" s="6">
        <v>5.5178661346435547</v>
      </c>
      <c r="V81" s="6">
        <v>132.97584533691406</v>
      </c>
      <c r="W81" s="6">
        <v>34.359577178955078</v>
      </c>
      <c r="X81" s="6">
        <v>15890.265625</v>
      </c>
      <c r="Y81" s="6">
        <v>7161.50390625</v>
      </c>
      <c r="Z81" s="6">
        <v>4841.521484375</v>
      </c>
      <c r="AA81" s="6">
        <v>4879.77001953125</v>
      </c>
      <c r="AB81" s="6">
        <v>46.639495849609375</v>
      </c>
      <c r="AC81" s="6">
        <v>46.672527313232422</v>
      </c>
      <c r="AD81" s="6">
        <v>1908.5888671875</v>
      </c>
      <c r="AE81" s="6">
        <v>1874.107421875</v>
      </c>
      <c r="AF81" s="6">
        <v>250.969970703125</v>
      </c>
      <c r="AG81" s="10"/>
      <c r="AH81" s="6">
        <v>5.2699999809265137</v>
      </c>
      <c r="AI81" s="6">
        <v>250.969970703125</v>
      </c>
      <c r="AJ81" s="22">
        <v>1.4800000190734863</v>
      </c>
      <c r="AK81" s="34">
        <v>130</v>
      </c>
      <c r="AL81" s="34">
        <v>1.4331494569778442</v>
      </c>
      <c r="AM81" s="34">
        <v>0.83921301364898682</v>
      </c>
      <c r="AN81" s="34">
        <v>1000</v>
      </c>
      <c r="AO81" s="34">
        <v>2241.248779296875</v>
      </c>
      <c r="AP81" s="34">
        <v>113.27602386474609</v>
      </c>
      <c r="AQ81" s="36">
        <v>257.6278076171875</v>
      </c>
      <c r="AR81" s="35">
        <f t="shared" si="10"/>
        <v>4.0868488018329323</v>
      </c>
      <c r="AS81" s="35">
        <v>3.850167989730835</v>
      </c>
      <c r="AT81" s="35">
        <v>40.942615509033203</v>
      </c>
      <c r="AU81" s="35">
        <v>15.890265464782715</v>
      </c>
      <c r="AV81" s="35">
        <v>2.1772549152374268</v>
      </c>
      <c r="AW81" s="35">
        <v>0.41202476620674133</v>
      </c>
      <c r="AX81" s="37">
        <v>7.2744765281677246</v>
      </c>
      <c r="AY81" s="38">
        <f t="shared" si="11"/>
        <v>74.633653974991574</v>
      </c>
      <c r="AZ81" s="13">
        <f t="shared" si="12"/>
        <v>67.957525491714478</v>
      </c>
      <c r="BA81" s="13">
        <f t="shared" si="13"/>
        <v>52.067260026931763</v>
      </c>
      <c r="BB81" s="26">
        <f t="shared" si="14"/>
        <v>48.217092037200928</v>
      </c>
      <c r="BC81" s="28">
        <f>AY81/AY$21</f>
        <v>34.857314746563794</v>
      </c>
      <c r="BD81" s="28">
        <f>AZ81/AZ$21</f>
        <v>34.954400807814871</v>
      </c>
      <c r="BE81" s="28">
        <f>BA81/BA$21</f>
        <v>27.802322447263109</v>
      </c>
      <c r="BF81" s="26">
        <f>BB81/BB$21</f>
        <v>57.370321435178987</v>
      </c>
    </row>
    <row r="82" spans="1:58" x14ac:dyDescent="0.2">
      <c r="A82" s="3" t="s">
        <v>198</v>
      </c>
      <c r="B82" s="3" t="s">
        <v>73</v>
      </c>
      <c r="C82" s="5">
        <v>42849</v>
      </c>
      <c r="D82" s="6">
        <v>44.54791259765625</v>
      </c>
      <c r="E82" s="6">
        <v>41.152740478515625</v>
      </c>
      <c r="F82" s="6">
        <v>2.6120715141296387</v>
      </c>
      <c r="G82" s="6">
        <v>2.3449838161468506</v>
      </c>
      <c r="H82" s="6">
        <v>12.569405555725098</v>
      </c>
      <c r="I82" s="6">
        <v>11.92463493347168</v>
      </c>
      <c r="J82" s="6">
        <v>23.39031982421875</v>
      </c>
      <c r="K82" s="6">
        <v>21.270467758178711</v>
      </c>
      <c r="L82" s="6">
        <v>144.29803466796875</v>
      </c>
      <c r="M82" s="6">
        <v>59.354690551757813</v>
      </c>
      <c r="N82" s="6">
        <v>7.5416660308837891</v>
      </c>
      <c r="O82" s="6">
        <v>2.1262497901916504</v>
      </c>
      <c r="P82" s="6">
        <v>470.977783203125</v>
      </c>
      <c r="Q82" s="6">
        <v>6.9271249771118164</v>
      </c>
      <c r="R82" s="6">
        <v>262.7608642578125</v>
      </c>
      <c r="S82" s="6">
        <v>52.311672210693359</v>
      </c>
      <c r="T82" s="6">
        <v>2.0610651969909668</v>
      </c>
      <c r="U82" s="6">
        <v>1.7724999189376831</v>
      </c>
      <c r="V82" s="6">
        <v>49.342292785644531</v>
      </c>
      <c r="W82" s="6">
        <v>15.72499942779541</v>
      </c>
      <c r="X82" s="6">
        <v>5833.626953125</v>
      </c>
      <c r="Y82" s="6">
        <v>1200.678955078125</v>
      </c>
      <c r="Z82" s="6">
        <v>1551.3299560546875</v>
      </c>
      <c r="AA82" s="6">
        <v>1528.0843505859375</v>
      </c>
      <c r="AB82" s="6">
        <v>15.330905914306641</v>
      </c>
      <c r="AC82" s="6">
        <v>14.052499771118164</v>
      </c>
      <c r="AD82" s="6">
        <v>753.6414794921875</v>
      </c>
      <c r="AE82" s="6">
        <v>655.976806640625</v>
      </c>
      <c r="AF82" s="6">
        <v>151.73896789550781</v>
      </c>
      <c r="AG82" s="10"/>
      <c r="AH82" s="6">
        <v>6.9271249771118164</v>
      </c>
      <c r="AI82" s="6">
        <v>151.73896789550781</v>
      </c>
      <c r="AJ82" s="22">
        <v>2.1262497901916504</v>
      </c>
      <c r="AK82" s="34">
        <v>480</v>
      </c>
      <c r="AL82" s="34">
        <v>0.98254424333572388</v>
      </c>
      <c r="AM82" s="34">
        <v>4.126492977142334</v>
      </c>
      <c r="AN82" s="34">
        <v>1000</v>
      </c>
      <c r="AO82" s="34">
        <v>1895.39404296875</v>
      </c>
      <c r="AP82" s="34">
        <v>74.005867004394531</v>
      </c>
      <c r="AQ82" s="36">
        <v>168.20419311523438</v>
      </c>
      <c r="AR82" s="35">
        <f t="shared" si="10"/>
        <v>0.54741846720377607</v>
      </c>
      <c r="AS82" s="35">
        <v>1.8039898872375488</v>
      </c>
      <c r="AT82" s="35">
        <v>3.8107419013977051</v>
      </c>
      <c r="AU82" s="35">
        <v>5.8336267471313477</v>
      </c>
      <c r="AV82" s="35">
        <v>0.80620932579040527</v>
      </c>
      <c r="AW82" s="35">
        <v>0.18988358974456787</v>
      </c>
      <c r="AX82" s="37">
        <v>3.8998837471008301</v>
      </c>
      <c r="AY82" s="38">
        <f t="shared" si="11"/>
        <v>16.891753665606181</v>
      </c>
      <c r="AZ82" s="13">
        <f t="shared" si="12"/>
        <v>15.348242282867432</v>
      </c>
      <c r="BA82" s="13">
        <f t="shared" si="13"/>
        <v>9.514615535736084</v>
      </c>
      <c r="BB82" s="26">
        <f t="shared" si="14"/>
        <v>7.7106256484985352</v>
      </c>
      <c r="BC82" s="28">
        <f>AY82/AY$22</f>
        <v>12.335981581692101</v>
      </c>
      <c r="BD82" s="28">
        <f>AZ82/AZ$22</f>
        <v>13.187530185589473</v>
      </c>
      <c r="BE82" s="28">
        <f>BA82/BA$22</f>
        <v>9.1133801315194631</v>
      </c>
      <c r="BF82" s="26">
        <f>BB82/BB$22</f>
        <v>10.224801257355868</v>
      </c>
    </row>
    <row r="83" spans="1:58" x14ac:dyDescent="0.2">
      <c r="A83" s="3" t="s">
        <v>198</v>
      </c>
      <c r="B83" s="3" t="s">
        <v>74</v>
      </c>
      <c r="C83" s="5">
        <v>43026</v>
      </c>
      <c r="D83" s="6">
        <v>64.654647827148438</v>
      </c>
      <c r="E83" s="6">
        <v>63.6546630859375</v>
      </c>
      <c r="F83" s="6">
        <v>3.1037447452545166</v>
      </c>
      <c r="G83" s="6">
        <v>3.1074447631835938</v>
      </c>
      <c r="H83" s="6">
        <v>15.483059883117676</v>
      </c>
      <c r="I83" s="6">
        <v>15.553491592407227</v>
      </c>
      <c r="J83" s="6">
        <v>22.200132369995117</v>
      </c>
      <c r="K83" s="6">
        <v>23.270204544067383</v>
      </c>
      <c r="L83" s="6">
        <v>211.21408081054688</v>
      </c>
      <c r="M83" s="6">
        <v>53.231971740722656</v>
      </c>
      <c r="N83" s="6">
        <v>17.828498840332031</v>
      </c>
      <c r="O83" s="6">
        <v>1.8746500015258789</v>
      </c>
      <c r="P83" s="6">
        <v>610.33502197265625</v>
      </c>
      <c r="Q83" s="6">
        <v>7.2223334312438965</v>
      </c>
      <c r="R83" s="6">
        <v>225.64306640625</v>
      </c>
      <c r="S83" s="6">
        <v>31.567249298095703</v>
      </c>
      <c r="T83" s="6">
        <v>1.3432180881500244</v>
      </c>
      <c r="U83" s="6">
        <v>1.4420799016952515</v>
      </c>
      <c r="V83" s="6">
        <v>24.296474456787109</v>
      </c>
      <c r="W83" s="6">
        <v>9.8304014205932617</v>
      </c>
      <c r="X83" s="6">
        <v>879.17156982421875</v>
      </c>
      <c r="Y83" s="6">
        <v>30.580926895141602</v>
      </c>
      <c r="Z83" s="6">
        <v>772.5576171875</v>
      </c>
      <c r="AA83" s="6">
        <v>754.2337646484375</v>
      </c>
      <c r="AB83" s="6">
        <v>7.8771791458129883</v>
      </c>
      <c r="AC83" s="6">
        <v>8.2169704437255859</v>
      </c>
      <c r="AD83" s="6">
        <v>483.06103515625</v>
      </c>
      <c r="AE83" s="6">
        <v>406.82012939453125</v>
      </c>
      <c r="AF83" s="6">
        <v>222.81199645996094</v>
      </c>
      <c r="AG83" s="10"/>
      <c r="AH83" s="6">
        <v>7.2223334312438965</v>
      </c>
      <c r="AI83" s="6">
        <v>222.81199645996094</v>
      </c>
      <c r="AJ83" s="22">
        <v>1.8746500015258789</v>
      </c>
      <c r="AK83" s="34">
        <v>590</v>
      </c>
      <c r="AL83" s="34">
        <v>1.3108129501342773</v>
      </c>
      <c r="AM83" s="34">
        <v>6.2164382934570313</v>
      </c>
      <c r="AN83" s="34">
        <v>1000</v>
      </c>
      <c r="AO83" s="34">
        <v>2154.142333984375</v>
      </c>
      <c r="AP83" s="34">
        <v>102.42689514160156</v>
      </c>
      <c r="AQ83" s="36">
        <v>232.91720581054688</v>
      </c>
      <c r="AR83" s="35">
        <f t="shared" si="10"/>
        <v>0.38244587526483048</v>
      </c>
      <c r="AS83" s="35">
        <v>1.1001416444778442</v>
      </c>
      <c r="AT83" s="35">
        <v>1.5813559293746948</v>
      </c>
      <c r="AU83" s="35">
        <v>0.87917155027389526</v>
      </c>
      <c r="AV83" s="35">
        <v>0.3501318097114563</v>
      </c>
      <c r="AW83" s="35">
        <v>8.0222778022289276E-2</v>
      </c>
      <c r="AX83" s="37">
        <v>1.7466298341751099</v>
      </c>
      <c r="AY83" s="38">
        <f t="shared" si="11"/>
        <v>6.1200994213001199</v>
      </c>
      <c r="AZ83" s="13">
        <f t="shared" si="12"/>
        <v>5.3072989583015442</v>
      </c>
      <c r="BA83" s="13">
        <f t="shared" si="13"/>
        <v>4.4281274080276489</v>
      </c>
      <c r="BB83" s="26">
        <f t="shared" si="14"/>
        <v>3.3279857635498047</v>
      </c>
      <c r="BC83" s="28">
        <f>AY83/AY$26</f>
        <v>2.0912596421228788</v>
      </c>
      <c r="BD83" s="28">
        <f>AZ83/AZ$26</f>
        <v>1.9604437553825202</v>
      </c>
      <c r="BE83" s="28">
        <f>BA83/BA$26</f>
        <v>1.6844203191062173</v>
      </c>
      <c r="BF83" s="26">
        <f>BB83/BB$26</f>
        <v>3.5629594011310961</v>
      </c>
    </row>
    <row r="84" spans="1:58" x14ac:dyDescent="0.2">
      <c r="A84" s="3" t="s">
        <v>198</v>
      </c>
      <c r="B84" s="3" t="s">
        <v>75</v>
      </c>
      <c r="C84" s="5">
        <v>43217</v>
      </c>
      <c r="D84" s="6">
        <v>61.320598602294922</v>
      </c>
      <c r="E84" s="6">
        <v>61.385658264160156</v>
      </c>
      <c r="F84" s="6">
        <v>2.6350421905517578</v>
      </c>
      <c r="G84" s="6">
        <v>2.5888996124267578</v>
      </c>
      <c r="H84" s="6">
        <v>13.633304595947266</v>
      </c>
      <c r="I84" s="6">
        <v>13.667604446411133</v>
      </c>
      <c r="J84" s="6">
        <v>30.961545944213867</v>
      </c>
      <c r="K84" s="6">
        <v>31.134851455688477</v>
      </c>
      <c r="L84" s="6">
        <v>190.46548461914063</v>
      </c>
      <c r="M84" s="6">
        <v>71.98968505859375</v>
      </c>
      <c r="N84" s="6">
        <v>14.03749942779541</v>
      </c>
      <c r="O84" s="6">
        <v>2.0987498760223389</v>
      </c>
      <c r="P84" s="6">
        <v>467.58056640625</v>
      </c>
      <c r="Q84" s="6">
        <v>7.3567495346069336</v>
      </c>
      <c r="R84" s="6">
        <v>153.63165283203125</v>
      </c>
      <c r="S84" s="6">
        <v>56.794570922851563</v>
      </c>
      <c r="T84" s="6">
        <v>1.3477452993392944</v>
      </c>
      <c r="U84" s="6">
        <v>1.4933147430419922</v>
      </c>
      <c r="V84" s="6">
        <v>19.453222274780273</v>
      </c>
      <c r="W84" s="6">
        <v>9.8958330154418945</v>
      </c>
      <c r="X84" s="6">
        <v>390.71524047851563</v>
      </c>
      <c r="Y84" s="6">
        <v>44.553848266601563</v>
      </c>
      <c r="Z84" s="6">
        <v>360.69696044921875</v>
      </c>
      <c r="AA84" s="6">
        <v>292.08303833007813</v>
      </c>
      <c r="AB84" s="6">
        <v>5.4839987754821777</v>
      </c>
      <c r="AC84" s="6">
        <v>5.9181981086730957</v>
      </c>
      <c r="AD84" s="6">
        <v>446.34530639648438</v>
      </c>
      <c r="AE84" s="6">
        <v>342.06158447265625</v>
      </c>
      <c r="AF84" s="6">
        <v>209.39154052734375</v>
      </c>
      <c r="AG84" s="10"/>
      <c r="AH84" s="6">
        <v>7.3567495346069336</v>
      </c>
      <c r="AI84" s="6">
        <v>209.39154052734375</v>
      </c>
      <c r="AJ84" s="22">
        <v>2.0987498760223389</v>
      </c>
      <c r="AK84" s="34">
        <v>660</v>
      </c>
      <c r="AL84" s="34">
        <v>1.251142144203186</v>
      </c>
      <c r="AM84" s="34">
        <v>7.4606523513793945</v>
      </c>
      <c r="AN84" s="34">
        <v>1000</v>
      </c>
      <c r="AO84" s="34">
        <v>2110.024658203125</v>
      </c>
      <c r="AP84" s="34">
        <v>97.18280029296875</v>
      </c>
      <c r="AQ84" s="36">
        <v>220.974365234375</v>
      </c>
      <c r="AR84" s="35">
        <f t="shared" si="10"/>
        <v>0.23277523156368371</v>
      </c>
      <c r="AS84" s="35">
        <v>1.1935611963272095</v>
      </c>
      <c r="AT84" s="35">
        <v>1.3264031410217285</v>
      </c>
      <c r="AU84" s="35">
        <v>0.39071524143218994</v>
      </c>
      <c r="AV84" s="35">
        <v>0.13842636346817017</v>
      </c>
      <c r="AW84" s="35">
        <v>6.0897588729858398E-2</v>
      </c>
      <c r="AX84" s="37">
        <v>1.5479695796966553</v>
      </c>
      <c r="AY84" s="38">
        <f t="shared" si="11"/>
        <v>4.8907483422394957</v>
      </c>
      <c r="AZ84" s="13">
        <f t="shared" si="12"/>
        <v>4.4586491584777832</v>
      </c>
      <c r="BA84" s="13">
        <f t="shared" si="13"/>
        <v>4.0679339170455933</v>
      </c>
      <c r="BB84" s="26">
        <f t="shared" si="14"/>
        <v>2.8743727207183838</v>
      </c>
      <c r="BC84" s="28">
        <f>AY84/AY$27</f>
        <v>3.2600918149286895</v>
      </c>
      <c r="BD84" s="28">
        <f>AZ84/AZ$27</f>
        <v>3.3216590373329469</v>
      </c>
      <c r="BE84" s="28">
        <f>BA84/BA$27</f>
        <v>3.3139035563475745</v>
      </c>
      <c r="BF84" s="26">
        <f>BB84/BB$27</f>
        <v>2.8172307080428585</v>
      </c>
    </row>
    <row r="85" spans="1:58" x14ac:dyDescent="0.2">
      <c r="A85" s="3" t="s">
        <v>198</v>
      </c>
      <c r="B85" s="3" t="s">
        <v>76</v>
      </c>
      <c r="C85" s="5">
        <v>43303</v>
      </c>
      <c r="D85" s="6">
        <v>44.535686492919922</v>
      </c>
      <c r="E85" s="6">
        <v>44.751712799072266</v>
      </c>
      <c r="F85" s="6">
        <v>2.2854490280151367</v>
      </c>
      <c r="G85" s="6">
        <v>1.33153235912323</v>
      </c>
      <c r="H85" s="6">
        <v>9.8321781158447266</v>
      </c>
      <c r="I85" s="6">
        <v>9.8589859008789063</v>
      </c>
      <c r="J85" s="6">
        <v>14.832352638244629</v>
      </c>
      <c r="K85" s="6">
        <v>14.752519607543945</v>
      </c>
      <c r="L85" s="6">
        <v>139.70169067382813</v>
      </c>
      <c r="M85" s="6">
        <v>36.313438415527344</v>
      </c>
      <c r="N85" s="6">
        <v>11.03125</v>
      </c>
      <c r="O85" s="6">
        <v>1.7493751049041748</v>
      </c>
      <c r="P85" s="6">
        <v>418.10000610351563</v>
      </c>
      <c r="Q85" s="6">
        <v>7.3400001525878906</v>
      </c>
      <c r="R85" s="6">
        <v>162.50312805175781</v>
      </c>
      <c r="S85" s="6">
        <v>38.844223022460938</v>
      </c>
      <c r="T85" s="6">
        <v>1.0428003072738647</v>
      </c>
      <c r="U85" s="6">
        <v>0.77268242835998535</v>
      </c>
      <c r="V85" s="6">
        <v>13.190391540527344</v>
      </c>
      <c r="W85" s="6">
        <v>7.1535372734069824</v>
      </c>
      <c r="X85" s="6">
        <v>415.95260620117188</v>
      </c>
      <c r="Y85" s="6">
        <v>60.380348205566406</v>
      </c>
      <c r="Z85" s="6">
        <v>240.48478698730469</v>
      </c>
      <c r="AA85" s="6">
        <v>221.81045532226563</v>
      </c>
      <c r="AB85" s="6">
        <v>2.1768145561218262</v>
      </c>
      <c r="AC85" s="6">
        <v>2.152393102645874</v>
      </c>
      <c r="AD85" s="6">
        <v>224.52076721191406</v>
      </c>
      <c r="AE85" s="6">
        <v>200.77091979980469</v>
      </c>
      <c r="AF85" s="6">
        <v>152.21958923339844</v>
      </c>
      <c r="AG85" s="10"/>
      <c r="AH85" s="6">
        <v>7.3400001525878906</v>
      </c>
      <c r="AI85" s="6">
        <v>152.21958923339844</v>
      </c>
      <c r="AJ85" s="22">
        <v>1.7493751049041748</v>
      </c>
      <c r="AK85" s="34">
        <v>620</v>
      </c>
      <c r="AL85" s="34">
        <v>0.98487985134124756</v>
      </c>
      <c r="AM85" s="34">
        <v>5.2843856811523438</v>
      </c>
      <c r="AN85" s="34">
        <v>1000</v>
      </c>
      <c r="AO85" s="34">
        <v>1897.3917236328125</v>
      </c>
      <c r="AP85" s="34">
        <v>74.204124450683594</v>
      </c>
      <c r="AQ85" s="36">
        <v>168.65550231933594</v>
      </c>
      <c r="AR85" s="35">
        <f t="shared" si="10"/>
        <v>0.26210181943831906</v>
      </c>
      <c r="AS85" s="35">
        <v>0.78454488515853882</v>
      </c>
      <c r="AT85" s="35">
        <v>1.3537122011184692</v>
      </c>
      <c r="AU85" s="35">
        <v>0.41595259308815002</v>
      </c>
      <c r="AV85" s="35">
        <v>0.11690282821655273</v>
      </c>
      <c r="AW85" s="35">
        <v>2.9006380587816238E-2</v>
      </c>
      <c r="AX85" s="37">
        <v>1.1904202699661255</v>
      </c>
      <c r="AY85" s="38">
        <f t="shared" si="11"/>
        <v>4.1526409775739719</v>
      </c>
      <c r="AZ85" s="13">
        <f t="shared" si="12"/>
        <v>3.7446299493312836</v>
      </c>
      <c r="BA85" s="13">
        <f t="shared" si="13"/>
        <v>3.3286773562431335</v>
      </c>
      <c r="BB85" s="26">
        <f t="shared" si="14"/>
        <v>2.5441324710845947</v>
      </c>
      <c r="BC85" s="28">
        <f>AY85/AY$28</f>
        <v>1.2681784721942302</v>
      </c>
      <c r="BD85" s="28">
        <f>AZ85/AZ$28</f>
        <v>1.2303983771294131</v>
      </c>
      <c r="BE85" s="28">
        <f>BA85/BA$28</f>
        <v>1.1272613009830019</v>
      </c>
      <c r="BF85" s="26">
        <f>BB85/BB$28</f>
        <v>2.0948862881346804</v>
      </c>
    </row>
    <row r="86" spans="1:58" x14ac:dyDescent="0.2">
      <c r="A86" s="3" t="s">
        <v>198</v>
      </c>
      <c r="B86" s="3" t="s">
        <v>77</v>
      </c>
      <c r="C86" s="5">
        <v>43334</v>
      </c>
      <c r="D86" s="6">
        <v>54.745315551757813</v>
      </c>
      <c r="E86" s="6">
        <v>55.059860229492188</v>
      </c>
      <c r="F86" s="6">
        <v>2.6049394607543945</v>
      </c>
      <c r="G86" s="6">
        <v>2.0717000961303711</v>
      </c>
      <c r="H86" s="6">
        <v>11.736178398132324</v>
      </c>
      <c r="I86" s="6">
        <v>11.957736968994141</v>
      </c>
      <c r="J86" s="6">
        <v>17.09600830078125</v>
      </c>
      <c r="K86" s="6">
        <v>17.338653564453125</v>
      </c>
      <c r="L86" s="6">
        <v>168.32737731933594</v>
      </c>
      <c r="M86" s="6">
        <v>41.305938720703125</v>
      </c>
      <c r="N86" s="6">
        <v>11.481249809265137</v>
      </c>
      <c r="O86" s="6">
        <v>1.8118751049041748</v>
      </c>
      <c r="P86" s="6">
        <v>520.17498779296875</v>
      </c>
      <c r="Q86" s="6">
        <v>7.5199999809265137</v>
      </c>
      <c r="R86" s="6">
        <v>103.47852325439453</v>
      </c>
      <c r="S86" s="6">
        <v>26.413429260253906</v>
      </c>
      <c r="T86" s="6">
        <v>1.1897084712982178</v>
      </c>
      <c r="U86" s="6">
        <v>1.0060383081436157</v>
      </c>
      <c r="V86" s="6">
        <v>13.060665130615234</v>
      </c>
      <c r="W86" s="6">
        <v>7.7905654907226563</v>
      </c>
      <c r="X86" s="6">
        <v>286.36941528320313</v>
      </c>
      <c r="Y86" s="6">
        <v>38.625923156738281</v>
      </c>
      <c r="Z86" s="6">
        <v>247.73374938964844</v>
      </c>
      <c r="AA86" s="6">
        <v>233.234619140625</v>
      </c>
      <c r="AB86" s="6">
        <v>2.4509453773498535</v>
      </c>
      <c r="AC86" s="6">
        <v>2.2582771778106689</v>
      </c>
      <c r="AD86" s="6">
        <v>255.80123901367188</v>
      </c>
      <c r="AE86" s="6">
        <v>233.64285278320313</v>
      </c>
      <c r="AF86" s="6">
        <v>186.57357788085938</v>
      </c>
      <c r="AG86" s="10"/>
      <c r="AH86" s="6">
        <v>7.5199999809265137</v>
      </c>
      <c r="AI86" s="6">
        <v>186.57357788085938</v>
      </c>
      <c r="AJ86" s="22">
        <v>1.8118751049041748</v>
      </c>
      <c r="AK86" s="34">
        <v>730</v>
      </c>
      <c r="AL86" s="34">
        <v>1.147402286529541</v>
      </c>
      <c r="AM86" s="34">
        <v>7.2766132354736328</v>
      </c>
      <c r="AN86" s="34">
        <v>1000</v>
      </c>
      <c r="AO86" s="34">
        <v>2030.4683837890625</v>
      </c>
      <c r="AP86" s="34">
        <v>88.144905090332031</v>
      </c>
      <c r="AQ86" s="36">
        <v>200.3939208984375</v>
      </c>
      <c r="AR86" s="35">
        <f t="shared" si="10"/>
        <v>0.14175140171834869</v>
      </c>
      <c r="AS86" s="35">
        <v>0.87679648399353027</v>
      </c>
      <c r="AT86" s="35">
        <v>1.070630669593811</v>
      </c>
      <c r="AU86" s="35">
        <v>0.28636941313743591</v>
      </c>
      <c r="AV86" s="35">
        <v>0.11486739665269852</v>
      </c>
      <c r="AW86" s="35">
        <v>2.5620052590966225E-2</v>
      </c>
      <c r="AX86" s="37">
        <v>1.1659178733825684</v>
      </c>
      <c r="AY86" s="38">
        <f t="shared" si="11"/>
        <v>3.6819532910693589</v>
      </c>
      <c r="AZ86" s="13">
        <f t="shared" si="12"/>
        <v>3.3997144401073456</v>
      </c>
      <c r="BA86" s="13">
        <f t="shared" si="13"/>
        <v>3.1133450269699097</v>
      </c>
      <c r="BB86" s="26">
        <f t="shared" si="14"/>
        <v>2.2365485429763794</v>
      </c>
      <c r="BC86" s="28">
        <f>AY86/AY$29</f>
        <v>1.5142440663205792</v>
      </c>
      <c r="BD86" s="28">
        <f>AZ86/AZ$29</f>
        <v>1.5009113367763538</v>
      </c>
      <c r="BE86" s="28">
        <f>BA86/BA$29</f>
        <v>1.4211267264009579</v>
      </c>
      <c r="BF86" s="26">
        <f>BB86/BB$29</f>
        <v>2.2098284298172373</v>
      </c>
    </row>
    <row r="87" spans="1:58" x14ac:dyDescent="0.2">
      <c r="A87" s="3" t="s">
        <v>198</v>
      </c>
      <c r="B87" s="3" t="s">
        <v>78</v>
      </c>
      <c r="C87" s="5">
        <v>43361</v>
      </c>
      <c r="D87" s="6">
        <v>68.108154296875</v>
      </c>
      <c r="E87" s="6">
        <v>68.460762023925781</v>
      </c>
      <c r="F87" s="6">
        <v>3.1196000576019287</v>
      </c>
      <c r="G87" s="6">
        <v>2.7363185882568359</v>
      </c>
      <c r="H87" s="6">
        <v>14.84782886505127</v>
      </c>
      <c r="I87" s="6">
        <v>14.890838623046875</v>
      </c>
      <c r="J87" s="6">
        <v>21.962156295776367</v>
      </c>
      <c r="K87" s="6">
        <v>22.101869583129883</v>
      </c>
      <c r="L87" s="6">
        <v>214.15382385253906</v>
      </c>
      <c r="M87" s="6">
        <v>46.830108642578125</v>
      </c>
      <c r="N87" s="6">
        <v>11.78125</v>
      </c>
      <c r="O87" s="6">
        <v>1.7377084493637085</v>
      </c>
      <c r="P87" s="6">
        <v>626.88330078125</v>
      </c>
      <c r="Q87" s="6">
        <v>7.5616664886474609</v>
      </c>
      <c r="R87" s="6">
        <v>87.180335998535156</v>
      </c>
      <c r="S87" s="6">
        <v>21.991876602172852</v>
      </c>
      <c r="T87" s="6">
        <v>1.2504640817642212</v>
      </c>
      <c r="U87" s="6">
        <v>1.4207080602645874</v>
      </c>
      <c r="V87" s="6">
        <v>12.214752197265625</v>
      </c>
      <c r="W87" s="6">
        <v>8.4029083251953125</v>
      </c>
      <c r="X87" s="6">
        <v>264.86029052734375</v>
      </c>
      <c r="Y87" s="6">
        <v>38.804073333740234</v>
      </c>
      <c r="Z87" s="6">
        <v>273.29183959960938</v>
      </c>
      <c r="AA87" s="6">
        <v>255.94364929199219</v>
      </c>
      <c r="AB87" s="6">
        <v>3.3905246257781982</v>
      </c>
      <c r="AC87" s="6">
        <v>3.1274166107177734</v>
      </c>
      <c r="AD87" s="6">
        <v>333.73876953125</v>
      </c>
      <c r="AE87" s="6">
        <v>309.4879150390625</v>
      </c>
      <c r="AF87" s="6">
        <v>232.07684326171875</v>
      </c>
      <c r="AG87" s="10"/>
      <c r="AH87" s="6">
        <v>7.5616664886474609</v>
      </c>
      <c r="AI87" s="6">
        <v>232.07684326171875</v>
      </c>
      <c r="AJ87" s="22">
        <v>1.7377084493637085</v>
      </c>
      <c r="AK87" s="34">
        <v>750</v>
      </c>
      <c r="AL87" s="34">
        <v>1.3514758348464966</v>
      </c>
      <c r="AM87" s="34">
        <v>8.3234920501708984</v>
      </c>
      <c r="AN87" s="34">
        <v>1000</v>
      </c>
      <c r="AO87" s="34">
        <v>2183.574462890625</v>
      </c>
      <c r="AP87" s="34">
        <v>106.01870727539063</v>
      </c>
      <c r="AQ87" s="36">
        <v>241.09768676757813</v>
      </c>
      <c r="AR87" s="35">
        <f t="shared" si="10"/>
        <v>0.11624044799804688</v>
      </c>
      <c r="AS87" s="35">
        <v>1.0512270927429199</v>
      </c>
      <c r="AT87" s="35">
        <v>1.0095412731170654</v>
      </c>
      <c r="AU87" s="35">
        <v>0.26486030220985413</v>
      </c>
      <c r="AV87" s="35">
        <v>0.11721315234899521</v>
      </c>
      <c r="AW87" s="35">
        <v>2.9498724266886711E-2</v>
      </c>
      <c r="AX87" s="37">
        <v>1.2836618423461914</v>
      </c>
      <c r="AY87" s="38">
        <f t="shared" si="11"/>
        <v>3.8722428350299598</v>
      </c>
      <c r="AZ87" s="13">
        <f t="shared" si="12"/>
        <v>3.6092905104160309</v>
      </c>
      <c r="BA87" s="13">
        <f t="shared" si="13"/>
        <v>3.3444302082061768</v>
      </c>
      <c r="BB87" s="26">
        <f t="shared" si="14"/>
        <v>2.2932031154632568</v>
      </c>
      <c r="BC87" s="28">
        <f>AY87/AY$30</f>
        <v>1.8877473992503666</v>
      </c>
      <c r="BD87" s="28">
        <f>AZ87/AZ$30</f>
        <v>1.8848573626357379</v>
      </c>
      <c r="BE87" s="28">
        <f>BA87/BA$30</f>
        <v>1.8091834322773861</v>
      </c>
      <c r="BF87" s="26">
        <f>BB87/BB$30</f>
        <v>2.66351030357449</v>
      </c>
    </row>
    <row r="88" spans="1:58" x14ac:dyDescent="0.2">
      <c r="A88" s="3" t="s">
        <v>198</v>
      </c>
      <c r="B88" s="3" t="s">
        <v>79</v>
      </c>
      <c r="C88" s="5">
        <v>43394</v>
      </c>
      <c r="D88" s="6">
        <v>84.487884521484375</v>
      </c>
      <c r="E88" s="6">
        <v>84.932464599609375</v>
      </c>
      <c r="F88" s="6">
        <v>3.6148421764373779</v>
      </c>
      <c r="G88" s="6">
        <v>3.5217351913452148</v>
      </c>
      <c r="H88" s="6">
        <v>18.272634506225586</v>
      </c>
      <c r="I88" s="6">
        <v>18.33745002746582</v>
      </c>
      <c r="J88" s="6">
        <v>27.631681442260742</v>
      </c>
      <c r="K88" s="6">
        <v>27.825345993041992</v>
      </c>
      <c r="L88" s="6">
        <v>273.51132202148438</v>
      </c>
      <c r="M88" s="6">
        <v>59.785297393798828</v>
      </c>
      <c r="N88" s="6">
        <v>13.750832557678223</v>
      </c>
      <c r="O88" s="6">
        <v>1.6236667633056641</v>
      </c>
      <c r="P88" s="6">
        <v>761.95001220703125</v>
      </c>
      <c r="Q88" s="6">
        <v>7.573333740234375</v>
      </c>
      <c r="R88" s="6">
        <v>52.928211212158203</v>
      </c>
      <c r="S88" s="6">
        <v>19.810546875</v>
      </c>
      <c r="T88" s="6">
        <v>1.5236190557479858</v>
      </c>
      <c r="U88" s="6">
        <v>1.754625678062439</v>
      </c>
      <c r="V88" s="6">
        <v>12.958659172058105</v>
      </c>
      <c r="W88" s="6">
        <v>8.9518804550170898</v>
      </c>
      <c r="X88" s="6">
        <v>195.640625</v>
      </c>
      <c r="Y88" s="6">
        <v>48.11199951171875</v>
      </c>
      <c r="Z88" s="6">
        <v>367.846923828125</v>
      </c>
      <c r="AA88" s="6">
        <v>353.52963256835938</v>
      </c>
      <c r="AB88" s="6">
        <v>5.0794968605041504</v>
      </c>
      <c r="AC88" s="6">
        <v>4.8893847465515137</v>
      </c>
      <c r="AD88" s="6">
        <v>450.5513916015625</v>
      </c>
      <c r="AE88" s="6">
        <v>436.4114990234375</v>
      </c>
      <c r="AF88" s="6">
        <v>287.35458374023438</v>
      </c>
      <c r="AG88" s="10"/>
      <c r="AH88" s="6">
        <v>7.573333740234375</v>
      </c>
      <c r="AI88" s="6">
        <v>287.35458374023438</v>
      </c>
      <c r="AJ88" s="22">
        <v>1.6236667633056641</v>
      </c>
      <c r="AK88" s="34">
        <v>760</v>
      </c>
      <c r="AL88" s="34">
        <v>1.5862011909484863</v>
      </c>
      <c r="AM88" s="34">
        <v>9.0371332168579102</v>
      </c>
      <c r="AN88" s="34">
        <v>1000</v>
      </c>
      <c r="AO88" s="34">
        <v>2344.634521484375</v>
      </c>
      <c r="AP88" s="34">
        <v>127.02222442626953</v>
      </c>
      <c r="AQ88" s="36">
        <v>288.942138671875</v>
      </c>
      <c r="AR88" s="35">
        <f t="shared" si="10"/>
        <v>6.9642383173892375E-2</v>
      </c>
      <c r="AS88" s="35">
        <v>1.1061810255050659</v>
      </c>
      <c r="AT88" s="35">
        <v>0.99056637287139893</v>
      </c>
      <c r="AU88" s="35">
        <v>0.19564062356948853</v>
      </c>
      <c r="AV88" s="35">
        <v>0.15078240633010864</v>
      </c>
      <c r="AW88" s="35">
        <v>3.8492355495691299E-2</v>
      </c>
      <c r="AX88" s="37">
        <v>1.5103768110275269</v>
      </c>
      <c r="AY88" s="38">
        <f t="shared" si="11"/>
        <v>4.0616819779731728</v>
      </c>
      <c r="AZ88" s="13">
        <f t="shared" si="12"/>
        <v>3.8027648329734802</v>
      </c>
      <c r="BA88" s="13">
        <f t="shared" si="13"/>
        <v>3.6071242094039917</v>
      </c>
      <c r="BB88" s="26">
        <f t="shared" si="14"/>
        <v>2.5009431838989258</v>
      </c>
      <c r="BC88" s="28">
        <f>AY88/AY$31</f>
        <v>2.478635820081363</v>
      </c>
      <c r="BD88" s="28">
        <f>AZ88/AZ$31</f>
        <v>2.4752220671060048</v>
      </c>
      <c r="BE88" s="28">
        <f>BA88/BA$31</f>
        <v>2.4201016493646534</v>
      </c>
      <c r="BF88" s="26">
        <f>BB88/BB$31</f>
        <v>3.215171637947198</v>
      </c>
    </row>
    <row r="89" spans="1:58" x14ac:dyDescent="0.2">
      <c r="A89" s="3" t="s">
        <v>198</v>
      </c>
      <c r="B89" s="3" t="s">
        <v>80</v>
      </c>
      <c r="C89" s="5">
        <v>43596</v>
      </c>
      <c r="D89" s="6">
        <v>58.392398834228516</v>
      </c>
      <c r="E89" s="6">
        <v>57.851230621337891</v>
      </c>
      <c r="F89" s="6">
        <v>2.7278609275817871</v>
      </c>
      <c r="G89" s="6">
        <v>2.716792106628418</v>
      </c>
      <c r="H89" s="6">
        <v>14.500125885009766</v>
      </c>
      <c r="I89" s="6">
        <v>14.542446136474609</v>
      </c>
      <c r="J89" s="6">
        <v>34.216327667236328</v>
      </c>
      <c r="K89" s="6">
        <v>33.587158203125</v>
      </c>
      <c r="L89" s="6">
        <v>174.56045532226563</v>
      </c>
      <c r="M89" s="6">
        <v>77.43359375</v>
      </c>
      <c r="N89" s="6">
        <v>12.516666412353516</v>
      </c>
      <c r="O89" s="6">
        <v>1.9056248664855957</v>
      </c>
      <c r="P89" s="6">
        <v>596.125</v>
      </c>
      <c r="Q89" s="6">
        <v>7.3400001525878906</v>
      </c>
      <c r="R89" s="6">
        <v>203.17353820800781</v>
      </c>
      <c r="S89" s="6">
        <v>34.650115966796875</v>
      </c>
      <c r="T89" s="6">
        <v>1.594954252243042</v>
      </c>
      <c r="U89" s="6">
        <v>1.4896781444549561</v>
      </c>
      <c r="V89" s="6">
        <v>24.379302978515625</v>
      </c>
      <c r="W89" s="6">
        <v>7.3458328247070313</v>
      </c>
      <c r="X89" s="6">
        <v>553.3890380859375</v>
      </c>
      <c r="Y89" s="6">
        <v>48.125766754150391</v>
      </c>
      <c r="Z89" s="6">
        <v>373.09808349609375</v>
      </c>
      <c r="AA89" s="6">
        <v>324.81744384765625</v>
      </c>
      <c r="AB89" s="6">
        <v>4.649378776550293</v>
      </c>
      <c r="AC89" s="6">
        <v>4.9543771743774414</v>
      </c>
      <c r="AD89" s="6">
        <v>465.758056640625</v>
      </c>
      <c r="AE89" s="6">
        <v>436.55133056640625</v>
      </c>
      <c r="AF89" s="6">
        <v>204.17254638671875</v>
      </c>
      <c r="AG89" s="10"/>
      <c r="AH89" s="6">
        <v>7.3400001525878906</v>
      </c>
      <c r="AI89" s="6">
        <v>204.17254638671875</v>
      </c>
      <c r="AJ89" s="22">
        <v>1.9056248664855957</v>
      </c>
      <c r="AK89" s="34">
        <v>640</v>
      </c>
      <c r="AL89" s="34">
        <v>1.2276778221130371</v>
      </c>
      <c r="AM89" s="34">
        <v>6.7053046226501465</v>
      </c>
      <c r="AN89" s="34">
        <v>1000</v>
      </c>
      <c r="AO89" s="34">
        <v>2092.35888671875</v>
      </c>
      <c r="AP89" s="34">
        <v>95.129615783691406</v>
      </c>
      <c r="AQ89" s="36">
        <v>216.29873657226563</v>
      </c>
      <c r="AR89" s="35">
        <f t="shared" si="10"/>
        <v>0.31745865345001223</v>
      </c>
      <c r="AS89" s="35">
        <v>1.2134113311767578</v>
      </c>
      <c r="AT89" s="35">
        <v>1.0955256223678589</v>
      </c>
      <c r="AU89" s="35">
        <v>0.55338901281356812</v>
      </c>
      <c r="AV89" s="35">
        <v>0.15523983538150787</v>
      </c>
      <c r="AW89" s="35">
        <v>5.208028107881546E-2</v>
      </c>
      <c r="AX89" s="37">
        <v>2.0182795524597168</v>
      </c>
      <c r="AY89" s="38">
        <f t="shared" si="11"/>
        <v>5.4053842887282375</v>
      </c>
      <c r="AZ89" s="13">
        <f t="shared" si="12"/>
        <v>4.8806055188179016</v>
      </c>
      <c r="BA89" s="13">
        <f t="shared" si="13"/>
        <v>4.3272165060043335</v>
      </c>
      <c r="BB89" s="26">
        <f t="shared" si="14"/>
        <v>3.1138051748275757</v>
      </c>
      <c r="BC89" s="28">
        <f>AY89/AY$32</f>
        <v>6.3864371761382284</v>
      </c>
      <c r="BD89" s="28">
        <f>AZ89/AZ$32</f>
        <v>7.0271435233155621</v>
      </c>
      <c r="BE89" s="28">
        <f>BA89/BA$32</f>
        <v>7.658593574330701</v>
      </c>
      <c r="BF89" s="26">
        <f>BB89/BB$32</f>
        <v>7.7179191970914749</v>
      </c>
    </row>
    <row r="90" spans="1:58" x14ac:dyDescent="0.2">
      <c r="A90" s="3" t="s">
        <v>198</v>
      </c>
      <c r="B90" s="3" t="s">
        <v>81</v>
      </c>
      <c r="C90" s="5">
        <v>43691</v>
      </c>
      <c r="D90" s="6">
        <v>37.864402770996094</v>
      </c>
      <c r="E90" s="6">
        <v>38.007858276367188</v>
      </c>
      <c r="F90" s="6">
        <v>1.9755761623382568</v>
      </c>
      <c r="G90" s="6">
        <v>1.8807783126831055</v>
      </c>
      <c r="H90" s="6">
        <v>8.6459894180297852</v>
      </c>
      <c r="I90" s="6">
        <v>8.6453084945678711</v>
      </c>
      <c r="J90" s="6">
        <v>14.637380599975586</v>
      </c>
      <c r="K90" s="6">
        <v>14.788539886474609</v>
      </c>
      <c r="L90" s="6">
        <v>113.91863250732422</v>
      </c>
      <c r="M90" s="6">
        <v>33.795936584472656</v>
      </c>
      <c r="N90" s="6">
        <v>14.28125</v>
      </c>
      <c r="O90" s="6">
        <v>1.7743749618530273</v>
      </c>
      <c r="P90" s="6">
        <v>321.04998779296875</v>
      </c>
      <c r="Q90" s="6">
        <v>7.6400003433227539</v>
      </c>
      <c r="R90" s="6">
        <v>90.014053344726563</v>
      </c>
      <c r="S90" s="6">
        <v>24.007850646972656</v>
      </c>
      <c r="T90" s="6">
        <v>1.3366167545318604</v>
      </c>
      <c r="U90" s="6">
        <v>0.78939414024353027</v>
      </c>
      <c r="V90" s="6">
        <v>12.013126373291016</v>
      </c>
      <c r="W90" s="6">
        <v>6.7275943756103516</v>
      </c>
      <c r="X90" s="6">
        <v>466.25808715820313</v>
      </c>
      <c r="Y90" s="6">
        <v>35.922706604003906</v>
      </c>
      <c r="Z90" s="6">
        <v>302.1256103515625</v>
      </c>
      <c r="AA90" s="6">
        <v>291.81787109375</v>
      </c>
      <c r="AB90" s="6">
        <v>3.3535828590393066</v>
      </c>
      <c r="AC90" s="6">
        <v>3.2890195846557617</v>
      </c>
      <c r="AD90" s="6">
        <v>232.32156372070313</v>
      </c>
      <c r="AE90" s="6">
        <v>204.77432250976563</v>
      </c>
      <c r="AF90" s="6">
        <v>130.40007019042969</v>
      </c>
      <c r="AG90" s="10"/>
      <c r="AH90" s="6">
        <v>7.6400003433227539</v>
      </c>
      <c r="AI90" s="6">
        <v>130.40007019042969</v>
      </c>
      <c r="AJ90" s="22">
        <v>1.7743749618530273</v>
      </c>
      <c r="AK90" s="34">
        <v>810</v>
      </c>
      <c r="AL90" s="34">
        <v>0.87685108184814453</v>
      </c>
      <c r="AM90" s="34">
        <v>6.5251522064208984</v>
      </c>
      <c r="AN90" s="34">
        <v>1000</v>
      </c>
      <c r="AO90" s="34">
        <v>1802.0843505859375</v>
      </c>
      <c r="AP90" s="34">
        <v>65.100303649902344</v>
      </c>
      <c r="AQ90" s="36">
        <v>147.93403625488281</v>
      </c>
      <c r="AR90" s="35">
        <f t="shared" si="10"/>
        <v>0.11112846091941551</v>
      </c>
      <c r="AS90" s="35">
        <v>0.90026021003723145</v>
      </c>
      <c r="AT90" s="35">
        <v>1.0310249328613281</v>
      </c>
      <c r="AU90" s="35">
        <v>0.46625807881355286</v>
      </c>
      <c r="AV90" s="35">
        <v>0.1619335263967514</v>
      </c>
      <c r="AW90" s="35">
        <v>5.0522338598966599E-2</v>
      </c>
      <c r="AX90" s="37">
        <v>1.3842272758483887</v>
      </c>
      <c r="AY90" s="38">
        <f t="shared" si="11"/>
        <v>4.1053548234756345</v>
      </c>
      <c r="AZ90" s="13">
        <f t="shared" si="12"/>
        <v>3.7817704975605011</v>
      </c>
      <c r="BA90" s="13">
        <f t="shared" si="13"/>
        <v>3.3155124187469482</v>
      </c>
      <c r="BB90" s="26">
        <f t="shared" si="14"/>
        <v>2.4152522087097168</v>
      </c>
      <c r="BC90" s="28">
        <f>AY90/AY$33</f>
        <v>2.3928220124964619</v>
      </c>
      <c r="BD90" s="28">
        <f>AZ90/AZ$33</f>
        <v>2.4522645388779121</v>
      </c>
      <c r="BE90" s="28">
        <f>BA90/BA$33</f>
        <v>2.2652703469082693</v>
      </c>
      <c r="BF90" s="26">
        <f>BB90/BB$33</f>
        <v>3.7119203320329173</v>
      </c>
    </row>
    <row r="91" spans="1:58" x14ac:dyDescent="0.2">
      <c r="A91" s="7" t="s">
        <v>198</v>
      </c>
      <c r="B91" s="7" t="s">
        <v>82</v>
      </c>
      <c r="C91" s="8">
        <v>43764</v>
      </c>
      <c r="D91" s="9">
        <v>51.485668182373047</v>
      </c>
      <c r="E91" s="9">
        <v>50.998767852783203</v>
      </c>
      <c r="F91" s="9">
        <v>2.8861930370330811</v>
      </c>
      <c r="G91" s="9">
        <v>2.7605111598968506</v>
      </c>
      <c r="H91" s="9">
        <v>12.200531005859375</v>
      </c>
      <c r="I91" s="9">
        <v>12.212092399597168</v>
      </c>
      <c r="J91" s="9">
        <v>23.445566177368164</v>
      </c>
      <c r="K91" s="9">
        <v>23.748651504516602</v>
      </c>
      <c r="L91" s="9">
        <v>159.27191162109375</v>
      </c>
      <c r="M91" s="9">
        <v>57.320629119873047</v>
      </c>
      <c r="N91" s="9">
        <v>14.1875</v>
      </c>
      <c r="O91" s="9">
        <v>1.5404167175292969</v>
      </c>
      <c r="P91" s="9">
        <v>516.5333251953125</v>
      </c>
      <c r="Q91" s="9">
        <v>7.5900001525878906</v>
      </c>
      <c r="R91" s="9">
        <v>73.337226867675781</v>
      </c>
      <c r="S91" s="9">
        <v>20.972871780395508</v>
      </c>
      <c r="T91" s="9">
        <v>1.4127789735794067</v>
      </c>
      <c r="U91" s="9">
        <v>1.1929293870925903</v>
      </c>
      <c r="V91" s="9">
        <v>10.126350402832031</v>
      </c>
      <c r="W91" s="9">
        <v>8.8183965682983398</v>
      </c>
      <c r="X91" s="9">
        <v>358.05419921875</v>
      </c>
      <c r="Y91" s="9">
        <v>24.820440292358398</v>
      </c>
      <c r="Z91" s="9">
        <v>357.388916015625</v>
      </c>
      <c r="AA91" s="9">
        <v>349.3297119140625</v>
      </c>
      <c r="AB91" s="9">
        <v>3.6690552234649658</v>
      </c>
      <c r="AC91" s="9">
        <v>3.7593462467193604</v>
      </c>
      <c r="AD91" s="9">
        <v>306.72378540039063</v>
      </c>
      <c r="AE91" s="9">
        <v>280.73455810546875</v>
      </c>
      <c r="AF91" s="9">
        <v>177.48762512207031</v>
      </c>
      <c r="AG91" s="17"/>
      <c r="AH91" s="9">
        <v>7.5900001525878906</v>
      </c>
      <c r="AI91" s="9">
        <v>177.48762512207031</v>
      </c>
      <c r="AJ91" s="23">
        <v>1.5404167175292969</v>
      </c>
      <c r="AK91" s="39">
        <v>760</v>
      </c>
      <c r="AL91" s="39">
        <v>1.1052134037017822</v>
      </c>
      <c r="AM91" s="39">
        <v>6.6569032669067383</v>
      </c>
      <c r="AN91" s="39">
        <v>1000</v>
      </c>
      <c r="AO91" s="39">
        <v>1996.9810791015625</v>
      </c>
      <c r="AP91" s="39">
        <v>84.499504089355469</v>
      </c>
      <c r="AQ91" s="40">
        <v>192.09379577636719</v>
      </c>
      <c r="AR91" s="41">
        <f t="shared" si="10"/>
        <v>9.6496351141678663E-2</v>
      </c>
      <c r="AS91" s="41">
        <v>1.079365611076355</v>
      </c>
      <c r="AT91" s="41">
        <v>1.3246995210647583</v>
      </c>
      <c r="AU91" s="41">
        <v>0.35805419087409973</v>
      </c>
      <c r="AV91" s="41">
        <v>0.17492890357971191</v>
      </c>
      <c r="AW91" s="41">
        <v>4.448956623673439E-2</v>
      </c>
      <c r="AX91" s="42">
        <v>1.4614452123641968</v>
      </c>
      <c r="AY91" s="43">
        <f t="shared" si="11"/>
        <v>4.5394793563375346</v>
      </c>
      <c r="AZ91" s="18">
        <f t="shared" si="12"/>
        <v>4.2235645353794098</v>
      </c>
      <c r="BA91" s="18">
        <f t="shared" si="13"/>
        <v>3.8655103445053101</v>
      </c>
      <c r="BB91" s="27">
        <f t="shared" si="14"/>
        <v>2.7861447334289551</v>
      </c>
      <c r="BC91" s="18">
        <f>AY91/AY$34</f>
        <v>2.436770746994172</v>
      </c>
      <c r="BD91" s="18">
        <f>AZ91/AZ$34</f>
        <v>2.4453685721543295</v>
      </c>
      <c r="BE91" s="18">
        <f>BA91/BA$34</f>
        <v>2.310375594910453</v>
      </c>
      <c r="BF91" s="27">
        <f>BB91/BB$34</f>
        <v>2.8763716444303289</v>
      </c>
    </row>
    <row r="92" spans="1:58" x14ac:dyDescent="0.2">
      <c r="A92" s="3" t="s">
        <v>194</v>
      </c>
      <c r="B92" s="3" t="s">
        <v>83</v>
      </c>
      <c r="C92" s="5">
        <v>40862</v>
      </c>
      <c r="D92" s="6">
        <v>34.943626403808594</v>
      </c>
      <c r="E92" s="6">
        <v>34.326904296875</v>
      </c>
      <c r="F92" s="6">
        <v>5.4299626350402832</v>
      </c>
      <c r="G92" s="6">
        <v>3.9714546203613281</v>
      </c>
      <c r="H92" s="6">
        <v>15.977140426635742</v>
      </c>
      <c r="I92" s="6">
        <v>15.728419303894043</v>
      </c>
      <c r="J92" s="6">
        <v>35.296710968017578</v>
      </c>
      <c r="K92" s="6">
        <v>20.202035903930664</v>
      </c>
      <c r="L92" s="6">
        <v>204.50624084472656</v>
      </c>
      <c r="M92" s="6">
        <v>74.560005187988281</v>
      </c>
      <c r="N92" s="6">
        <v>35.397956848144531</v>
      </c>
      <c r="O92" s="6">
        <v>2.0035295486450195</v>
      </c>
      <c r="P92" s="6">
        <v>517.21929931640625</v>
      </c>
      <c r="Q92" s="6">
        <v>7.2133336067199707</v>
      </c>
      <c r="R92" s="6">
        <v>292.19772338867188</v>
      </c>
      <c r="S92" s="6">
        <v>32.774703979492188</v>
      </c>
      <c r="T92" s="6">
        <v>1.9184771776199341</v>
      </c>
      <c r="U92" s="6">
        <v>1.4129617214202881</v>
      </c>
      <c r="V92" s="6">
        <v>35.053302764892578</v>
      </c>
      <c r="W92" s="6">
        <v>8.8354711532592773</v>
      </c>
      <c r="X92" s="6">
        <v>3130.709716796875</v>
      </c>
      <c r="Y92" s="6">
        <v>169.93327331542969</v>
      </c>
      <c r="Z92" s="6">
        <v>1220.4024658203125</v>
      </c>
      <c r="AA92" s="6">
        <v>1187.008056640625</v>
      </c>
      <c r="AB92" s="6">
        <v>11.794901847839355</v>
      </c>
      <c r="AC92" s="6">
        <v>10.749155044555664</v>
      </c>
      <c r="AD92" s="6">
        <v>577.20477294921875</v>
      </c>
      <c r="AE92" s="6">
        <v>448.810546875</v>
      </c>
      <c r="AF92" s="6">
        <v>150.35865783691406</v>
      </c>
      <c r="AG92" s="10"/>
      <c r="AH92" s="6">
        <v>7.2133336067199707</v>
      </c>
      <c r="AI92" s="6">
        <v>150.35865783691406</v>
      </c>
      <c r="AJ92" s="22">
        <v>2.0035295486450195</v>
      </c>
      <c r="AK92" s="34">
        <v>570</v>
      </c>
      <c r="AL92" s="34">
        <v>0.97582626342773438</v>
      </c>
      <c r="AM92" s="34">
        <v>5.1647658348083496</v>
      </c>
      <c r="AN92" s="34">
        <v>1000</v>
      </c>
      <c r="AO92" s="34">
        <v>1889.63330078125</v>
      </c>
      <c r="AP92" s="34">
        <v>73.435935974121094</v>
      </c>
      <c r="AQ92" s="36">
        <v>166.90684509277344</v>
      </c>
      <c r="AR92" s="35">
        <f t="shared" si="10"/>
        <v>0.51262758489240678</v>
      </c>
      <c r="AS92" s="35">
        <v>1.4479644298553467</v>
      </c>
      <c r="AT92" s="35">
        <v>1.7107205390930176</v>
      </c>
      <c r="AU92" s="35">
        <v>3.1307096481323242</v>
      </c>
      <c r="AV92" s="35">
        <v>0.62816846370697021</v>
      </c>
      <c r="AW92" s="35">
        <v>0.14637458324432373</v>
      </c>
      <c r="AX92" s="37">
        <v>2.688988208770752</v>
      </c>
      <c r="AY92" s="38">
        <f t="shared" si="11"/>
        <v>10.265553457695141</v>
      </c>
      <c r="AZ92" s="13">
        <f t="shared" si="12"/>
        <v>8.9783828258514404</v>
      </c>
      <c r="BA92" s="13">
        <f t="shared" si="13"/>
        <v>5.8476731777191162</v>
      </c>
      <c r="BB92" s="26">
        <f t="shared" si="14"/>
        <v>4.3997087478637695</v>
      </c>
      <c r="BC92" s="28">
        <f>AY92/AY$11</f>
        <v>2.6854433769054409</v>
      </c>
      <c r="BD92" s="28">
        <f>AZ92/AZ$11</f>
        <v>2.5017892488730977</v>
      </c>
      <c r="BE92" s="28">
        <f>BA92/BA$11</f>
        <v>1.647567839385687</v>
      </c>
      <c r="BF92" s="26">
        <f>BB92/BB$11</f>
        <v>2.1422853930490744</v>
      </c>
    </row>
    <row r="93" spans="1:58" x14ac:dyDescent="0.2">
      <c r="A93" s="3" t="s">
        <v>194</v>
      </c>
      <c r="B93" s="3" t="s">
        <v>84</v>
      </c>
      <c r="C93" s="5">
        <v>41039</v>
      </c>
      <c r="D93" s="6">
        <v>43.493618011474609</v>
      </c>
      <c r="E93" s="6">
        <v>43.454898834228516</v>
      </c>
      <c r="F93" s="6">
        <v>3.9517323970794678</v>
      </c>
      <c r="G93" s="6">
        <v>3.3947563171386719</v>
      </c>
      <c r="H93" s="6">
        <v>18.535903930664063</v>
      </c>
      <c r="I93" s="6">
        <v>18.275651931762695</v>
      </c>
      <c r="J93" s="6">
        <v>23.89335823059082</v>
      </c>
      <c r="K93" s="6">
        <v>24.57408332824707</v>
      </c>
      <c r="L93" s="6">
        <v>141.33204650878906</v>
      </c>
      <c r="M93" s="6">
        <v>74.560005187988281</v>
      </c>
      <c r="N93" s="6">
        <v>33.600002288818359</v>
      </c>
      <c r="O93" s="6">
        <v>2.1097621917724609</v>
      </c>
      <c r="P93" s="6">
        <v>407.14462280273438</v>
      </c>
      <c r="Q93" s="6">
        <v>7.5146846771240234</v>
      </c>
      <c r="R93" s="6">
        <v>1057.2158203125</v>
      </c>
      <c r="S93" s="6">
        <v>35.051712036132813</v>
      </c>
      <c r="T93" s="6">
        <v>3.280919075012207</v>
      </c>
      <c r="U93" s="6">
        <v>2.0917322635650635</v>
      </c>
      <c r="V93" s="6">
        <v>83.332893371582031</v>
      </c>
      <c r="W93" s="6">
        <v>12.208473205566406</v>
      </c>
      <c r="X93" s="6">
        <v>6220.94482421875</v>
      </c>
      <c r="Y93" s="6">
        <v>131.93165588378906</v>
      </c>
      <c r="Z93" s="6">
        <v>1361.5931396484375</v>
      </c>
      <c r="AA93" s="6">
        <v>1188.5892333984375</v>
      </c>
      <c r="AB93" s="6">
        <v>13.53231143951416</v>
      </c>
      <c r="AC93" s="6">
        <v>11.095329284667969</v>
      </c>
      <c r="AD93" s="6">
        <v>926.12725830078125</v>
      </c>
      <c r="AE93" s="6">
        <v>683.54962158203125</v>
      </c>
      <c r="AF93" s="6">
        <v>183.61337280273438</v>
      </c>
      <c r="AG93" s="10"/>
      <c r="AH93" s="6">
        <v>7.5146846771240234</v>
      </c>
      <c r="AI93" s="6">
        <v>183.61337280273438</v>
      </c>
      <c r="AJ93" s="22">
        <v>2.1097621917724609</v>
      </c>
      <c r="AK93" s="34">
        <v>740</v>
      </c>
      <c r="AL93" s="34">
        <v>1.1337153911590576</v>
      </c>
      <c r="AM93" s="34">
        <v>8.08380126953125</v>
      </c>
      <c r="AN93" s="34">
        <v>1000</v>
      </c>
      <c r="AO93" s="34">
        <v>2019.6800537109375</v>
      </c>
      <c r="AP93" s="34">
        <v>86.960296630859375</v>
      </c>
      <c r="AQ93" s="36">
        <v>197.69667053222656</v>
      </c>
      <c r="AR93" s="35">
        <f t="shared" si="10"/>
        <v>1.4286700274493243</v>
      </c>
      <c r="AS93" s="35">
        <v>1.8450241088867188</v>
      </c>
      <c r="AT93" s="35">
        <v>1.5102391242980957</v>
      </c>
      <c r="AU93" s="35">
        <v>6.220944881439209</v>
      </c>
      <c r="AV93" s="35">
        <v>0.58850371837615967</v>
      </c>
      <c r="AW93" s="35">
        <v>0.12759074568748474</v>
      </c>
      <c r="AX93" s="37">
        <v>3.4575676918029785</v>
      </c>
      <c r="AY93" s="38">
        <f t="shared" si="11"/>
        <v>15.178540297939971</v>
      </c>
      <c r="AZ93" s="13">
        <f t="shared" si="12"/>
        <v>13.033775806427002</v>
      </c>
      <c r="BA93" s="13">
        <f t="shared" si="13"/>
        <v>6.812830924987793</v>
      </c>
      <c r="BB93" s="26">
        <f t="shared" si="14"/>
        <v>4.9678068161010742</v>
      </c>
      <c r="BC93" s="28">
        <f>AY93/AY$12</f>
        <v>6.6008268057409394</v>
      </c>
      <c r="BD93" s="28">
        <f>AZ93/AZ$12</f>
        <v>5.9927380720247143</v>
      </c>
      <c r="BE93" s="28">
        <f>BA93/BA$12</f>
        <v>3.2288554762181296</v>
      </c>
      <c r="BF93" s="26">
        <f>BB93/BB$12</f>
        <v>3.2851264057380196</v>
      </c>
    </row>
    <row r="94" spans="1:58" x14ac:dyDescent="0.2">
      <c r="A94" s="3" t="s">
        <v>194</v>
      </c>
      <c r="B94" s="3" t="s">
        <v>85</v>
      </c>
      <c r="C94" s="5">
        <v>41229</v>
      </c>
      <c r="D94" s="6">
        <v>43.65374755859375</v>
      </c>
      <c r="E94" s="6">
        <v>45.610214233398438</v>
      </c>
      <c r="F94" s="6">
        <v>5.4299626350402832</v>
      </c>
      <c r="G94" s="6">
        <v>4.8744359016418457</v>
      </c>
      <c r="H94" s="6">
        <v>19.997474670410156</v>
      </c>
      <c r="I94" s="6">
        <v>21.481472015380859</v>
      </c>
      <c r="J94" s="6">
        <v>35.296714782714844</v>
      </c>
      <c r="K94" s="6">
        <v>25.369182586669922</v>
      </c>
      <c r="L94" s="6">
        <v>210.71372985839844</v>
      </c>
      <c r="M94" s="6">
        <v>74.560005187988281</v>
      </c>
      <c r="N94" s="6">
        <v>39.974025726318359</v>
      </c>
      <c r="O94" s="6">
        <v>2.1126401424407959</v>
      </c>
      <c r="P94" s="6">
        <v>654.22076416015625</v>
      </c>
      <c r="Q94" s="6">
        <v>7.8090915679931641</v>
      </c>
      <c r="R94" s="6">
        <v>221.72308349609375</v>
      </c>
      <c r="S94" s="6">
        <v>42.7218017578125</v>
      </c>
      <c r="T94" s="6">
        <v>1.9110190868377686</v>
      </c>
      <c r="U94" s="6">
        <v>1.6991286277770996</v>
      </c>
      <c r="V94" s="6">
        <v>31.659099578857422</v>
      </c>
      <c r="W94" s="6">
        <v>10.671975135803223</v>
      </c>
      <c r="X94" s="6">
        <v>2201.6982421875</v>
      </c>
      <c r="Y94" s="6">
        <v>136.62043762207031</v>
      </c>
      <c r="Z94" s="6">
        <v>1230.8731689453125</v>
      </c>
      <c r="AA94" s="6">
        <v>1279.17138671875</v>
      </c>
      <c r="AB94" s="6">
        <v>13.613571166992188</v>
      </c>
      <c r="AC94" s="6">
        <v>12.85745906829834</v>
      </c>
      <c r="AD94" s="6">
        <v>678.945068359375</v>
      </c>
      <c r="AE94" s="6">
        <v>587.90789794921875</v>
      </c>
      <c r="AF94" s="6">
        <v>202.18087768554688</v>
      </c>
      <c r="AG94" s="10"/>
      <c r="AH94" s="6">
        <v>7.8090915679931641</v>
      </c>
      <c r="AI94" s="6">
        <v>202.18087768554688</v>
      </c>
      <c r="AJ94" s="22">
        <v>2.1126401424407959</v>
      </c>
      <c r="AK94" s="34">
        <v>940</v>
      </c>
      <c r="AL94" s="34">
        <v>1.2186834812164307</v>
      </c>
      <c r="AM94" s="34">
        <v>11.374739646911621</v>
      </c>
      <c r="AN94" s="34">
        <v>1000</v>
      </c>
      <c r="AO94" s="34">
        <v>2085.537841796875</v>
      </c>
      <c r="AP94" s="34">
        <v>94.343955993652344</v>
      </c>
      <c r="AQ94" s="36">
        <v>214.50962829589844</v>
      </c>
      <c r="AR94" s="35">
        <f t="shared" si="10"/>
        <v>0.23587562074052526</v>
      </c>
      <c r="AS94" s="35">
        <v>1.3942328691482544</v>
      </c>
      <c r="AT94" s="35">
        <v>0.93821710348129272</v>
      </c>
      <c r="AU94" s="35">
        <v>2.2016983032226563</v>
      </c>
      <c r="AV94" s="35">
        <v>0.61335325241088867</v>
      </c>
      <c r="AW94" s="35">
        <v>0.13628280162811279</v>
      </c>
      <c r="AX94" s="37">
        <v>2.7407064437866211</v>
      </c>
      <c r="AY94" s="38">
        <f t="shared" si="11"/>
        <v>8.2603663944183516</v>
      </c>
      <c r="AZ94" s="13">
        <f t="shared" si="12"/>
        <v>7.2748547196388245</v>
      </c>
      <c r="BA94" s="13">
        <f t="shared" si="13"/>
        <v>5.0731564164161682</v>
      </c>
      <c r="BB94" s="26">
        <f t="shared" si="14"/>
        <v>3.6789235472679138</v>
      </c>
      <c r="BC94" s="28">
        <f>AY94/AY$13</f>
        <v>3.7245413279463047</v>
      </c>
      <c r="BD94" s="28">
        <f>AZ94/AZ$13</f>
        <v>3.4798205297401532</v>
      </c>
      <c r="BE94" s="28">
        <f>BA94/BA$13</f>
        <v>2.5905144346403426</v>
      </c>
      <c r="BF94" s="26">
        <f>BB94/BB$13</f>
        <v>3.72006581014235</v>
      </c>
    </row>
    <row r="95" spans="1:58" x14ac:dyDescent="0.2">
      <c r="A95" s="3" t="s">
        <v>194</v>
      </c>
      <c r="B95" s="3" t="s">
        <v>86</v>
      </c>
      <c r="C95" s="5">
        <v>41405</v>
      </c>
      <c r="D95" s="6">
        <v>48.999256134033203</v>
      </c>
      <c r="E95" s="6">
        <v>49.014411926269531</v>
      </c>
      <c r="F95" s="6">
        <v>3.9517321586608887</v>
      </c>
      <c r="G95" s="6">
        <v>3.3947563171386719</v>
      </c>
      <c r="H95" s="6">
        <v>23.547311782836914</v>
      </c>
      <c r="I95" s="6">
        <v>23.418087005615234</v>
      </c>
      <c r="J95" s="6">
        <v>23.89335823059082</v>
      </c>
      <c r="K95" s="6">
        <v>24.57408332824707</v>
      </c>
      <c r="L95" s="6">
        <v>141.33206176757813</v>
      </c>
      <c r="M95" s="6">
        <v>74.560005187988281</v>
      </c>
      <c r="N95" s="6">
        <v>33.599998474121094</v>
      </c>
      <c r="O95" s="6">
        <v>2.5108733177185059</v>
      </c>
      <c r="P95" s="6">
        <v>480.83135986328125</v>
      </c>
      <c r="Q95" s="6">
        <v>7.3301620483398438</v>
      </c>
      <c r="R95" s="6">
        <v>861.51416015625</v>
      </c>
      <c r="S95" s="6">
        <v>34.966541290283203</v>
      </c>
      <c r="T95" s="6">
        <v>3.1193270683288574</v>
      </c>
      <c r="U95" s="6">
        <v>2.195059061050415</v>
      </c>
      <c r="V95" s="6">
        <v>67.399612426757813</v>
      </c>
      <c r="W95" s="6">
        <v>15.573626518249512</v>
      </c>
      <c r="X95" s="6">
        <v>4633.5498046875</v>
      </c>
      <c r="Y95" s="6">
        <v>128.73849487304688</v>
      </c>
      <c r="Z95" s="6">
        <v>980.0338134765625</v>
      </c>
      <c r="AA95" s="6">
        <v>815.33026123046875</v>
      </c>
      <c r="AB95" s="6">
        <v>12.757580757141113</v>
      </c>
      <c r="AC95" s="6">
        <v>10.035795211791992</v>
      </c>
      <c r="AD95" s="6">
        <v>879.5145263671875</v>
      </c>
      <c r="AE95" s="6">
        <v>680.34466552734375</v>
      </c>
      <c r="AF95" s="6">
        <v>218.64234924316406</v>
      </c>
      <c r="AG95" s="10"/>
      <c r="AH95" s="6">
        <v>7.3301620483398438</v>
      </c>
      <c r="AI95" s="6">
        <v>218.64234924316406</v>
      </c>
      <c r="AJ95" s="22">
        <v>2.5108733177185059</v>
      </c>
      <c r="AK95" s="34">
        <v>680</v>
      </c>
      <c r="AL95" s="34">
        <v>1.2923735380172729</v>
      </c>
      <c r="AM95" s="34">
        <v>8.5852108001708984</v>
      </c>
      <c r="AN95" s="34">
        <v>1000</v>
      </c>
      <c r="AO95" s="34">
        <v>2140.629638671875</v>
      </c>
      <c r="AP95" s="34">
        <v>100.80294036865234</v>
      </c>
      <c r="AQ95" s="36">
        <v>229.21871948242188</v>
      </c>
      <c r="AR95" s="35">
        <f t="shared" si="10"/>
        <v>1.2669325884650735</v>
      </c>
      <c r="AS95" s="35">
        <v>1.6984710693359375</v>
      </c>
      <c r="AT95" s="35">
        <v>1.8140063285827637</v>
      </c>
      <c r="AU95" s="35">
        <v>4.633549690246582</v>
      </c>
      <c r="AV95" s="35">
        <v>0.38088339567184448</v>
      </c>
      <c r="AW95" s="35">
        <v>9.9558554589748383E-2</v>
      </c>
      <c r="AX95" s="37">
        <v>2.9681024551391602</v>
      </c>
      <c r="AY95" s="38">
        <f t="shared" si="11"/>
        <v>12.861504082031111</v>
      </c>
      <c r="AZ95" s="13">
        <f t="shared" si="12"/>
        <v>11.114129543304443</v>
      </c>
      <c r="BA95" s="13">
        <f t="shared" si="13"/>
        <v>6.4805798530578613</v>
      </c>
      <c r="BB95" s="26">
        <f t="shared" si="14"/>
        <v>4.7821087837219238</v>
      </c>
      <c r="BC95" s="28">
        <f>AY95/AY$14</f>
        <v>5.6686359665154376</v>
      </c>
      <c r="BD95" s="28">
        <f>AZ95/AZ$14</f>
        <v>5.205323744539867</v>
      </c>
      <c r="BE95" s="28">
        <f>BA95/BA$14</f>
        <v>3.6558780087831315</v>
      </c>
      <c r="BF95" s="26">
        <f>BB95/BB$14</f>
        <v>3.6049743320642609</v>
      </c>
    </row>
    <row r="96" spans="1:58" x14ac:dyDescent="0.2">
      <c r="A96" s="3" t="s">
        <v>194</v>
      </c>
      <c r="B96" s="3" t="s">
        <v>87</v>
      </c>
      <c r="C96" s="5">
        <v>41587</v>
      </c>
      <c r="D96" s="6">
        <v>37.713005065917969</v>
      </c>
      <c r="E96" s="6">
        <v>35.851963043212891</v>
      </c>
      <c r="F96" s="6">
        <v>5.4299626350402832</v>
      </c>
      <c r="G96" s="6">
        <v>4.0483641624450684</v>
      </c>
      <c r="H96" s="6">
        <v>17.788139343261719</v>
      </c>
      <c r="I96" s="6">
        <v>16.390804290771484</v>
      </c>
      <c r="J96" s="6">
        <v>35.296714782714844</v>
      </c>
      <c r="K96" s="6">
        <v>20.702373504638672</v>
      </c>
      <c r="L96" s="6">
        <v>202.32377624511719</v>
      </c>
      <c r="M96" s="6">
        <v>74.560005187988281</v>
      </c>
      <c r="N96" s="6">
        <v>35.214286804199219</v>
      </c>
      <c r="O96" s="6">
        <v>2.8158528804779053</v>
      </c>
      <c r="P96" s="6">
        <v>435.44540405273438</v>
      </c>
      <c r="Q96" s="6">
        <v>7.603055477142334</v>
      </c>
      <c r="R96" s="6">
        <v>288.71005249023438</v>
      </c>
      <c r="S96" s="6">
        <v>28.732004165649414</v>
      </c>
      <c r="T96" s="6">
        <v>1.7781229019165039</v>
      </c>
      <c r="U96" s="6">
        <v>1.4656943082809448</v>
      </c>
      <c r="V96" s="6">
        <v>34.912929534912109</v>
      </c>
      <c r="W96" s="6">
        <v>8.8976068496704102</v>
      </c>
      <c r="X96" s="6">
        <v>2814.604736328125</v>
      </c>
      <c r="Y96" s="6">
        <v>195.49476623535156</v>
      </c>
      <c r="Z96" s="6">
        <v>1206.9683837890625</v>
      </c>
      <c r="AA96" s="6">
        <v>1147.375</v>
      </c>
      <c r="AB96" s="6">
        <v>12.272380828857422</v>
      </c>
      <c r="AC96" s="6">
        <v>10.367473602294922</v>
      </c>
      <c r="AD96" s="6">
        <v>582.46630859375</v>
      </c>
      <c r="AE96" s="6">
        <v>468.77218627929688</v>
      </c>
      <c r="AF96" s="6">
        <v>156.88899230957031</v>
      </c>
      <c r="AG96" s="10"/>
      <c r="AH96" s="6">
        <v>7.603055477142334</v>
      </c>
      <c r="AI96" s="6">
        <v>156.88899230957031</v>
      </c>
      <c r="AJ96" s="22">
        <v>2.8158528804779053</v>
      </c>
      <c r="AK96" s="34">
        <v>810</v>
      </c>
      <c r="AL96" s="34">
        <v>1.0074750185012817</v>
      </c>
      <c r="AM96" s="34">
        <v>10.080408096313477</v>
      </c>
      <c r="AN96" s="34">
        <v>1000</v>
      </c>
      <c r="AO96" s="34">
        <v>1916.584228515625</v>
      </c>
      <c r="AP96" s="34">
        <v>76.125335693359375</v>
      </c>
      <c r="AQ96" s="36">
        <v>173.0289306640625</v>
      </c>
      <c r="AR96" s="35">
        <f t="shared" si="10"/>
        <v>0.35643216356819057</v>
      </c>
      <c r="AS96" s="35">
        <v>1.4548195600509644</v>
      </c>
      <c r="AT96" s="35">
        <v>0.88266336917877197</v>
      </c>
      <c r="AU96" s="35">
        <v>2.8146047592163086</v>
      </c>
      <c r="AV96" s="35">
        <v>0.59865617752075195</v>
      </c>
      <c r="AW96" s="35">
        <v>0.1361895352602005</v>
      </c>
      <c r="AX96" s="37">
        <v>2.7092127799987793</v>
      </c>
      <c r="AY96" s="38">
        <f t="shared" si="11"/>
        <v>8.9525783447939666</v>
      </c>
      <c r="AZ96" s="13">
        <f t="shared" si="12"/>
        <v>7.8613004684448242</v>
      </c>
      <c r="BA96" s="13">
        <f t="shared" si="13"/>
        <v>5.0466957092285156</v>
      </c>
      <c r="BB96" s="26">
        <f t="shared" si="14"/>
        <v>3.5918761491775513</v>
      </c>
      <c r="BC96" s="28">
        <f>AY96/AY$15</f>
        <v>5.1587744221241572</v>
      </c>
      <c r="BD96" s="28">
        <f>AZ96/AZ$15</f>
        <v>4.7831803587296342</v>
      </c>
      <c r="BE96" s="28">
        <f>BA96/BA$15</f>
        <v>3.2398590015969897</v>
      </c>
      <c r="BF96" s="26">
        <f>BB96/BB$15</f>
        <v>7.5265946566354005</v>
      </c>
    </row>
    <row r="97" spans="1:58" x14ac:dyDescent="0.2">
      <c r="A97" s="3" t="s">
        <v>194</v>
      </c>
      <c r="B97" s="3" t="s">
        <v>88</v>
      </c>
      <c r="C97" s="5">
        <v>41762</v>
      </c>
      <c r="D97" s="6">
        <v>42.488475799560547</v>
      </c>
      <c r="E97" s="6">
        <v>42.085784912109375</v>
      </c>
      <c r="F97" s="6">
        <v>3.9517319202423096</v>
      </c>
      <c r="G97" s="6">
        <v>3.3947563171386719</v>
      </c>
      <c r="H97" s="6">
        <v>16.55961799621582</v>
      </c>
      <c r="I97" s="6">
        <v>16.254493713378906</v>
      </c>
      <c r="J97" s="6">
        <v>23.89335823059082</v>
      </c>
      <c r="K97" s="6">
        <v>24.57408332824707</v>
      </c>
      <c r="L97" s="6">
        <v>141.33206176757813</v>
      </c>
      <c r="M97" s="6">
        <v>74.560005187988281</v>
      </c>
      <c r="N97" s="6">
        <v>33.599998474121094</v>
      </c>
      <c r="O97" s="6">
        <v>2.0625970363616943</v>
      </c>
      <c r="P97" s="6">
        <v>505.7630615234375</v>
      </c>
      <c r="Q97" s="6">
        <v>7.420900821685791</v>
      </c>
      <c r="R97" s="6">
        <v>695.60791015625</v>
      </c>
      <c r="S97" s="6">
        <v>30.292520523071289</v>
      </c>
      <c r="T97" s="6">
        <v>2.9296262264251709</v>
      </c>
      <c r="U97" s="6">
        <v>2.0616996288299561</v>
      </c>
      <c r="V97" s="6">
        <v>88.166450500488281</v>
      </c>
      <c r="W97" s="6">
        <v>9.034235954284668</v>
      </c>
      <c r="X97" s="6">
        <v>6067.97265625</v>
      </c>
      <c r="Y97" s="6">
        <v>187.29914855957031</v>
      </c>
      <c r="Z97" s="6">
        <v>1442.7965087890625</v>
      </c>
      <c r="AA97" s="6">
        <v>1317.2945556640625</v>
      </c>
      <c r="AB97" s="6">
        <v>12.951988220214844</v>
      </c>
      <c r="AC97" s="6">
        <v>11.394330024719238</v>
      </c>
      <c r="AD97" s="6">
        <v>932.73028564453125</v>
      </c>
      <c r="AE97" s="6">
        <v>694.19146728515625</v>
      </c>
      <c r="AF97" s="6">
        <v>171.88160705566406</v>
      </c>
      <c r="AG97" s="10"/>
      <c r="AH97" s="6">
        <v>7.420900821685791</v>
      </c>
      <c r="AI97" s="6">
        <v>171.88160705566406</v>
      </c>
      <c r="AJ97" s="22">
        <v>2.0625970363616943</v>
      </c>
      <c r="AK97" s="34">
        <v>680</v>
      </c>
      <c r="AL97" s="34">
        <v>1.0789111852645874</v>
      </c>
      <c r="AM97" s="34">
        <v>6.9801383018493652</v>
      </c>
      <c r="AN97" s="34">
        <v>1000</v>
      </c>
      <c r="AO97" s="34">
        <v>1975.745361328125</v>
      </c>
      <c r="AP97" s="34">
        <v>82.236015319824219</v>
      </c>
      <c r="AQ97" s="36">
        <v>186.94036865234375</v>
      </c>
      <c r="AR97" s="35">
        <f t="shared" si="10"/>
        <v>1.0229528090533089</v>
      </c>
      <c r="AS97" s="35">
        <v>1.9109076261520386</v>
      </c>
      <c r="AT97" s="35">
        <v>1.294277548789978</v>
      </c>
      <c r="AU97" s="35">
        <v>6.0679726600646973</v>
      </c>
      <c r="AV97" s="35">
        <v>0.66673296689987183</v>
      </c>
      <c r="AW97" s="35">
        <v>0.13855645060539246</v>
      </c>
      <c r="AX97" s="37">
        <v>3.7134380340576172</v>
      </c>
      <c r="AY97" s="38">
        <f t="shared" si="11"/>
        <v>14.814838095622903</v>
      </c>
      <c r="AZ97" s="13">
        <f t="shared" si="12"/>
        <v>12.986595869064331</v>
      </c>
      <c r="BA97" s="13">
        <f t="shared" si="13"/>
        <v>6.9186232089996338</v>
      </c>
      <c r="BB97" s="26">
        <f t="shared" si="14"/>
        <v>5.0077155828475952</v>
      </c>
      <c r="BC97" s="28">
        <f>AY97/AY$16</f>
        <v>6.502170287670797</v>
      </c>
      <c r="BD97" s="28">
        <f>AZ97/AZ$16</f>
        <v>6.8522726318508402</v>
      </c>
      <c r="BE97" s="28">
        <f>BA97/BA$16</f>
        <v>4.5174514838080686</v>
      </c>
      <c r="BF97" s="26">
        <f>BB97/BB$16</f>
        <v>5.3629526816143471</v>
      </c>
    </row>
    <row r="98" spans="1:58" x14ac:dyDescent="0.2">
      <c r="A98" s="3" t="s">
        <v>194</v>
      </c>
      <c r="B98" s="3" t="s">
        <v>89</v>
      </c>
      <c r="C98" s="5">
        <v>41917</v>
      </c>
      <c r="D98" s="6">
        <v>33.821640014648438</v>
      </c>
      <c r="E98" s="6">
        <v>32.951381683349609</v>
      </c>
      <c r="F98" s="6">
        <v>5.4299626350402832</v>
      </c>
      <c r="G98" s="6">
        <v>3.6246912479400635</v>
      </c>
      <c r="H98" s="6">
        <v>15.11805248260498</v>
      </c>
      <c r="I98" s="6">
        <v>13.62216854095459</v>
      </c>
      <c r="J98" s="6">
        <v>35.296714782714844</v>
      </c>
      <c r="K98" s="6">
        <v>18.198362350463867</v>
      </c>
      <c r="L98" s="6">
        <v>194.73283386230469</v>
      </c>
      <c r="M98" s="6">
        <v>74.560005187988281</v>
      </c>
      <c r="N98" s="6">
        <v>31.919780731201172</v>
      </c>
      <c r="O98" s="6">
        <v>3.1765718460083008</v>
      </c>
      <c r="P98" s="6">
        <v>511.88449096679688</v>
      </c>
      <c r="Q98" s="6">
        <v>7.3853855133056641</v>
      </c>
      <c r="R98" s="6">
        <v>322.22900390625</v>
      </c>
      <c r="S98" s="6">
        <v>24.821706771850586</v>
      </c>
      <c r="T98" s="6">
        <v>1.78350830078125</v>
      </c>
      <c r="U98" s="6">
        <v>1.3194581270217896</v>
      </c>
      <c r="V98" s="6">
        <v>40.241680145263672</v>
      </c>
      <c r="W98" s="6">
        <v>8.3727254867553711</v>
      </c>
      <c r="X98" s="6">
        <v>3459.38330078125</v>
      </c>
      <c r="Y98" s="6">
        <v>212.39004516601563</v>
      </c>
      <c r="Z98" s="6">
        <v>1249.787841796875</v>
      </c>
      <c r="AA98" s="6">
        <v>1213.554931640625</v>
      </c>
      <c r="AB98" s="6">
        <v>12.086798667907715</v>
      </c>
      <c r="AC98" s="6">
        <v>10.46378231048584</v>
      </c>
      <c r="AD98" s="6">
        <v>583.76470947265625</v>
      </c>
      <c r="AE98" s="6">
        <v>452.00360107421875</v>
      </c>
      <c r="AF98" s="6">
        <v>138.26080322265625</v>
      </c>
      <c r="AG98" s="10"/>
      <c r="AH98" s="6">
        <v>7.3853855133056641</v>
      </c>
      <c r="AI98" s="6">
        <v>138.26080322265625</v>
      </c>
      <c r="AJ98" s="22">
        <v>3.1765718460083008</v>
      </c>
      <c r="AK98" s="34">
        <v>710</v>
      </c>
      <c r="AL98" s="34">
        <v>0.91625893115997314</v>
      </c>
      <c r="AM98" s="34">
        <v>8.3436775207519531</v>
      </c>
      <c r="AN98" s="34">
        <v>1000</v>
      </c>
      <c r="AO98" s="34">
        <v>1837.56591796875</v>
      </c>
      <c r="AP98" s="34">
        <v>68.405242919921875</v>
      </c>
      <c r="AQ98" s="36">
        <v>155.45602416992188</v>
      </c>
      <c r="AR98" s="35">
        <f t="shared" si="10"/>
        <v>0.45384366747359156</v>
      </c>
      <c r="AS98" s="35">
        <v>1.440049409866333</v>
      </c>
      <c r="AT98" s="35">
        <v>1.003481388092041</v>
      </c>
      <c r="AU98" s="35">
        <v>3.4593832492828369</v>
      </c>
      <c r="AV98" s="35">
        <v>0.66041433811187744</v>
      </c>
      <c r="AW98" s="35">
        <v>0.15296754240989685</v>
      </c>
      <c r="AX98" s="37">
        <v>2.9075977802276611</v>
      </c>
      <c r="AY98" s="38">
        <f t="shared" si="11"/>
        <v>10.077737375464238</v>
      </c>
      <c r="AZ98" s="13">
        <f t="shared" si="12"/>
        <v>8.8105118274688721</v>
      </c>
      <c r="BA98" s="13">
        <f t="shared" si="13"/>
        <v>5.3511285781860352</v>
      </c>
      <c r="BB98" s="26">
        <f t="shared" si="14"/>
        <v>3.9110791683197021</v>
      </c>
      <c r="BC98" s="28">
        <f>AY98/AY$17</f>
        <v>5.5543839428889346</v>
      </c>
      <c r="BD98" s="28">
        <f>AZ98/AZ$17</f>
        <v>5.6602525950806646</v>
      </c>
      <c r="BE98" s="28">
        <f>BA98/BA$17</f>
        <v>3.6058475819063824</v>
      </c>
      <c r="BF98" s="26">
        <f>BB98/BB$17</f>
        <v>8.3437281278329412</v>
      </c>
    </row>
    <row r="99" spans="1:58" x14ac:dyDescent="0.2">
      <c r="A99" s="3" t="s">
        <v>194</v>
      </c>
      <c r="B99" s="3" t="s">
        <v>90</v>
      </c>
      <c r="C99" s="5">
        <v>42127</v>
      </c>
      <c r="D99" s="6">
        <v>38.902976989746094</v>
      </c>
      <c r="E99" s="6">
        <v>38.334465026855469</v>
      </c>
      <c r="F99" s="6">
        <v>4.0169029235839844</v>
      </c>
      <c r="G99" s="6">
        <v>3.1779696941375732</v>
      </c>
      <c r="H99" s="6">
        <v>15.921513557434082</v>
      </c>
      <c r="I99" s="6">
        <v>15.257718086242676</v>
      </c>
      <c r="J99" s="6">
        <v>21.669830322265625</v>
      </c>
      <c r="K99" s="6">
        <v>22.249771118164063</v>
      </c>
      <c r="L99" s="6">
        <v>125.75838470458984</v>
      </c>
      <c r="M99" s="6">
        <v>74.560005187988281</v>
      </c>
      <c r="N99" s="6">
        <v>33.599998474121094</v>
      </c>
      <c r="O99" s="6">
        <v>2.6285147666931152</v>
      </c>
      <c r="P99" s="6">
        <v>466.73568725585938</v>
      </c>
      <c r="Q99" s="6">
        <v>7.5610809326171875</v>
      </c>
      <c r="R99" s="6">
        <v>1516.4337158203125</v>
      </c>
      <c r="S99" s="6">
        <v>35.934665679931641</v>
      </c>
      <c r="T99" s="6">
        <v>3.4336667060852051</v>
      </c>
      <c r="U99" s="6">
        <v>1.8798325061798096</v>
      </c>
      <c r="V99" s="6">
        <v>86.924812316894531</v>
      </c>
      <c r="W99" s="6">
        <v>10.635011672973633</v>
      </c>
      <c r="X99" s="6">
        <v>7451.30322265625</v>
      </c>
      <c r="Y99" s="6">
        <v>119.29384613037109</v>
      </c>
      <c r="Z99" s="6">
        <v>1355.176513671875</v>
      </c>
      <c r="AA99" s="6">
        <v>1139.4578857421875</v>
      </c>
      <c r="AB99" s="6">
        <v>10.862386703491211</v>
      </c>
      <c r="AC99" s="6">
        <v>8.8011980056762695</v>
      </c>
      <c r="AD99" s="6">
        <v>884.4256591796875</v>
      </c>
      <c r="AE99" s="6">
        <v>586.9046630859375</v>
      </c>
      <c r="AF99" s="6">
        <v>158.42091369628906</v>
      </c>
      <c r="AG99" s="10"/>
      <c r="AH99" s="6">
        <v>7.5610809326171875</v>
      </c>
      <c r="AI99" s="6">
        <v>158.42091369628906</v>
      </c>
      <c r="AJ99" s="22">
        <v>2.6285147666931152</v>
      </c>
      <c r="AK99" s="34">
        <v>780</v>
      </c>
      <c r="AL99" s="34">
        <v>1.0148508548736572</v>
      </c>
      <c r="AM99" s="34">
        <v>9.2219676971435547</v>
      </c>
      <c r="AN99" s="34">
        <v>1000</v>
      </c>
      <c r="AO99" s="34">
        <v>1922.7977294921875</v>
      </c>
      <c r="AP99" s="34">
        <v>76.753707885742188</v>
      </c>
      <c r="AQ99" s="36">
        <v>174.45939636230469</v>
      </c>
      <c r="AR99" s="35">
        <f t="shared" si="10"/>
        <v>1.9441457895132213</v>
      </c>
      <c r="AS99" s="35">
        <v>1.8523238897323608</v>
      </c>
      <c r="AT99" s="35">
        <v>1.1532258987426758</v>
      </c>
      <c r="AU99" s="35">
        <v>7.4513030052185059</v>
      </c>
      <c r="AV99" s="35">
        <v>0.59260416030883789</v>
      </c>
      <c r="AW99" s="35">
        <v>0.11466804891824722</v>
      </c>
      <c r="AX99" s="37">
        <v>3.364133358001709</v>
      </c>
      <c r="AY99" s="38">
        <f t="shared" si="11"/>
        <v>16.472404150435558</v>
      </c>
      <c r="AZ99" s="13">
        <f t="shared" si="12"/>
        <v>13.820986151695251</v>
      </c>
      <c r="BA99" s="13">
        <f t="shared" si="13"/>
        <v>6.3696831464767456</v>
      </c>
      <c r="BB99" s="26">
        <f t="shared" si="14"/>
        <v>4.5173592567443848</v>
      </c>
      <c r="BC99" s="28">
        <f>AY99/AY$18</f>
        <v>6.7159988281753122</v>
      </c>
      <c r="BD99" s="28">
        <f>AZ99/AZ$18</f>
        <v>7.1565684347992065</v>
      </c>
      <c r="BE99" s="28">
        <f>BA99/BA$18</f>
        <v>5.3915145508991076</v>
      </c>
      <c r="BF99" s="26">
        <f>BB99/BB$18</f>
        <v>24.542721734295455</v>
      </c>
    </row>
    <row r="100" spans="1:58" x14ac:dyDescent="0.2">
      <c r="A100" s="3" t="s">
        <v>194</v>
      </c>
      <c r="B100" s="3" t="s">
        <v>91</v>
      </c>
      <c r="C100" s="5">
        <v>42288</v>
      </c>
      <c r="D100" s="6">
        <v>37.640506744384766</v>
      </c>
      <c r="E100" s="6">
        <v>37.234218597412109</v>
      </c>
      <c r="F100" s="6">
        <v>5.4299626350402832</v>
      </c>
      <c r="G100" s="6">
        <v>4.0977835655212402</v>
      </c>
      <c r="H100" s="6">
        <v>16.752994537353516</v>
      </c>
      <c r="I100" s="6">
        <v>16.423423767089844</v>
      </c>
      <c r="J100" s="6">
        <v>35.296710968017578</v>
      </c>
      <c r="K100" s="6">
        <v>21.949249267578125</v>
      </c>
      <c r="L100" s="6">
        <v>206.36882019042969</v>
      </c>
      <c r="M100" s="6">
        <v>74.560005187988281</v>
      </c>
      <c r="N100" s="6">
        <v>35.214282989501953</v>
      </c>
      <c r="O100" s="6">
        <v>4.5440506935119629</v>
      </c>
      <c r="P100" s="6">
        <v>560.25579833984375</v>
      </c>
      <c r="Q100" s="6">
        <v>7.4605555534362793</v>
      </c>
      <c r="R100" s="6">
        <v>389.47787475585938</v>
      </c>
      <c r="S100" s="6">
        <v>30.297386169433594</v>
      </c>
      <c r="T100" s="6">
        <v>1.4886447191238403</v>
      </c>
      <c r="U100" s="6">
        <v>1.1081364154815674</v>
      </c>
      <c r="V100" s="6">
        <v>50.792583465576172</v>
      </c>
      <c r="W100" s="6">
        <v>8.7620439529418945</v>
      </c>
      <c r="X100" s="6">
        <v>4041.599609375</v>
      </c>
      <c r="Y100" s="6">
        <v>184.92402648925781</v>
      </c>
      <c r="Z100" s="6">
        <v>1398.0399169921875</v>
      </c>
      <c r="AA100" s="6">
        <v>1359.05810546875</v>
      </c>
      <c r="AB100" s="6">
        <v>14.083717346191406</v>
      </c>
      <c r="AC100" s="6">
        <v>12.612551689147949</v>
      </c>
      <c r="AD100" s="6">
        <v>665.30206298828125</v>
      </c>
      <c r="AE100" s="6">
        <v>491.3731689453125</v>
      </c>
      <c r="AF100" s="6">
        <v>160.47195434570313</v>
      </c>
      <c r="AG100" s="10"/>
      <c r="AH100" s="6">
        <v>7.4605555534362793</v>
      </c>
      <c r="AI100" s="6">
        <v>160.47195434570313</v>
      </c>
      <c r="AJ100" s="22">
        <v>4.5440506935119629</v>
      </c>
      <c r="AK100" s="34">
        <v>800</v>
      </c>
      <c r="AL100" s="34">
        <v>1.02469801902771</v>
      </c>
      <c r="AM100" s="34">
        <v>12.964617729187012</v>
      </c>
      <c r="AN100" s="34">
        <v>1000</v>
      </c>
      <c r="AO100" s="34">
        <v>1931.054443359375</v>
      </c>
      <c r="AP100" s="34">
        <v>77.593559265136719</v>
      </c>
      <c r="AQ100" s="36">
        <v>176.37130737304688</v>
      </c>
      <c r="AR100" s="35">
        <f t="shared" si="10"/>
        <v>0.48684734344482422</v>
      </c>
      <c r="AS100" s="35">
        <v>1.0814273357391357</v>
      </c>
      <c r="AT100" s="35">
        <v>0.67584282159805298</v>
      </c>
      <c r="AU100" s="35">
        <v>4.0415997505187988</v>
      </c>
      <c r="AV100" s="35">
        <v>0.70379066467285156</v>
      </c>
      <c r="AW100" s="35">
        <v>0.16254636645317078</v>
      </c>
      <c r="AX100" s="37">
        <v>2.7860152721405029</v>
      </c>
      <c r="AY100" s="38">
        <f t="shared" si="11"/>
        <v>9.9380695545673365</v>
      </c>
      <c r="AZ100" s="13">
        <f t="shared" si="12"/>
        <v>8.5848851799964905</v>
      </c>
      <c r="BA100" s="13">
        <f t="shared" si="13"/>
        <v>4.5432854294776917</v>
      </c>
      <c r="BB100" s="26">
        <f t="shared" si="14"/>
        <v>3.4618580937385559</v>
      </c>
      <c r="BC100" s="28">
        <f>AY100/AY$19</f>
        <v>5.9251324608050835</v>
      </c>
      <c r="BD100" s="28">
        <f>AZ100/AZ$19</f>
        <v>6.4242206730841591</v>
      </c>
      <c r="BE100" s="28">
        <f>BA100/BA$19</f>
        <v>3.5272087797713749</v>
      </c>
      <c r="BF100" s="26">
        <f>BB100/BB$19</f>
        <v>10.339094404429693</v>
      </c>
    </row>
    <row r="101" spans="1:58" x14ac:dyDescent="0.2">
      <c r="A101" s="3" t="s">
        <v>194</v>
      </c>
      <c r="B101" s="3" t="s">
        <v>92</v>
      </c>
      <c r="C101" s="5">
        <v>42499</v>
      </c>
      <c r="D101" s="6">
        <v>36.302177429199219</v>
      </c>
      <c r="E101" s="6">
        <v>35.907386779785156</v>
      </c>
      <c r="F101" s="6">
        <v>3.5216093063354492</v>
      </c>
      <c r="G101" s="6">
        <v>3.0976052284240723</v>
      </c>
      <c r="H101" s="6">
        <v>15.219719886779785</v>
      </c>
      <c r="I101" s="6">
        <v>14.788833618164063</v>
      </c>
      <c r="J101" s="6">
        <v>21.774396896362305</v>
      </c>
      <c r="K101" s="6">
        <v>22.384340286254883</v>
      </c>
      <c r="L101" s="6">
        <v>122.53052520751953</v>
      </c>
      <c r="M101" s="6">
        <v>74.560005187988281</v>
      </c>
      <c r="N101" s="6">
        <v>31.299999237060547</v>
      </c>
      <c r="O101" s="6">
        <v>2.4205279350280762</v>
      </c>
      <c r="P101" s="6">
        <v>469.39999389648438</v>
      </c>
      <c r="Q101" s="6">
        <v>7.2074999809265137</v>
      </c>
      <c r="R101" s="6">
        <v>1239.73046875</v>
      </c>
      <c r="S101" s="6">
        <v>48.841487884521484</v>
      </c>
      <c r="T101" s="6">
        <v>2.6016590595245361</v>
      </c>
      <c r="U101" s="6">
        <v>1.5713238716125488</v>
      </c>
      <c r="V101" s="6">
        <v>95.614974975585938</v>
      </c>
      <c r="W101" s="6">
        <v>15.498165130615234</v>
      </c>
      <c r="X101" s="6">
        <v>6468.2802734375</v>
      </c>
      <c r="Y101" s="6">
        <v>125.91700744628906</v>
      </c>
      <c r="Z101" s="6">
        <v>1238.9652099609375</v>
      </c>
      <c r="AA101" s="6">
        <v>1041.8017578125</v>
      </c>
      <c r="AB101" s="6">
        <v>12.824310302734375</v>
      </c>
      <c r="AC101" s="6">
        <v>10.209710121154785</v>
      </c>
      <c r="AD101" s="6">
        <v>934.186279296875</v>
      </c>
      <c r="AE101" s="6">
        <v>631.4598388671875</v>
      </c>
      <c r="AF101" s="6">
        <v>150.43617248535156</v>
      </c>
      <c r="AG101" s="10"/>
      <c r="AH101" s="6">
        <v>7.2074999809265137</v>
      </c>
      <c r="AI101" s="6">
        <v>150.43617248535156</v>
      </c>
      <c r="AJ101" s="22">
        <v>2.4205279350280762</v>
      </c>
      <c r="AK101" s="34">
        <v>600</v>
      </c>
      <c r="AL101" s="34">
        <v>0.97620391845703125</v>
      </c>
      <c r="AM101" s="34">
        <v>5.9604001045227051</v>
      </c>
      <c r="AN101" s="34">
        <v>1000</v>
      </c>
      <c r="AO101" s="34">
        <v>1889.957763671875</v>
      </c>
      <c r="AP101" s="34">
        <v>73.467964172363281</v>
      </c>
      <c r="AQ101" s="36">
        <v>166.97975158691406</v>
      </c>
      <c r="AR101" s="35">
        <f t="shared" si="10"/>
        <v>2.0662174479166668</v>
      </c>
      <c r="AS101" s="35">
        <v>1.6096266508102417</v>
      </c>
      <c r="AT101" s="35">
        <v>2.6001887321472168</v>
      </c>
      <c r="AU101" s="35">
        <v>6.4682803153991699</v>
      </c>
      <c r="AV101" s="35">
        <v>0.55123019218444824</v>
      </c>
      <c r="AW101" s="35">
        <v>0.13896818459033966</v>
      </c>
      <c r="AX101" s="37">
        <v>3.7816550731658936</v>
      </c>
      <c r="AY101" s="38">
        <f t="shared" si="11"/>
        <v>17.216166596213977</v>
      </c>
      <c r="AZ101" s="13">
        <f t="shared" si="12"/>
        <v>14.459750771522522</v>
      </c>
      <c r="BA101" s="13">
        <f t="shared" si="13"/>
        <v>7.9914704561233521</v>
      </c>
      <c r="BB101" s="26">
        <f t="shared" si="14"/>
        <v>6.3818438053131104</v>
      </c>
      <c r="BC101" s="28">
        <f>AY101/AY$20</f>
        <v>6.7340741368351287</v>
      </c>
      <c r="BD101" s="28">
        <f>AZ101/AZ$20</f>
        <v>7.9837693371588854</v>
      </c>
      <c r="BE101" s="28">
        <f>BA101/BA$20</f>
        <v>5.8918756828121248</v>
      </c>
      <c r="BF101" s="26">
        <f>BB101/BB$20</f>
        <v>12.291373294385048</v>
      </c>
    </row>
    <row r="102" spans="1:58" x14ac:dyDescent="0.2">
      <c r="A102" s="3" t="s">
        <v>194</v>
      </c>
      <c r="B102" s="3" t="s">
        <v>93</v>
      </c>
      <c r="C102" s="5">
        <v>42656</v>
      </c>
      <c r="D102" s="6">
        <v>38.184181213378906</v>
      </c>
      <c r="E102" s="6">
        <v>37.725631713867188</v>
      </c>
      <c r="F102" s="6">
        <v>5.4299631118774414</v>
      </c>
      <c r="G102" s="6">
        <v>4.1560368537902832</v>
      </c>
      <c r="H102" s="6">
        <v>17.468624114990234</v>
      </c>
      <c r="I102" s="6">
        <v>16.797370910644531</v>
      </c>
      <c r="J102" s="6">
        <v>35.296710968017578</v>
      </c>
      <c r="K102" s="6">
        <v>21.402851104736328</v>
      </c>
      <c r="L102" s="6">
        <v>202.32379150390625</v>
      </c>
      <c r="M102" s="6">
        <v>74.560005187988281</v>
      </c>
      <c r="N102" s="6">
        <v>35.214282989501953</v>
      </c>
      <c r="O102" s="6">
        <v>2.3730072975158691</v>
      </c>
      <c r="P102" s="6">
        <v>624</v>
      </c>
      <c r="Q102" s="6">
        <v>7.5139999389648438</v>
      </c>
      <c r="R102" s="6">
        <v>297.68328857421875</v>
      </c>
      <c r="S102" s="6">
        <v>31.090372085571289</v>
      </c>
      <c r="T102" s="6">
        <v>1.8127472400665283</v>
      </c>
      <c r="U102" s="6">
        <v>1.4599025249481201</v>
      </c>
      <c r="V102" s="6">
        <v>37.164264678955078</v>
      </c>
      <c r="W102" s="6">
        <v>9.055171012878418</v>
      </c>
      <c r="X102" s="6">
        <v>3068.438232421875</v>
      </c>
      <c r="Y102" s="6">
        <v>191.13327026367188</v>
      </c>
      <c r="Z102" s="6">
        <v>1271.833740234375</v>
      </c>
      <c r="AA102" s="6">
        <v>1257.4501953125</v>
      </c>
      <c r="AB102" s="6">
        <v>12.98035717010498</v>
      </c>
      <c r="AC102" s="6">
        <v>11.818875312805176</v>
      </c>
      <c r="AD102" s="6">
        <v>624.0345458984375</v>
      </c>
      <c r="AE102" s="6">
        <v>506.79385375976563</v>
      </c>
      <c r="AF102" s="6">
        <v>163.23658752441406</v>
      </c>
      <c r="AG102" s="10"/>
      <c r="AH102" s="6">
        <v>7.5139999389648438</v>
      </c>
      <c r="AI102" s="6">
        <v>163.23658752441406</v>
      </c>
      <c r="AJ102" s="22">
        <v>2.3730072975158691</v>
      </c>
      <c r="AK102" s="34">
        <v>740</v>
      </c>
      <c r="AL102" s="34">
        <v>1.0379211902618408</v>
      </c>
      <c r="AM102" s="34">
        <v>8.2743406295776367</v>
      </c>
      <c r="AN102" s="34">
        <v>1000</v>
      </c>
      <c r="AO102" s="34">
        <v>1942.0731201171875</v>
      </c>
      <c r="AP102" s="34">
        <v>78.722991943359375</v>
      </c>
      <c r="AQ102" s="36">
        <v>178.9425048828125</v>
      </c>
      <c r="AR102" s="35">
        <f t="shared" si="10"/>
        <v>0.4022747142894848</v>
      </c>
      <c r="AS102" s="35">
        <v>1.4065639972686768</v>
      </c>
      <c r="AT102" s="35">
        <v>1.0943677425384521</v>
      </c>
      <c r="AU102" s="35">
        <v>3.0684382915496826</v>
      </c>
      <c r="AV102" s="35">
        <v>0.64747828245162964</v>
      </c>
      <c r="AW102" s="35">
        <v>0.1501324474811554</v>
      </c>
      <c r="AX102" s="37">
        <v>2.8321602344512939</v>
      </c>
      <c r="AY102" s="38">
        <f t="shared" si="11"/>
        <v>9.6014157100303752</v>
      </c>
      <c r="AZ102" s="13">
        <f t="shared" si="12"/>
        <v>8.4015302658081055</v>
      </c>
      <c r="BA102" s="13">
        <f t="shared" si="13"/>
        <v>5.3330919742584229</v>
      </c>
      <c r="BB102" s="26">
        <f t="shared" si="14"/>
        <v>3.9265279769897461</v>
      </c>
      <c r="BC102" s="28">
        <f>AY102/AY$21</f>
        <v>4.4842983237732987</v>
      </c>
      <c r="BD102" s="28">
        <f>AZ102/AZ$21</f>
        <v>4.3213824250538497</v>
      </c>
      <c r="BE102" s="28">
        <f>BA102/BA$21</f>
        <v>2.8477078039549206</v>
      </c>
      <c r="BF102" s="26">
        <f>BB102/BB$21</f>
        <v>4.6719153446733204</v>
      </c>
    </row>
    <row r="103" spans="1:58" x14ac:dyDescent="0.2">
      <c r="A103" s="3" t="s">
        <v>194</v>
      </c>
      <c r="B103" s="3" t="s">
        <v>94</v>
      </c>
      <c r="C103" s="5">
        <v>42849</v>
      </c>
      <c r="D103" s="6">
        <v>42.327983856201172</v>
      </c>
      <c r="E103" s="6">
        <v>40.147483825683594</v>
      </c>
      <c r="F103" s="6">
        <v>3.9794385433197021</v>
      </c>
      <c r="G103" s="6">
        <v>3.7651700973510742</v>
      </c>
      <c r="H103" s="6">
        <v>16.26228141784668</v>
      </c>
      <c r="I103" s="6">
        <v>15.310634613037109</v>
      </c>
      <c r="J103" s="6">
        <v>29.523181915283203</v>
      </c>
      <c r="K103" s="6">
        <v>29.767023086547852</v>
      </c>
      <c r="L103" s="6">
        <v>157.30760192871094</v>
      </c>
      <c r="M103" s="6">
        <v>75.245330810546875</v>
      </c>
      <c r="N103" s="6">
        <v>34.256816864013672</v>
      </c>
      <c r="O103" s="6">
        <v>2.616610050201416</v>
      </c>
      <c r="P103" s="6">
        <v>498.78033447265625</v>
      </c>
      <c r="Q103" s="6">
        <v>7.4402413368225098</v>
      </c>
      <c r="R103" s="6">
        <v>726.64642333984375</v>
      </c>
      <c r="S103" s="6">
        <v>37.611057281494141</v>
      </c>
      <c r="T103" s="6">
        <v>2.896014928817749</v>
      </c>
      <c r="U103" s="6">
        <v>1.5048530101776123</v>
      </c>
      <c r="V103" s="6">
        <v>72.893150329589844</v>
      </c>
      <c r="W103" s="6">
        <v>7.7973384857177734</v>
      </c>
      <c r="X103" s="6">
        <v>7887.95361328125</v>
      </c>
      <c r="Y103" s="6">
        <v>109.92296600341797</v>
      </c>
      <c r="Z103" s="6">
        <v>1368.90625</v>
      </c>
      <c r="AA103" s="6">
        <v>1069.38330078125</v>
      </c>
      <c r="AB103" s="6">
        <v>14.054335594177246</v>
      </c>
      <c r="AC103" s="6">
        <v>10.385986328125</v>
      </c>
      <c r="AD103" s="6">
        <v>925.80657958984375</v>
      </c>
      <c r="AE103" s="6">
        <v>508.53170776367188</v>
      </c>
      <c r="AF103" s="6">
        <v>163.16213989257813</v>
      </c>
      <c r="AG103" s="10"/>
      <c r="AH103" s="6">
        <v>7.4402413368225098</v>
      </c>
      <c r="AI103" s="6">
        <v>163.16213989257813</v>
      </c>
      <c r="AJ103" s="22">
        <v>2.616610050201416</v>
      </c>
      <c r="AK103" s="34">
        <v>720</v>
      </c>
      <c r="AL103" s="34">
        <v>1.0375658273696899</v>
      </c>
      <c r="AM103" s="34">
        <v>8.3182516098022461</v>
      </c>
      <c r="AN103" s="34">
        <v>1000</v>
      </c>
      <c r="AO103" s="34">
        <v>1941.7779541015625</v>
      </c>
      <c r="AP103" s="34">
        <v>78.692619323730469</v>
      </c>
      <c r="AQ103" s="36">
        <v>178.87335205078125</v>
      </c>
      <c r="AR103" s="35">
        <f t="shared" si="10"/>
        <v>1.0092311435275607</v>
      </c>
      <c r="AS103" s="35">
        <v>1.4503687620162964</v>
      </c>
      <c r="AT103" s="35">
        <v>0.93737709522247314</v>
      </c>
      <c r="AU103" s="35">
        <v>7.8879537582397461</v>
      </c>
      <c r="AV103" s="35">
        <v>0.55072379112243652</v>
      </c>
      <c r="AW103" s="35">
        <v>0.13198171555995941</v>
      </c>
      <c r="AX103" s="37">
        <v>2.8429708480834961</v>
      </c>
      <c r="AY103" s="38">
        <f t="shared" si="11"/>
        <v>14.810607113771969</v>
      </c>
      <c r="AZ103" s="13">
        <f t="shared" si="12"/>
        <v>13.118670463562012</v>
      </c>
      <c r="BA103" s="13">
        <f t="shared" si="13"/>
        <v>5.2307167053222656</v>
      </c>
      <c r="BB103" s="26">
        <f t="shared" si="14"/>
        <v>3.7803479433059692</v>
      </c>
      <c r="BC103" s="28">
        <f>AY103/AY$22</f>
        <v>10.816128401231481</v>
      </c>
      <c r="BD103" s="28">
        <f>AZ103/AZ$22</f>
        <v>11.271835532993936</v>
      </c>
      <c r="BE103" s="28">
        <f>BA103/BA$22</f>
        <v>5.0101351459602617</v>
      </c>
      <c r="BF103" s="26">
        <f>BB103/BB$22</f>
        <v>5.0129922221660932</v>
      </c>
    </row>
    <row r="104" spans="1:58" x14ac:dyDescent="0.2">
      <c r="A104" s="3" t="s">
        <v>194</v>
      </c>
      <c r="B104" s="3" t="s">
        <v>95</v>
      </c>
      <c r="C104" s="5">
        <v>42935</v>
      </c>
      <c r="D104" s="6">
        <v>45.241455078125</v>
      </c>
      <c r="E104" s="6">
        <v>45.789608001708984</v>
      </c>
      <c r="F104" s="6">
        <v>5.0388569831848145</v>
      </c>
      <c r="G104" s="6">
        <v>4.9857501983642578</v>
      </c>
      <c r="H104" s="6">
        <v>16.547204971313477</v>
      </c>
      <c r="I104" s="6">
        <v>16.444465637207031</v>
      </c>
      <c r="J104" s="6">
        <v>30.184410095214844</v>
      </c>
      <c r="K104" s="6">
        <v>30.623207092285156</v>
      </c>
      <c r="L104" s="6">
        <v>131.81858825683594</v>
      </c>
      <c r="M104" s="6">
        <v>50.218002319335938</v>
      </c>
      <c r="N104" s="6">
        <v>36.490001678466797</v>
      </c>
      <c r="O104" s="6">
        <v>2.8065123558044434</v>
      </c>
      <c r="P104" s="6">
        <v>318.04998779296875</v>
      </c>
      <c r="Q104" s="6">
        <v>7.4849996566772461</v>
      </c>
      <c r="R104" s="6">
        <v>283.02261352539063</v>
      </c>
      <c r="S104" s="6">
        <v>25.79096794128418</v>
      </c>
      <c r="T104" s="6">
        <v>2.0137729644775391</v>
      </c>
      <c r="U104" s="6">
        <v>0.90504413843154907</v>
      </c>
      <c r="V104" s="6">
        <v>15.212615966796875</v>
      </c>
      <c r="W104" s="6">
        <v>7.2111406326293945</v>
      </c>
      <c r="X104" s="6">
        <v>920.25250244140625</v>
      </c>
      <c r="Y104" s="6">
        <v>42.689903259277344</v>
      </c>
      <c r="Z104" s="6">
        <v>307.10528564453125</v>
      </c>
      <c r="AA104" s="6">
        <v>257.41683959960938</v>
      </c>
      <c r="AB104" s="6">
        <v>3.7588093280792236</v>
      </c>
      <c r="AC104" s="6">
        <v>3.0949182510375977</v>
      </c>
      <c r="AD104" s="6">
        <v>262.98663330078125</v>
      </c>
      <c r="AE104" s="6">
        <v>183.25552368164063</v>
      </c>
      <c r="AF104" s="6">
        <v>181.90431213378906</v>
      </c>
      <c r="AG104" s="10"/>
      <c r="AH104" s="6">
        <v>7.4849996566772461</v>
      </c>
      <c r="AI104" s="6">
        <v>181.90431213378906</v>
      </c>
      <c r="AJ104" s="22">
        <v>2.8065123558044434</v>
      </c>
      <c r="AK104" s="34">
        <v>750</v>
      </c>
      <c r="AL104" s="34">
        <v>1.1257878541946411</v>
      </c>
      <c r="AM104" s="34">
        <v>9.7770977020263672</v>
      </c>
      <c r="AN104" s="34">
        <v>1000</v>
      </c>
      <c r="AO104" s="34">
        <v>2013.3985595703125</v>
      </c>
      <c r="AP104" s="34">
        <v>86.275039672851563</v>
      </c>
      <c r="AQ104" s="36">
        <v>196.13639831542969</v>
      </c>
      <c r="AR104" s="35">
        <f t="shared" si="10"/>
        <v>0.37736348470052083</v>
      </c>
      <c r="AS104" s="35">
        <v>0.8039206862449646</v>
      </c>
      <c r="AT104" s="35">
        <v>0.73755431175231934</v>
      </c>
      <c r="AU104" s="35">
        <v>0.92025250196456909</v>
      </c>
      <c r="AV104" s="35">
        <v>0.12785190343856812</v>
      </c>
      <c r="AW104" s="35">
        <v>3.5872694104909897E-2</v>
      </c>
      <c r="AX104" s="37">
        <v>0.93432694673538208</v>
      </c>
      <c r="AY104" s="38">
        <f t="shared" si="11"/>
        <v>3.9371425289412341</v>
      </c>
      <c r="AZ104" s="13">
        <f t="shared" si="12"/>
        <v>3.3960544466972351</v>
      </c>
      <c r="BA104" s="13">
        <f t="shared" si="13"/>
        <v>2.475801944732666</v>
      </c>
      <c r="BB104" s="26">
        <f t="shared" si="14"/>
        <v>1.6718812584877014</v>
      </c>
      <c r="BC104" s="28">
        <f>AY104/AY$23</f>
        <v>2.0052186954551994</v>
      </c>
      <c r="BD104" s="28">
        <f>AZ104/AZ$23</f>
        <v>1.8988399976621237</v>
      </c>
      <c r="BE104" s="28">
        <f>BA104/BA$23</f>
        <v>1.4437855312158094</v>
      </c>
      <c r="BF104" s="26">
        <f>BB104/BB$23</f>
        <v>2.4526633117934602</v>
      </c>
    </row>
    <row r="105" spans="1:58" x14ac:dyDescent="0.2">
      <c r="A105" s="3" t="s">
        <v>194</v>
      </c>
      <c r="B105" s="3" t="s">
        <v>96</v>
      </c>
      <c r="C105" s="5">
        <v>42964</v>
      </c>
      <c r="D105" s="6">
        <v>36.690513610839844</v>
      </c>
      <c r="E105" s="6">
        <v>36.458091735839844</v>
      </c>
      <c r="F105" s="6">
        <v>4.8393197059631348</v>
      </c>
      <c r="G105" s="6">
        <v>4.7047128677368164</v>
      </c>
      <c r="H105" s="6">
        <v>14.481650352478027</v>
      </c>
      <c r="I105" s="6">
        <v>14.390585899353027</v>
      </c>
      <c r="J105" s="6">
        <v>30.055780410766602</v>
      </c>
      <c r="K105" s="6">
        <v>30.104000091552734</v>
      </c>
      <c r="L105" s="6">
        <v>98.07489013671875</v>
      </c>
      <c r="M105" s="6">
        <v>45.414577484130859</v>
      </c>
      <c r="N105" s="6">
        <v>38.494285583496094</v>
      </c>
      <c r="O105" s="6">
        <v>3.0224392414093018</v>
      </c>
      <c r="P105" s="6">
        <v>405.02401733398438</v>
      </c>
      <c r="Q105" s="6">
        <v>7.5920300483703613</v>
      </c>
      <c r="R105" s="6">
        <v>530.58660888671875</v>
      </c>
      <c r="S105" s="6">
        <v>35.661746978759766</v>
      </c>
      <c r="T105" s="6">
        <v>2.3013310432434082</v>
      </c>
      <c r="U105" s="6">
        <v>1.0192525386810303</v>
      </c>
      <c r="V105" s="6">
        <v>21.646726608276367</v>
      </c>
      <c r="W105" s="6">
        <v>6.7274222373962402</v>
      </c>
      <c r="X105" s="6">
        <v>1910.7469482421875</v>
      </c>
      <c r="Y105" s="6">
        <v>64.2242431640625</v>
      </c>
      <c r="Z105" s="6">
        <v>516.4332275390625</v>
      </c>
      <c r="AA105" s="6">
        <v>449.68576049804688</v>
      </c>
      <c r="AB105" s="6">
        <v>6.5037755966186523</v>
      </c>
      <c r="AC105" s="6">
        <v>5.7749648094177246</v>
      </c>
      <c r="AD105" s="6">
        <v>380.36651611328125</v>
      </c>
      <c r="AE105" s="6">
        <v>221.93350219726563</v>
      </c>
      <c r="AF105" s="6">
        <v>150.171630859375</v>
      </c>
      <c r="AG105" s="10"/>
      <c r="AH105" s="6">
        <v>7.5920300483703613</v>
      </c>
      <c r="AI105" s="6">
        <v>150.171630859375</v>
      </c>
      <c r="AJ105" s="22">
        <v>3.0224392414093018</v>
      </c>
      <c r="AK105" s="34">
        <v>810</v>
      </c>
      <c r="AL105" s="34">
        <v>0.9749147891998291</v>
      </c>
      <c r="AM105" s="34">
        <v>10.279206275939941</v>
      </c>
      <c r="AN105" s="34">
        <v>1000</v>
      </c>
      <c r="AO105" s="34">
        <v>1888.85009765625</v>
      </c>
      <c r="AP105" s="34">
        <v>73.358650207519531</v>
      </c>
      <c r="AQ105" s="36">
        <v>166.73092651367188</v>
      </c>
      <c r="AR105" s="35">
        <f t="shared" si="10"/>
        <v>0.65504519615644285</v>
      </c>
      <c r="AS105" s="35">
        <v>1.0454785823822021</v>
      </c>
      <c r="AT105" s="35">
        <v>0.65446901321411133</v>
      </c>
      <c r="AU105" s="35">
        <v>1.9107469320297241</v>
      </c>
      <c r="AV105" s="35">
        <v>0.23807382583618164</v>
      </c>
      <c r="AW105" s="35">
        <v>7.8722342848777771E-2</v>
      </c>
      <c r="AX105" s="37">
        <v>1.3310878276824951</v>
      </c>
      <c r="AY105" s="38">
        <f t="shared" si="11"/>
        <v>5.9136237201499355</v>
      </c>
      <c r="AZ105" s="13">
        <f t="shared" si="12"/>
        <v>4.9417823553085327</v>
      </c>
      <c r="BA105" s="13">
        <f t="shared" si="13"/>
        <v>3.0310354232788086</v>
      </c>
      <c r="BB105" s="26">
        <f t="shared" si="14"/>
        <v>1.9855568408966064</v>
      </c>
      <c r="BC105" s="28">
        <f>AY105/AY$24</f>
        <v>2.7779900679299372</v>
      </c>
      <c r="BD105" s="28">
        <f>AZ105/AZ$24</f>
        <v>2.7704431248833519</v>
      </c>
      <c r="BE105" s="28">
        <f>BA105/BA$24</f>
        <v>1.7866745358715619</v>
      </c>
      <c r="BF105" s="26">
        <f>BB105/BB$24</f>
        <v>2.6313646483488662</v>
      </c>
    </row>
    <row r="106" spans="1:58" x14ac:dyDescent="0.2">
      <c r="A106" s="3" t="s">
        <v>194</v>
      </c>
      <c r="B106" s="3" t="s">
        <v>97</v>
      </c>
      <c r="C106" s="5">
        <v>42995</v>
      </c>
      <c r="D106" s="6">
        <v>42.317539215087891</v>
      </c>
      <c r="E106" s="6">
        <v>41.810432434082031</v>
      </c>
      <c r="F106" s="6">
        <v>5.1955051422119141</v>
      </c>
      <c r="G106" s="6">
        <v>5.1119899749755859</v>
      </c>
      <c r="H106" s="6">
        <v>16.695398330688477</v>
      </c>
      <c r="I106" s="6">
        <v>16.687105178833008</v>
      </c>
      <c r="J106" s="6">
        <v>31.680473327636719</v>
      </c>
      <c r="K106" s="6">
        <v>32.392368316650391</v>
      </c>
      <c r="L106" s="6">
        <v>115.55254364013672</v>
      </c>
      <c r="M106" s="6">
        <v>49.184818267822266</v>
      </c>
      <c r="N106" s="6">
        <v>42.112724304199219</v>
      </c>
      <c r="O106" s="6">
        <v>2.9210090637207031</v>
      </c>
      <c r="P106" s="6">
        <v>482.46981811523438</v>
      </c>
      <c r="Q106" s="6">
        <v>7.5990190505981445</v>
      </c>
      <c r="R106" s="6">
        <v>409.94503784179688</v>
      </c>
      <c r="S106" s="6">
        <v>34.341251373291016</v>
      </c>
      <c r="T106" s="6">
        <v>2.1364691257476807</v>
      </c>
      <c r="U106" s="6">
        <v>1.049532413482666</v>
      </c>
      <c r="V106" s="6">
        <v>18.837373733520508</v>
      </c>
      <c r="W106" s="6">
        <v>7.5730099678039551</v>
      </c>
      <c r="X106" s="6">
        <v>1396.4730224609375</v>
      </c>
      <c r="Y106" s="6">
        <v>47.906139373779297</v>
      </c>
      <c r="Z106" s="6">
        <v>430.09030151367188</v>
      </c>
      <c r="AA106" s="6">
        <v>372.59112548828125</v>
      </c>
      <c r="AB106" s="6">
        <v>5.2001485824584961</v>
      </c>
      <c r="AC106" s="6">
        <v>4.647916316986084</v>
      </c>
      <c r="AD106" s="6">
        <v>336.71139526367188</v>
      </c>
      <c r="AE106" s="6">
        <v>213.42631530761719</v>
      </c>
      <c r="AF106" s="6">
        <v>172.97453308105469</v>
      </c>
      <c r="AG106" s="10"/>
      <c r="AH106" s="6">
        <v>7.5990190505981445</v>
      </c>
      <c r="AI106" s="6">
        <v>172.97453308105469</v>
      </c>
      <c r="AJ106" s="22">
        <v>2.9210090637207031</v>
      </c>
      <c r="AK106" s="34">
        <v>810</v>
      </c>
      <c r="AL106" s="34">
        <v>1.0840557813644409</v>
      </c>
      <c r="AM106" s="34">
        <v>10.93883228302002</v>
      </c>
      <c r="AN106" s="34">
        <v>1000</v>
      </c>
      <c r="AO106" s="34">
        <v>1979.9212646484375</v>
      </c>
      <c r="AP106" s="34">
        <v>82.678176879882813</v>
      </c>
      <c r="AQ106" s="36">
        <v>187.94705200195313</v>
      </c>
      <c r="AR106" s="35">
        <f t="shared" si="10"/>
        <v>0.50610498498987266</v>
      </c>
      <c r="AS106" s="35">
        <v>0.96815353631973267</v>
      </c>
      <c r="AT106" s="35">
        <v>0.69230514764785767</v>
      </c>
      <c r="AU106" s="35">
        <v>1.3964730501174927</v>
      </c>
      <c r="AV106" s="35">
        <v>0.18818481266498566</v>
      </c>
      <c r="AW106" s="35">
        <v>5.6216966360807419E-2</v>
      </c>
      <c r="AX106" s="37">
        <v>1.135566234588623</v>
      </c>
      <c r="AY106" s="38">
        <f t="shared" si="11"/>
        <v>4.9430047326893716</v>
      </c>
      <c r="AZ106" s="13">
        <f t="shared" si="12"/>
        <v>4.1924979686737061</v>
      </c>
      <c r="BA106" s="13">
        <f t="shared" si="13"/>
        <v>2.7960249185562134</v>
      </c>
      <c r="BB106" s="26">
        <f t="shared" si="14"/>
        <v>1.8278713822364807</v>
      </c>
      <c r="BC106" s="28">
        <f>AY106/AY$25</f>
        <v>1.9920316762970158</v>
      </c>
      <c r="BD106" s="28">
        <f>AZ106/AZ$25</f>
        <v>1.8797556398568416</v>
      </c>
      <c r="BE106" s="28">
        <f>BA106/BA$25</f>
        <v>1.3010967081627947</v>
      </c>
      <c r="BF106" s="26">
        <f>BB106/BB$25</f>
        <v>2.1778862075750816</v>
      </c>
    </row>
    <row r="107" spans="1:58" x14ac:dyDescent="0.2">
      <c r="A107" s="3" t="s">
        <v>194</v>
      </c>
      <c r="B107" s="3" t="s">
        <v>98</v>
      </c>
      <c r="C107" s="5">
        <v>43026</v>
      </c>
      <c r="D107" s="6">
        <v>47.996425628662109</v>
      </c>
      <c r="E107" s="6">
        <v>47.699813842773438</v>
      </c>
      <c r="F107" s="6">
        <v>5.3308610916137695</v>
      </c>
      <c r="G107" s="6">
        <v>5.3756504058837891</v>
      </c>
      <c r="H107" s="6">
        <v>17.874553680419922</v>
      </c>
      <c r="I107" s="6">
        <v>17.952985763549805</v>
      </c>
      <c r="J107" s="6">
        <v>36.697219848632813</v>
      </c>
      <c r="K107" s="6">
        <v>37.690334320068359</v>
      </c>
      <c r="L107" s="6">
        <v>140.10369873046875</v>
      </c>
      <c r="M107" s="6">
        <v>65.136421203613281</v>
      </c>
      <c r="N107" s="6">
        <v>44.386661529541016</v>
      </c>
      <c r="O107" s="6">
        <v>2.7823085784912109</v>
      </c>
      <c r="P107" s="6">
        <v>546.00567626953125</v>
      </c>
      <c r="Q107" s="6">
        <v>7.3599338531494141</v>
      </c>
      <c r="R107" s="6">
        <v>348.77584838867188</v>
      </c>
      <c r="S107" s="6">
        <v>32.134761810302734</v>
      </c>
      <c r="T107" s="6">
        <v>1.8780951499938965</v>
      </c>
      <c r="U107" s="6">
        <v>1.1198188066482544</v>
      </c>
      <c r="V107" s="6">
        <v>18.367807388305664</v>
      </c>
      <c r="W107" s="6">
        <v>8.1427154541015625</v>
      </c>
      <c r="X107" s="6">
        <v>1169.9332275390625</v>
      </c>
      <c r="Y107" s="6">
        <v>44.010974884033203</v>
      </c>
      <c r="Z107" s="6">
        <v>417.22055053710938</v>
      </c>
      <c r="AA107" s="6">
        <v>366.15731811523438</v>
      </c>
      <c r="AB107" s="6">
        <v>5.2141857147216797</v>
      </c>
      <c r="AC107" s="6">
        <v>4.683039665222168</v>
      </c>
      <c r="AD107" s="6">
        <v>367.16610717773438</v>
      </c>
      <c r="AE107" s="6">
        <v>258.80712890625</v>
      </c>
      <c r="AF107" s="6">
        <v>192.87690734863281</v>
      </c>
      <c r="AG107" s="10"/>
      <c r="AH107" s="6">
        <v>7.3599338531494141</v>
      </c>
      <c r="AI107" s="6">
        <v>192.87690734863281</v>
      </c>
      <c r="AJ107" s="22">
        <v>2.7823085784912109</v>
      </c>
      <c r="AK107" s="34">
        <v>700</v>
      </c>
      <c r="AL107" s="34">
        <v>1.1763653755187988</v>
      </c>
      <c r="AM107" s="34">
        <v>8.9040803909301758</v>
      </c>
      <c r="AN107" s="34">
        <v>1000</v>
      </c>
      <c r="AO107" s="34">
        <v>2053.06591796875</v>
      </c>
      <c r="AP107" s="34">
        <v>90.65777587890625</v>
      </c>
      <c r="AQ107" s="36">
        <v>206.11573791503906</v>
      </c>
      <c r="AR107" s="35">
        <f t="shared" ref="AR107:AR133" si="15">$R107/AK107</f>
        <v>0.49825121198381694</v>
      </c>
      <c r="AS107" s="35">
        <v>0.95193111896514893</v>
      </c>
      <c r="AT107" s="35">
        <v>0.91449260711669922</v>
      </c>
      <c r="AU107" s="35">
        <v>1.1699331998825073</v>
      </c>
      <c r="AV107" s="35">
        <v>0.17834658920764923</v>
      </c>
      <c r="AW107" s="35">
        <v>5.1656238734722137E-2</v>
      </c>
      <c r="AX107" s="37">
        <v>1.2556397914886475</v>
      </c>
      <c r="AY107" s="38">
        <f t="shared" ref="AY107:AY133" si="16">SUM(AR107:AX107)</f>
        <v>5.0202507573791912</v>
      </c>
      <c r="AZ107" s="13">
        <f t="shared" ref="AZ107:AZ133" si="17">AU107+AS107+AT107+AX107</f>
        <v>4.2919967174530029</v>
      </c>
      <c r="BA107" s="13">
        <f t="shared" ref="BA107:BA133" si="18">AS107+AT107+AX107</f>
        <v>3.1220635175704956</v>
      </c>
      <c r="BB107" s="26">
        <f t="shared" ref="BB107:BB133" si="19">AT107+AX107</f>
        <v>2.1701323986053467</v>
      </c>
      <c r="BC107" s="28">
        <f>AY107/AY$26</f>
        <v>1.715437459349908</v>
      </c>
      <c r="BD107" s="28">
        <f>AZ107/AZ$26</f>
        <v>1.5854049732193258</v>
      </c>
      <c r="BE107" s="28">
        <f>BA107/BA$26</f>
        <v>1.1876052204374914</v>
      </c>
      <c r="BF107" s="26">
        <f>BB107/BB$26</f>
        <v>2.3233553809024223</v>
      </c>
    </row>
    <row r="108" spans="1:58" x14ac:dyDescent="0.2">
      <c r="A108" s="3" t="s">
        <v>194</v>
      </c>
      <c r="B108" s="3" t="s">
        <v>99</v>
      </c>
      <c r="C108" s="5">
        <v>43217</v>
      </c>
      <c r="D108" s="6">
        <v>55.244693756103516</v>
      </c>
      <c r="E108" s="6">
        <v>55.515731811523438</v>
      </c>
      <c r="F108" s="6">
        <v>4.1938858032226563</v>
      </c>
      <c r="G108" s="6">
        <v>4.1014814376831055</v>
      </c>
      <c r="H108" s="6">
        <v>16.335098266601563</v>
      </c>
      <c r="I108" s="6">
        <v>16.373350143432617</v>
      </c>
      <c r="J108" s="6">
        <v>39.761798858642578</v>
      </c>
      <c r="K108" s="6">
        <v>39.949810028076172</v>
      </c>
      <c r="L108" s="6">
        <v>164.00816345214844</v>
      </c>
      <c r="M108" s="6">
        <v>84.236404418945313</v>
      </c>
      <c r="N108" s="6">
        <v>34.642421722412109</v>
      </c>
      <c r="O108" s="6">
        <v>3.2389755249023438</v>
      </c>
      <c r="P108" s="6">
        <v>458.36795043945313</v>
      </c>
      <c r="Q108" s="6">
        <v>7.4530768394470215</v>
      </c>
      <c r="R108" s="6">
        <v>187.82441711425781</v>
      </c>
      <c r="S108" s="6">
        <v>42.380542755126953</v>
      </c>
      <c r="T108" s="6">
        <v>1.1815439462661743</v>
      </c>
      <c r="U108" s="6">
        <v>0.78672462701797485</v>
      </c>
      <c r="V108" s="6">
        <v>22.403619766235352</v>
      </c>
      <c r="W108" s="6">
        <v>7.6336669921875</v>
      </c>
      <c r="X108" s="6">
        <v>496.85964965820313</v>
      </c>
      <c r="Y108" s="6">
        <v>54.825286865234375</v>
      </c>
      <c r="Z108" s="6">
        <v>190.65434265136719</v>
      </c>
      <c r="AA108" s="6">
        <v>150.63587951660156</v>
      </c>
      <c r="AB108" s="6">
        <v>3.7303266525268555</v>
      </c>
      <c r="AC108" s="6">
        <v>2.4678454399108887</v>
      </c>
      <c r="AD108" s="6">
        <v>328.55166625976563</v>
      </c>
      <c r="AE108" s="6">
        <v>292.7376708984375</v>
      </c>
      <c r="AF108" s="6">
        <v>205.87847900390625</v>
      </c>
      <c r="AG108" s="10"/>
      <c r="AH108" s="6">
        <v>7.4530768394470215</v>
      </c>
      <c r="AI108" s="6">
        <v>205.87847900390625</v>
      </c>
      <c r="AJ108" s="22">
        <v>3.2389755249023438</v>
      </c>
      <c r="AK108" s="34">
        <v>770</v>
      </c>
      <c r="AL108" s="34">
        <v>1.2353640794754028</v>
      </c>
      <c r="AM108" s="34">
        <v>11.403326034545898</v>
      </c>
      <c r="AN108" s="34">
        <v>1000</v>
      </c>
      <c r="AO108" s="34">
        <v>2098.166015625</v>
      </c>
      <c r="AP108" s="34">
        <v>95.801620483398438</v>
      </c>
      <c r="AQ108" s="36">
        <v>217.82904052734375</v>
      </c>
      <c r="AR108" s="35">
        <f t="shared" si="15"/>
        <v>0.24392781443410105</v>
      </c>
      <c r="AS108" s="35">
        <v>0.63683623075485229</v>
      </c>
      <c r="AT108" s="35">
        <v>0.66942459344863892</v>
      </c>
      <c r="AU108" s="35">
        <v>0.49685963988304138</v>
      </c>
      <c r="AV108" s="35">
        <v>7.1794070303440094E-2</v>
      </c>
      <c r="AW108" s="35">
        <v>2.5759955868124962E-2</v>
      </c>
      <c r="AX108" s="37">
        <v>1.3438872098922729</v>
      </c>
      <c r="AY108" s="38">
        <f t="shared" si="16"/>
        <v>3.4884895145844714</v>
      </c>
      <c r="AZ108" s="13">
        <f t="shared" si="17"/>
        <v>3.1470076739788055</v>
      </c>
      <c r="BA108" s="13">
        <f t="shared" si="18"/>
        <v>2.6501480340957642</v>
      </c>
      <c r="BB108" s="26">
        <f t="shared" si="19"/>
        <v>2.0133118033409119</v>
      </c>
      <c r="BC108" s="28">
        <f>AY108/AY$27</f>
        <v>2.3253693130638036</v>
      </c>
      <c r="BD108" s="28">
        <f>AZ108/AZ$27</f>
        <v>2.3444963057816972</v>
      </c>
      <c r="BE108" s="28">
        <f>BA108/BA$27</f>
        <v>2.1589178128576405</v>
      </c>
      <c r="BF108" s="26">
        <f>BB108/BB$27</f>
        <v>1.9732875268241425</v>
      </c>
    </row>
    <row r="109" spans="1:58" x14ac:dyDescent="0.2">
      <c r="A109" s="3" t="s">
        <v>194</v>
      </c>
      <c r="B109" s="3" t="s">
        <v>100</v>
      </c>
      <c r="C109" s="5">
        <v>43303</v>
      </c>
      <c r="D109" s="6">
        <v>42.389484405517578</v>
      </c>
      <c r="E109" s="6">
        <v>41.25897216796875</v>
      </c>
      <c r="F109" s="6">
        <v>4.4423050880432129</v>
      </c>
      <c r="G109" s="6">
        <v>4.4313020706176758</v>
      </c>
      <c r="H109" s="6">
        <v>14.389744758605957</v>
      </c>
      <c r="I109" s="6">
        <v>13.038768768310547</v>
      </c>
      <c r="J109" s="6">
        <v>25.035013198852539</v>
      </c>
      <c r="K109" s="6">
        <v>25.170812606811523</v>
      </c>
      <c r="L109" s="6">
        <v>130.67921447753906</v>
      </c>
      <c r="M109" s="6">
        <v>45.625335693359375</v>
      </c>
      <c r="N109" s="6">
        <v>30.093332290649414</v>
      </c>
      <c r="O109" s="6">
        <v>2.3248167037963867</v>
      </c>
      <c r="P109" s="6">
        <v>487.05615234375</v>
      </c>
      <c r="Q109" s="6">
        <v>7.6897368431091309</v>
      </c>
      <c r="R109" s="6">
        <v>182.12590026855469</v>
      </c>
      <c r="S109" s="6">
        <v>23.265077590942383</v>
      </c>
      <c r="T109" s="6">
        <v>2.0137729644775391</v>
      </c>
      <c r="U109" s="6">
        <v>0.87168139219284058</v>
      </c>
      <c r="V109" s="6">
        <v>11.371935844421387</v>
      </c>
      <c r="W109" s="6">
        <v>6.6095237731933594</v>
      </c>
      <c r="X109" s="6">
        <v>517.51739501953125</v>
      </c>
      <c r="Y109" s="6">
        <v>52.190982818603516</v>
      </c>
      <c r="Z109" s="6">
        <v>224.76448059082031</v>
      </c>
      <c r="AA109" s="6">
        <v>189.97309875488281</v>
      </c>
      <c r="AB109" s="6">
        <v>2.7845618724822998</v>
      </c>
      <c r="AC109" s="6">
        <v>1.3963509798049927</v>
      </c>
      <c r="AD109" s="6">
        <v>196.34757995605469</v>
      </c>
      <c r="AE109" s="6">
        <v>152.80052185058594</v>
      </c>
      <c r="AF109" s="6">
        <v>156.58799743652344</v>
      </c>
      <c r="AG109" s="10"/>
      <c r="AH109" s="6">
        <v>7.6897368431091309</v>
      </c>
      <c r="AI109" s="6">
        <v>156.58799743652344</v>
      </c>
      <c r="AJ109" s="22">
        <v>2.3248167037963867</v>
      </c>
      <c r="AK109" s="34">
        <v>860</v>
      </c>
      <c r="AL109" s="34">
        <v>1.006023645401001</v>
      </c>
      <c r="AM109" s="34">
        <v>9.4177274703979492</v>
      </c>
      <c r="AN109" s="34">
        <v>1000</v>
      </c>
      <c r="AO109" s="34">
        <v>1915.358642578125</v>
      </c>
      <c r="AP109" s="34">
        <v>76.001762390136719</v>
      </c>
      <c r="AQ109" s="36">
        <v>172.74761962890625</v>
      </c>
      <c r="AR109" s="35">
        <f t="shared" si="15"/>
        <v>0.21177430263785429</v>
      </c>
      <c r="AS109" s="35">
        <v>0.8664621114730835</v>
      </c>
      <c r="AT109" s="35">
        <v>0.70181727409362793</v>
      </c>
      <c r="AU109" s="35">
        <v>0.51751738786697388</v>
      </c>
      <c r="AV109" s="35">
        <v>9.9184088408946991E-2</v>
      </c>
      <c r="AW109" s="35">
        <v>1.8372613936662674E-2</v>
      </c>
      <c r="AX109" s="37">
        <v>0.88453042507171631</v>
      </c>
      <c r="AY109" s="38">
        <f t="shared" si="16"/>
        <v>3.2996582034888657</v>
      </c>
      <c r="AZ109" s="13">
        <f t="shared" si="17"/>
        <v>2.9703271985054016</v>
      </c>
      <c r="BA109" s="13">
        <f t="shared" si="18"/>
        <v>2.4528098106384277</v>
      </c>
      <c r="BB109" s="26">
        <f t="shared" si="19"/>
        <v>1.5863476991653442</v>
      </c>
      <c r="BC109" s="28">
        <f>AY109/AY$28</f>
        <v>1.0076853553827667</v>
      </c>
      <c r="BD109" s="28">
        <f>AZ109/AZ$28</f>
        <v>0.97598048780148661</v>
      </c>
      <c r="BE109" s="28">
        <f>BA109/BA$28</f>
        <v>0.83064751620288502</v>
      </c>
      <c r="BF109" s="26">
        <f>BB109/BB$28</f>
        <v>1.306228382745632</v>
      </c>
    </row>
    <row r="110" spans="1:58" x14ac:dyDescent="0.2">
      <c r="A110" s="3" t="s">
        <v>194</v>
      </c>
      <c r="B110" s="3" t="s">
        <v>101</v>
      </c>
      <c r="C110" s="5">
        <v>43334</v>
      </c>
      <c r="D110" s="6">
        <v>46.542938232421875</v>
      </c>
      <c r="E110" s="6">
        <v>49.87200927734375</v>
      </c>
      <c r="F110" s="6">
        <v>4.6344847679138184</v>
      </c>
      <c r="G110" s="6">
        <v>4.6106452941894531</v>
      </c>
      <c r="H110" s="6">
        <v>15.721607208251953</v>
      </c>
      <c r="I110" s="6">
        <v>15.417438507080078</v>
      </c>
      <c r="J110" s="6">
        <v>26.962860107421875</v>
      </c>
      <c r="K110" s="6">
        <v>27.014200210571289</v>
      </c>
      <c r="L110" s="6">
        <v>141.35894775390625</v>
      </c>
      <c r="M110" s="6">
        <v>48.233669281005859</v>
      </c>
      <c r="N110" s="6">
        <v>30.376668930053711</v>
      </c>
      <c r="O110" s="6">
        <v>2.363149881362915</v>
      </c>
      <c r="P110" s="6">
        <v>537.17279052734375</v>
      </c>
      <c r="Q110" s="6">
        <v>7.7672367095947266</v>
      </c>
      <c r="R110" s="6">
        <v>177.38084411621094</v>
      </c>
      <c r="S110" s="6">
        <v>18.687116622924805</v>
      </c>
      <c r="T110" s="6">
        <v>2.0137729644775391</v>
      </c>
      <c r="U110" s="6">
        <v>0.82518130540847778</v>
      </c>
      <c r="V110" s="6">
        <v>11.130844116210938</v>
      </c>
      <c r="W110" s="6">
        <v>6.4699521064758301</v>
      </c>
      <c r="X110" s="6">
        <v>514.19708251953125</v>
      </c>
      <c r="Y110" s="6">
        <v>48.312290191650391</v>
      </c>
      <c r="Z110" s="6">
        <v>205.37139892578125</v>
      </c>
      <c r="AA110" s="6">
        <v>146.67547607421875</v>
      </c>
      <c r="AB110" s="6">
        <v>2.587205171585083</v>
      </c>
      <c r="AC110" s="6">
        <v>1.2815088033676147</v>
      </c>
      <c r="AD110" s="6">
        <v>198.27702331542969</v>
      </c>
      <c r="AE110" s="6">
        <v>155.24247741699219</v>
      </c>
      <c r="AF110" s="6">
        <v>187.86436462402344</v>
      </c>
      <c r="AG110" s="10"/>
      <c r="AH110" s="6">
        <v>7.7672367095947266</v>
      </c>
      <c r="AI110" s="6">
        <v>187.86436462402344</v>
      </c>
      <c r="AJ110" s="22">
        <v>2.363149881362915</v>
      </c>
      <c r="AK110" s="34">
        <v>910</v>
      </c>
      <c r="AL110" s="34">
        <v>1.153353214263916</v>
      </c>
      <c r="AM110" s="34">
        <v>11.430629730224609</v>
      </c>
      <c r="AN110" s="34">
        <v>1000</v>
      </c>
      <c r="AO110" s="34">
        <v>2035.1368408203125</v>
      </c>
      <c r="AP110" s="34">
        <v>88.660537719726563</v>
      </c>
      <c r="AQ110" s="36">
        <v>201.56800842285156</v>
      </c>
      <c r="AR110" s="35">
        <f t="shared" si="15"/>
        <v>0.19492400452330871</v>
      </c>
      <c r="AS110" s="35">
        <v>0.71546280384063721</v>
      </c>
      <c r="AT110" s="35">
        <v>0.56601887941360474</v>
      </c>
      <c r="AU110" s="35">
        <v>0.51419711112976074</v>
      </c>
      <c r="AV110" s="35">
        <v>7.2071552276611328E-2</v>
      </c>
      <c r="AW110" s="35">
        <v>1.4454105868935585E-2</v>
      </c>
      <c r="AX110" s="37">
        <v>0.77017420530319214</v>
      </c>
      <c r="AY110" s="38">
        <f t="shared" si="16"/>
        <v>2.8473026623560505</v>
      </c>
      <c r="AZ110" s="13">
        <f t="shared" si="17"/>
        <v>2.5658529996871948</v>
      </c>
      <c r="BA110" s="13">
        <f t="shared" si="18"/>
        <v>2.0516558885574341</v>
      </c>
      <c r="BB110" s="26">
        <f t="shared" si="19"/>
        <v>1.3361930847167969</v>
      </c>
      <c r="BC110" s="28">
        <f>AY110/AY$29</f>
        <v>1.1709847520198264</v>
      </c>
      <c r="BD110" s="28">
        <f>AZ110/AZ$29</f>
        <v>1.1327768621680256</v>
      </c>
      <c r="BE110" s="28">
        <f>BA110/BA$29</f>
        <v>0.93650494607870993</v>
      </c>
      <c r="BF110" s="26">
        <f>BB110/BB$29</f>
        <v>1.320229545477634</v>
      </c>
    </row>
    <row r="111" spans="1:58" x14ac:dyDescent="0.2">
      <c r="A111" s="3" t="s">
        <v>194</v>
      </c>
      <c r="B111" s="3" t="s">
        <v>102</v>
      </c>
      <c r="C111" s="5">
        <v>43361</v>
      </c>
      <c r="D111" s="6">
        <v>51.291301727294922</v>
      </c>
      <c r="E111" s="6">
        <v>53.685218811035156</v>
      </c>
      <c r="F111" s="6">
        <v>5.2122383117675781</v>
      </c>
      <c r="G111" s="6">
        <v>5.1797595024108887</v>
      </c>
      <c r="H111" s="6">
        <v>17.737543106079102</v>
      </c>
      <c r="I111" s="6">
        <v>17.490123748779297</v>
      </c>
      <c r="J111" s="6">
        <v>29.419189453125</v>
      </c>
      <c r="K111" s="6">
        <v>29.462009429931641</v>
      </c>
      <c r="L111" s="6">
        <v>160.29946899414063</v>
      </c>
      <c r="M111" s="6">
        <v>51.540000915527344</v>
      </c>
      <c r="N111" s="6">
        <v>32.28125</v>
      </c>
      <c r="O111" s="6">
        <v>2.3501405715942383</v>
      </c>
      <c r="P111" s="6">
        <v>572.504638671875</v>
      </c>
      <c r="Q111" s="6">
        <v>7.8091773986816406</v>
      </c>
      <c r="R111" s="6">
        <v>146.65579223632813</v>
      </c>
      <c r="S111" s="6">
        <v>17.240659713745117</v>
      </c>
      <c r="T111" s="6">
        <v>1.8450655937194824</v>
      </c>
      <c r="U111" s="6">
        <v>0.82013386487960815</v>
      </c>
      <c r="V111" s="6">
        <v>11.123895645141602</v>
      </c>
      <c r="W111" s="6">
        <v>6.8163566589355469</v>
      </c>
      <c r="X111" s="6">
        <v>427.10845947265625</v>
      </c>
      <c r="Y111" s="6">
        <v>40.6705322265625</v>
      </c>
      <c r="Z111" s="6">
        <v>184.2620849609375</v>
      </c>
      <c r="AA111" s="6">
        <v>137.08140563964844</v>
      </c>
      <c r="AB111" s="6">
        <v>2.3416702747344971</v>
      </c>
      <c r="AC111" s="6">
        <v>1.3582754135131836</v>
      </c>
      <c r="AD111" s="6">
        <v>191.27299499511719</v>
      </c>
      <c r="AE111" s="6">
        <v>155.47337341308594</v>
      </c>
      <c r="AF111" s="6">
        <v>205.90617370605469</v>
      </c>
      <c r="AG111" s="10"/>
      <c r="AH111" s="6">
        <v>7.8091773986816406</v>
      </c>
      <c r="AI111" s="6">
        <v>205.90617370605469</v>
      </c>
      <c r="AJ111" s="22">
        <v>2.3501405715942383</v>
      </c>
      <c r="AK111" s="34">
        <v>940</v>
      </c>
      <c r="AL111" s="34">
        <v>1.2354887723922729</v>
      </c>
      <c r="AM111" s="34">
        <v>12.501416206359863</v>
      </c>
      <c r="AN111" s="34">
        <v>1000</v>
      </c>
      <c r="AO111" s="34">
        <v>2098.260009765625</v>
      </c>
      <c r="AP111" s="34">
        <v>95.812522888183594</v>
      </c>
      <c r="AQ111" s="36">
        <v>217.85386657714844</v>
      </c>
      <c r="AR111" s="35">
        <f t="shared" si="15"/>
        <v>0.1560168002514129</v>
      </c>
      <c r="AS111" s="35">
        <v>0.66381329298019409</v>
      </c>
      <c r="AT111" s="35">
        <v>0.54524677991867065</v>
      </c>
      <c r="AU111" s="35">
        <v>0.42710846662521362</v>
      </c>
      <c r="AV111" s="35">
        <v>6.533098965883255E-2</v>
      </c>
      <c r="AW111" s="35">
        <v>1.4176387339830399E-2</v>
      </c>
      <c r="AX111" s="37">
        <v>0.71365898847579956</v>
      </c>
      <c r="AY111" s="38">
        <f t="shared" si="16"/>
        <v>2.5853517052499537</v>
      </c>
      <c r="AZ111" s="13">
        <f t="shared" si="17"/>
        <v>2.3498275279998779</v>
      </c>
      <c r="BA111" s="13">
        <f t="shared" si="18"/>
        <v>1.9227190613746643</v>
      </c>
      <c r="BB111" s="26">
        <f t="shared" si="19"/>
        <v>1.2589057683944702</v>
      </c>
      <c r="BC111" s="28">
        <f>AY111/AY$30</f>
        <v>1.2603783299905931</v>
      </c>
      <c r="BD111" s="28">
        <f>AZ111/AZ$30</f>
        <v>1.2271358330100668</v>
      </c>
      <c r="BE111" s="28">
        <f>BA111/BA$30</f>
        <v>1.0401028737952736</v>
      </c>
      <c r="BF111" s="26">
        <f>BB111/BB$30</f>
        <v>1.4621942830697141</v>
      </c>
    </row>
    <row r="112" spans="1:58" x14ac:dyDescent="0.2">
      <c r="A112" s="3" t="s">
        <v>194</v>
      </c>
      <c r="B112" s="3" t="s">
        <v>103</v>
      </c>
      <c r="C112" s="5">
        <v>43394</v>
      </c>
      <c r="D112" s="6">
        <v>63.882709503173828</v>
      </c>
      <c r="E112" s="6">
        <v>68.776580810546875</v>
      </c>
      <c r="F112" s="6">
        <v>5.7924914360046387</v>
      </c>
      <c r="G112" s="6">
        <v>5.707364559173584</v>
      </c>
      <c r="H112" s="6">
        <v>21.002105712890625</v>
      </c>
      <c r="I112" s="6">
        <v>21.091484069824219</v>
      </c>
      <c r="J112" s="6">
        <v>40.171432495117188</v>
      </c>
      <c r="K112" s="6">
        <v>40.183708190917969</v>
      </c>
      <c r="L112" s="6">
        <v>205.57418823242188</v>
      </c>
      <c r="M112" s="6">
        <v>77.079330444335938</v>
      </c>
      <c r="N112" s="6">
        <v>39.372219085693359</v>
      </c>
      <c r="O112" s="6">
        <v>2.3360178470611572</v>
      </c>
      <c r="P112" s="6">
        <v>687.67645263671875</v>
      </c>
      <c r="Q112" s="6">
        <v>7.6971349716186523</v>
      </c>
      <c r="R112" s="6">
        <v>87.426742553710938</v>
      </c>
      <c r="S112" s="6">
        <v>13.873140335083008</v>
      </c>
      <c r="T112" s="6">
        <v>1.4273614883422852</v>
      </c>
      <c r="U112" s="6">
        <v>0.8689839243888855</v>
      </c>
      <c r="V112" s="6">
        <v>11.340782165527344</v>
      </c>
      <c r="W112" s="6">
        <v>6.4899396896362305</v>
      </c>
      <c r="X112" s="6">
        <v>254.10690307617188</v>
      </c>
      <c r="Y112" s="6">
        <v>45.106754302978516</v>
      </c>
      <c r="Z112" s="6">
        <v>167.53700256347656</v>
      </c>
      <c r="AA112" s="6">
        <v>122.77787017822266</v>
      </c>
      <c r="AB112" s="6">
        <v>2.8954911231994629</v>
      </c>
      <c r="AC112" s="6">
        <v>1.5493383407592773</v>
      </c>
      <c r="AD112" s="6">
        <v>252.04638671875</v>
      </c>
      <c r="AE112" s="6">
        <v>226.06101989746094</v>
      </c>
      <c r="AF112" s="6">
        <v>258.37661743164063</v>
      </c>
      <c r="AG112" s="10"/>
      <c r="AH112" s="6">
        <v>7.6971349716186523</v>
      </c>
      <c r="AI112" s="6">
        <v>258.37661743164063</v>
      </c>
      <c r="AJ112" s="22">
        <v>2.3360178470611572</v>
      </c>
      <c r="AK112" s="34">
        <v>860</v>
      </c>
      <c r="AL112" s="34">
        <v>1.4647384881973267</v>
      </c>
      <c r="AM112" s="34">
        <v>12.743024826049805</v>
      </c>
      <c r="AN112" s="34">
        <v>1000</v>
      </c>
      <c r="AO112" s="34">
        <v>2263.06787109375</v>
      </c>
      <c r="AP112" s="34">
        <v>116.09785461425781</v>
      </c>
      <c r="AQ112" s="36">
        <v>264.05560302734375</v>
      </c>
      <c r="AR112" s="35">
        <f t="shared" si="15"/>
        <v>0.10165900296943133</v>
      </c>
      <c r="AS112" s="35">
        <v>0.5932689905166626</v>
      </c>
      <c r="AT112" s="35">
        <v>0.50929349660873413</v>
      </c>
      <c r="AU112" s="35">
        <v>0.25410690903663635</v>
      </c>
      <c r="AV112" s="35">
        <v>5.4252844303846359E-2</v>
      </c>
      <c r="AW112" s="35">
        <v>1.3345107436180115E-2</v>
      </c>
      <c r="AX112" s="37">
        <v>0.85611140727996826</v>
      </c>
      <c r="AY112" s="38">
        <f t="shared" si="16"/>
        <v>2.3820377581514594</v>
      </c>
      <c r="AZ112" s="13">
        <f t="shared" si="17"/>
        <v>2.2127808034420013</v>
      </c>
      <c r="BA112" s="13">
        <f t="shared" si="18"/>
        <v>1.958673894405365</v>
      </c>
      <c r="BB112" s="26">
        <f t="shared" si="19"/>
        <v>1.3654049038887024</v>
      </c>
      <c r="BC112" s="28">
        <f>AY112/AY$31</f>
        <v>1.4536352536115547</v>
      </c>
      <c r="BD112" s="28">
        <f>AZ112/AZ$31</f>
        <v>1.4403004432081832</v>
      </c>
      <c r="BE112" s="28">
        <f>BA112/BA$31</f>
        <v>1.3141188512610544</v>
      </c>
      <c r="BF112" s="26">
        <f>BB112/BB$31</f>
        <v>1.7553422043171036</v>
      </c>
    </row>
    <row r="113" spans="1:58" x14ac:dyDescent="0.2">
      <c r="A113" s="3" t="s">
        <v>194</v>
      </c>
      <c r="B113" s="3" t="s">
        <v>104</v>
      </c>
      <c r="C113" s="5">
        <v>43596</v>
      </c>
      <c r="D113" s="6">
        <v>49.773643493652344</v>
      </c>
      <c r="E113" s="6">
        <v>49.415500640869141</v>
      </c>
      <c r="F113" s="6">
        <v>4.1786651611328125</v>
      </c>
      <c r="G113" s="6">
        <v>4.1642417907714844</v>
      </c>
      <c r="H113" s="6">
        <v>15.982480049133301</v>
      </c>
      <c r="I113" s="6">
        <v>16.003505706787109</v>
      </c>
      <c r="J113" s="6">
        <v>40.712047576904297</v>
      </c>
      <c r="K113" s="6">
        <v>40.693931579589844</v>
      </c>
      <c r="L113" s="6">
        <v>148.58685302734375</v>
      </c>
      <c r="M113" s="6">
        <v>84.639808654785156</v>
      </c>
      <c r="N113" s="6">
        <v>31.484092712402344</v>
      </c>
      <c r="O113" s="6">
        <v>2.4689908027648926</v>
      </c>
      <c r="P113" s="6">
        <v>629.82501220703125</v>
      </c>
      <c r="Q113" s="6">
        <v>7.4624996185302734</v>
      </c>
      <c r="R113" s="6">
        <v>167.69345092773438</v>
      </c>
      <c r="S113" s="6">
        <v>23.137401580810547</v>
      </c>
      <c r="T113" s="6">
        <v>1.2720937728881836</v>
      </c>
      <c r="U113" s="6">
        <v>0.82343161106109619</v>
      </c>
      <c r="V113" s="6">
        <v>17.450845718383789</v>
      </c>
      <c r="W113" s="6">
        <v>4.9414997100830078</v>
      </c>
      <c r="X113" s="6">
        <v>530.40606689453125</v>
      </c>
      <c r="Y113" s="6">
        <v>34.826618194580078</v>
      </c>
      <c r="Z113" s="6">
        <v>209.59808349609375</v>
      </c>
      <c r="AA113" s="6">
        <v>146.16943359375</v>
      </c>
      <c r="AB113" s="6">
        <v>3.668978214263916</v>
      </c>
      <c r="AC113" s="6">
        <v>2.4877936840057373</v>
      </c>
      <c r="AD113" s="6">
        <v>298.21304321289063</v>
      </c>
      <c r="AE113" s="6">
        <v>260.725830078125</v>
      </c>
      <c r="AF113" s="6">
        <v>189.13667297363281</v>
      </c>
      <c r="AG113" s="10"/>
      <c r="AH113" s="6">
        <v>7.4624996185302734</v>
      </c>
      <c r="AI113" s="6">
        <v>189.13667297363281</v>
      </c>
      <c r="AJ113" s="22">
        <v>2.4689908027648926</v>
      </c>
      <c r="AK113" s="34">
        <v>730</v>
      </c>
      <c r="AL113" s="34">
        <v>1.1592087745666504</v>
      </c>
      <c r="AM113" s="34">
        <v>8.8488426208496094</v>
      </c>
      <c r="AN113" s="34">
        <v>1000</v>
      </c>
      <c r="AO113" s="34">
        <v>2039.7176513671875</v>
      </c>
      <c r="AP113" s="34">
        <v>89.168251037597656</v>
      </c>
      <c r="AQ113" s="36">
        <v>202.72407531738281</v>
      </c>
      <c r="AR113" s="35">
        <f t="shared" si="15"/>
        <v>0.22971705606538956</v>
      </c>
      <c r="AS113" s="35">
        <v>0.71033936738967896</v>
      </c>
      <c r="AT113" s="35">
        <v>0.55843460559844971</v>
      </c>
      <c r="AU113" s="35">
        <v>0.53040605783462524</v>
      </c>
      <c r="AV113" s="35">
        <v>7.1661598980426788E-2</v>
      </c>
      <c r="AW113" s="35">
        <v>2.789999358355999E-2</v>
      </c>
      <c r="AX113" s="37">
        <v>1.2861118316650391</v>
      </c>
      <c r="AY113" s="38">
        <f t="shared" si="16"/>
        <v>3.4145705111171694</v>
      </c>
      <c r="AZ113" s="13">
        <f t="shared" si="17"/>
        <v>3.085291862487793</v>
      </c>
      <c r="BA113" s="13">
        <f t="shared" si="18"/>
        <v>2.5548858046531677</v>
      </c>
      <c r="BB113" s="26">
        <f t="shared" si="19"/>
        <v>1.8445464372634888</v>
      </c>
      <c r="BC113" s="28">
        <f>AY113/AY$32</f>
        <v>4.0342996700933309</v>
      </c>
      <c r="BD113" s="28">
        <f>AZ113/AZ$32</f>
        <v>4.4422333756386969</v>
      </c>
      <c r="BE113" s="28">
        <f>BA113/BA$32</f>
        <v>4.5218056409969414</v>
      </c>
      <c r="BF113" s="26">
        <f>BB113/BB$32</f>
        <v>4.5719174960491467</v>
      </c>
    </row>
    <row r="114" spans="1:58" x14ac:dyDescent="0.2">
      <c r="A114" s="3" t="s">
        <v>194</v>
      </c>
      <c r="B114" s="3" t="s">
        <v>105</v>
      </c>
      <c r="C114" s="5">
        <v>43691</v>
      </c>
      <c r="D114" s="6">
        <v>33.657726287841797</v>
      </c>
      <c r="E114" s="6">
        <v>33.6435546875</v>
      </c>
      <c r="F114" s="6">
        <v>3.4679534435272217</v>
      </c>
      <c r="G114" s="6">
        <v>3.4513251781463623</v>
      </c>
      <c r="H114" s="6">
        <v>11.291702270507813</v>
      </c>
      <c r="I114" s="6">
        <v>11.24033260345459</v>
      </c>
      <c r="J114" s="6">
        <v>22.53203010559082</v>
      </c>
      <c r="K114" s="6">
        <v>22.81812858581543</v>
      </c>
      <c r="L114" s="6">
        <v>96.0350341796875</v>
      </c>
      <c r="M114" s="6">
        <v>41.001502990722656</v>
      </c>
      <c r="N114" s="6">
        <v>28.295001983642578</v>
      </c>
      <c r="O114" s="6">
        <v>2.2186126708984375</v>
      </c>
      <c r="P114" s="6">
        <v>346.45001220703125</v>
      </c>
      <c r="Q114" s="6">
        <v>7.9250001907348633</v>
      </c>
      <c r="R114" s="6">
        <v>174.4613037109375</v>
      </c>
      <c r="S114" s="6">
        <v>19.820484161376953</v>
      </c>
      <c r="T114" s="6">
        <v>2.0137729644775391</v>
      </c>
      <c r="U114" s="6">
        <v>0.55252206325531006</v>
      </c>
      <c r="V114" s="6">
        <v>11.631307601928711</v>
      </c>
      <c r="W114" s="6">
        <v>5.9055700302124023</v>
      </c>
      <c r="X114" s="6">
        <v>544.7762451171875</v>
      </c>
      <c r="Y114" s="6">
        <v>36.494949340820313</v>
      </c>
      <c r="Z114" s="6">
        <v>218.02764892578125</v>
      </c>
      <c r="AA114" s="6">
        <v>186.48342895507813</v>
      </c>
      <c r="AB114" s="6">
        <v>2.6294045448303223</v>
      </c>
      <c r="AC114" s="6">
        <v>2.2974591255187988</v>
      </c>
      <c r="AD114" s="6">
        <v>194.81831359863281</v>
      </c>
      <c r="AE114" s="6">
        <v>151.3277587890625</v>
      </c>
      <c r="AF114" s="6">
        <v>130.18800354003906</v>
      </c>
      <c r="AG114" s="10"/>
      <c r="AH114" s="6">
        <v>7.9250001907348633</v>
      </c>
      <c r="AI114" s="6">
        <v>130.18800354003906</v>
      </c>
      <c r="AJ114" s="22">
        <v>2.2186126708984375</v>
      </c>
      <c r="AK114" s="34">
        <v>1100</v>
      </c>
      <c r="AL114" s="34">
        <v>0.87577974796295166</v>
      </c>
      <c r="AM114" s="34">
        <v>10.233287811279297</v>
      </c>
      <c r="AN114" s="34">
        <v>1000</v>
      </c>
      <c r="AO114" s="34">
        <v>1801.1075439453125</v>
      </c>
      <c r="AP114" s="34">
        <v>65.010726928710938</v>
      </c>
      <c r="AQ114" s="36">
        <v>147.73017883300781</v>
      </c>
      <c r="AR114" s="35">
        <f t="shared" si="15"/>
        <v>0.15860118519176136</v>
      </c>
      <c r="AS114" s="35">
        <v>0.63089156150817871</v>
      </c>
      <c r="AT114" s="35">
        <v>0.57709407806396484</v>
      </c>
      <c r="AU114" s="35">
        <v>0.54477626085281372</v>
      </c>
      <c r="AV114" s="35">
        <v>0.10353820025920868</v>
      </c>
      <c r="AW114" s="35">
        <v>3.533969447016716E-2</v>
      </c>
      <c r="AX114" s="37">
        <v>1.0243523120880127</v>
      </c>
      <c r="AY114" s="38">
        <f t="shared" si="16"/>
        <v>3.0745932924341073</v>
      </c>
      <c r="AZ114" s="13">
        <f t="shared" si="17"/>
        <v>2.77711421251297</v>
      </c>
      <c r="BA114" s="13">
        <f t="shared" si="18"/>
        <v>2.2323379516601563</v>
      </c>
      <c r="BB114" s="26">
        <f t="shared" si="19"/>
        <v>1.6014463901519775</v>
      </c>
      <c r="BC114" s="28">
        <f>AY114/AY$33</f>
        <v>1.7920386485331448</v>
      </c>
      <c r="BD114" s="28">
        <f>AZ114/AZ$33</f>
        <v>1.800801690148164</v>
      </c>
      <c r="BE114" s="28">
        <f>BA114/BA$33</f>
        <v>1.5252088749783248</v>
      </c>
      <c r="BF114" s="26">
        <f>BB114/BB$33</f>
        <v>2.4612093904021322</v>
      </c>
    </row>
    <row r="115" spans="1:58" x14ac:dyDescent="0.2">
      <c r="A115" s="7" t="s">
        <v>194</v>
      </c>
      <c r="B115" s="7" t="s">
        <v>106</v>
      </c>
      <c r="C115" s="8">
        <v>43764</v>
      </c>
      <c r="D115" s="9">
        <v>50.9423828125</v>
      </c>
      <c r="E115" s="9">
        <v>50.431812286376953</v>
      </c>
      <c r="F115" s="9">
        <v>5.2171154022216797</v>
      </c>
      <c r="G115" s="9">
        <v>5.0416440963745117</v>
      </c>
      <c r="H115" s="9">
        <v>16.84837532043457</v>
      </c>
      <c r="I115" s="9">
        <v>16.763870239257813</v>
      </c>
      <c r="J115" s="9">
        <v>34.560474395751953</v>
      </c>
      <c r="K115" s="9">
        <v>35.344738006591797</v>
      </c>
      <c r="L115" s="9">
        <v>155.94468688964844</v>
      </c>
      <c r="M115" s="9">
        <v>69.359336853027344</v>
      </c>
      <c r="N115" s="9">
        <v>33.163333892822266</v>
      </c>
      <c r="O115" s="9">
        <v>2.123241662979126</v>
      </c>
      <c r="P115" s="9">
        <v>597.79998779296875</v>
      </c>
      <c r="Q115" s="9">
        <v>7.9066672325134277</v>
      </c>
      <c r="R115" s="9">
        <v>164.8016357421875</v>
      </c>
      <c r="S115" s="9">
        <v>12.990717887878418</v>
      </c>
      <c r="T115" s="9">
        <v>1.6829067468643188</v>
      </c>
      <c r="U115" s="9">
        <v>0.83501464128494263</v>
      </c>
      <c r="V115" s="9">
        <v>13.275077819824219</v>
      </c>
      <c r="W115" s="9">
        <v>8.0703802108764648</v>
      </c>
      <c r="X115" s="9">
        <v>448.69515991210938</v>
      </c>
      <c r="Y115" s="9">
        <v>21.415327072143555</v>
      </c>
      <c r="Z115" s="9">
        <v>161.12530517578125</v>
      </c>
      <c r="AA115" s="9">
        <v>137.17240905761719</v>
      </c>
      <c r="AB115" s="9">
        <v>2.5029363632202148</v>
      </c>
      <c r="AC115" s="9">
        <v>2.1316394805908203</v>
      </c>
      <c r="AD115" s="9">
        <v>204.66566467285156</v>
      </c>
      <c r="AE115" s="9">
        <v>170.64862060546875</v>
      </c>
      <c r="AF115" s="9">
        <v>194.80079650878906</v>
      </c>
      <c r="AG115" s="17"/>
      <c r="AH115" s="9">
        <v>7.9066672325134277</v>
      </c>
      <c r="AI115" s="9">
        <v>194.80079650878906</v>
      </c>
      <c r="AJ115" s="23">
        <v>2.123241662979126</v>
      </c>
      <c r="AK115" s="39">
        <v>1000</v>
      </c>
      <c r="AL115" s="39">
        <v>1.1851576566696167</v>
      </c>
      <c r="AM115" s="39">
        <v>12.279678344726563</v>
      </c>
      <c r="AN115" s="39">
        <v>1000</v>
      </c>
      <c r="AO115" s="39">
        <v>2059.86474609375</v>
      </c>
      <c r="AP115" s="39">
        <v>91.422218322753906</v>
      </c>
      <c r="AQ115" s="40">
        <v>207.85641479492188</v>
      </c>
      <c r="AR115" s="41">
        <f t="shared" si="15"/>
        <v>0.16480163574218751</v>
      </c>
      <c r="AS115" s="41">
        <v>0.70455998182296753</v>
      </c>
      <c r="AT115" s="41">
        <v>0.65721428394317627</v>
      </c>
      <c r="AU115" s="41">
        <v>0.44869515299797058</v>
      </c>
      <c r="AV115" s="41">
        <v>6.659291684627533E-2</v>
      </c>
      <c r="AW115" s="41">
        <v>2.3316426202654839E-2</v>
      </c>
      <c r="AX115" s="42">
        <v>0.82099282741546631</v>
      </c>
      <c r="AY115" s="43">
        <f t="shared" si="16"/>
        <v>2.8861732249706984</v>
      </c>
      <c r="AZ115" s="18">
        <f t="shared" si="17"/>
        <v>2.6314622461795807</v>
      </c>
      <c r="BA115" s="18">
        <f t="shared" si="18"/>
        <v>2.1827670931816101</v>
      </c>
      <c r="BB115" s="27">
        <f t="shared" si="19"/>
        <v>1.4782071113586426</v>
      </c>
      <c r="BC115" s="18">
        <f>AY115/AY$34</f>
        <v>1.5492839449854059</v>
      </c>
      <c r="BD115" s="18">
        <f>AZ115/AZ$34</f>
        <v>1.5235697292453303</v>
      </c>
      <c r="BE115" s="18">
        <f>BA115/BA$34</f>
        <v>1.3046173395005631</v>
      </c>
      <c r="BF115" s="27">
        <f>BB115/BB$34</f>
        <v>1.5260775826510684</v>
      </c>
    </row>
    <row r="116" spans="1:58" x14ac:dyDescent="0.2">
      <c r="A116" s="3" t="s">
        <v>195</v>
      </c>
      <c r="B116" s="3" t="s">
        <v>107</v>
      </c>
      <c r="C116" s="5">
        <v>40862</v>
      </c>
      <c r="D116" s="6">
        <v>31.771526336669922</v>
      </c>
      <c r="E116" s="6">
        <v>30.136789321899414</v>
      </c>
      <c r="F116" s="6">
        <v>2.7442693710327148</v>
      </c>
      <c r="G116" s="6">
        <v>2.3337578773498535</v>
      </c>
      <c r="H116" s="6">
        <v>6.8913331031799316</v>
      </c>
      <c r="I116" s="6">
        <v>6.7695116996765137</v>
      </c>
      <c r="J116" s="6">
        <v>15.921780586242676</v>
      </c>
      <c r="K116" s="6">
        <v>13.013104438781738</v>
      </c>
      <c r="L116" s="6">
        <v>91.355445861816406</v>
      </c>
      <c r="M116" s="6">
        <v>41.424167633056641</v>
      </c>
      <c r="N116" s="6">
        <v>30.200000762939453</v>
      </c>
      <c r="O116" s="6">
        <v>1.3552000522613525</v>
      </c>
      <c r="P116" s="6">
        <v>307</v>
      </c>
      <c r="Q116" s="6">
        <v>7.3000001907348633</v>
      </c>
      <c r="R116" s="6">
        <v>37.486961364746094</v>
      </c>
      <c r="S116" s="6">
        <v>64.991844177246094</v>
      </c>
      <c r="T116" s="6">
        <v>1.2099026441574097</v>
      </c>
      <c r="U116" s="6">
        <v>0.80677646398544312</v>
      </c>
      <c r="V116" s="6">
        <v>2.4925136566162109</v>
      </c>
      <c r="W116" s="6">
        <v>4.4813494682312012</v>
      </c>
      <c r="X116" s="6">
        <v>321.548828125</v>
      </c>
      <c r="Y116" s="6">
        <v>0.10000000149011612</v>
      </c>
      <c r="Z116" s="6">
        <v>299.76803588867188</v>
      </c>
      <c r="AA116" s="6">
        <v>272.74578857421875</v>
      </c>
      <c r="AB116" s="6">
        <v>4.4892334938049316</v>
      </c>
      <c r="AC116" s="6">
        <v>6.5165328979492188</v>
      </c>
      <c r="AD116" s="6">
        <v>209.78213500976563</v>
      </c>
      <c r="AE116" s="6">
        <v>166.82745361328125</v>
      </c>
      <c r="AF116" s="6">
        <v>103.04393005371094</v>
      </c>
      <c r="AG116" s="10"/>
      <c r="AH116" s="6">
        <v>7.3000001907348633</v>
      </c>
      <c r="AI116" s="6">
        <v>103.04393005371094</v>
      </c>
      <c r="AJ116" s="22">
        <v>1.3552000522613525</v>
      </c>
      <c r="AK116" s="34">
        <v>550</v>
      </c>
      <c r="AL116" s="34">
        <v>0.73467522859573364</v>
      </c>
      <c r="AM116" s="34">
        <v>3.314692497253418</v>
      </c>
      <c r="AN116" s="34">
        <v>1000</v>
      </c>
      <c r="AO116" s="34">
        <v>1666.14892578125</v>
      </c>
      <c r="AP116" s="34">
        <v>53.342693328857422</v>
      </c>
      <c r="AQ116" s="36">
        <v>121.17893218994141</v>
      </c>
      <c r="AR116" s="35">
        <f t="shared" si="15"/>
        <v>6.8158111572265631E-2</v>
      </c>
      <c r="AS116" s="35">
        <v>1.0981402397155762</v>
      </c>
      <c r="AT116" s="35">
        <v>1.3519654273986816</v>
      </c>
      <c r="AU116" s="35">
        <v>0.32154881954193115</v>
      </c>
      <c r="AV116" s="35">
        <v>0.16369833052158356</v>
      </c>
      <c r="AW116" s="35">
        <v>0.1221635490655899</v>
      </c>
      <c r="AX116" s="37">
        <v>1.3767035007476807</v>
      </c>
      <c r="AY116" s="38">
        <f t="shared" si="16"/>
        <v>4.5023779785633087</v>
      </c>
      <c r="AZ116" s="13">
        <f t="shared" si="17"/>
        <v>4.1483579874038696</v>
      </c>
      <c r="BA116" s="13">
        <f t="shared" si="18"/>
        <v>3.8268091678619385</v>
      </c>
      <c r="BB116" s="26">
        <f t="shared" si="19"/>
        <v>2.7286689281463623</v>
      </c>
      <c r="BC116" s="28">
        <f>AY116/AY$11</f>
        <v>1.1778109356387718</v>
      </c>
      <c r="BD116" s="28">
        <f>AZ116/AZ$11</f>
        <v>1.155922799758724</v>
      </c>
      <c r="BE116" s="28">
        <f>BA116/BA$11</f>
        <v>1.0781942698950335</v>
      </c>
      <c r="BF116" s="26">
        <f>BB116/BB$11</f>
        <v>1.3286305803930969</v>
      </c>
    </row>
    <row r="117" spans="1:58" x14ac:dyDescent="0.2">
      <c r="A117" s="3" t="s">
        <v>195</v>
      </c>
      <c r="B117" s="3" t="s">
        <v>108</v>
      </c>
      <c r="C117" s="5">
        <v>41039</v>
      </c>
      <c r="D117" s="6">
        <v>31.334400177001953</v>
      </c>
      <c r="E117" s="6">
        <v>31.949600219726563</v>
      </c>
      <c r="F117" s="6">
        <v>2.4196860790252686</v>
      </c>
      <c r="G117" s="6">
        <v>2.100543737411499</v>
      </c>
      <c r="H117" s="6">
        <v>6.9404802322387695</v>
      </c>
      <c r="I117" s="6">
        <v>7.0480799674987793</v>
      </c>
      <c r="J117" s="6">
        <v>15.985130310058594</v>
      </c>
      <c r="K117" s="6">
        <v>16.033323287963867</v>
      </c>
      <c r="L117" s="6">
        <v>61.933982849121094</v>
      </c>
      <c r="M117" s="6">
        <v>41.424167633056641</v>
      </c>
      <c r="N117" s="6">
        <v>35.200000762939453</v>
      </c>
      <c r="O117" s="6">
        <v>3.041400671005249</v>
      </c>
      <c r="P117" s="6">
        <v>280.20697021484375</v>
      </c>
      <c r="Q117" s="6">
        <v>7.1615376472473145</v>
      </c>
      <c r="R117" s="6">
        <v>159.53599548339844</v>
      </c>
      <c r="S117" s="6">
        <v>52.524799346923828</v>
      </c>
      <c r="T117" s="6">
        <v>0.69280797243118286</v>
      </c>
      <c r="U117" s="6">
        <v>0.5501440167427063</v>
      </c>
      <c r="V117" s="6">
        <v>11.57256031036377</v>
      </c>
      <c r="W117" s="6">
        <v>6.2565598487854004</v>
      </c>
      <c r="X117" s="6">
        <v>381.17999267578125</v>
      </c>
      <c r="Y117" s="6">
        <v>100</v>
      </c>
      <c r="Z117" s="6">
        <v>248.00799560546875</v>
      </c>
      <c r="AA117" s="6">
        <v>227.25999450683594</v>
      </c>
      <c r="AB117" s="6">
        <v>2.9886798858642578</v>
      </c>
      <c r="AC117" s="6">
        <v>1.1272560358047485</v>
      </c>
      <c r="AD117" s="6">
        <v>175.68800354003906</v>
      </c>
      <c r="AE117" s="6">
        <v>162.29200744628906</v>
      </c>
      <c r="AF117" s="6">
        <v>108.71305084228516</v>
      </c>
      <c r="AG117" s="10"/>
      <c r="AH117" s="6">
        <v>7.1615376472473145</v>
      </c>
      <c r="AI117" s="6">
        <v>108.71305084228516</v>
      </c>
      <c r="AJ117" s="22">
        <v>3.041400671005249</v>
      </c>
      <c r="AK117" s="34">
        <v>590</v>
      </c>
      <c r="AL117" s="34">
        <v>0.76484948396682739</v>
      </c>
      <c r="AM117" s="34">
        <v>5.6471896171569824</v>
      </c>
      <c r="AN117" s="34">
        <v>1000</v>
      </c>
      <c r="AO117" s="34">
        <v>1696.13916015625</v>
      </c>
      <c r="AP117" s="34">
        <v>55.815174102783203</v>
      </c>
      <c r="AQ117" s="36">
        <v>126.80451202392578</v>
      </c>
      <c r="AR117" s="35">
        <f t="shared" si="15"/>
        <v>0.2703999923447431</v>
      </c>
      <c r="AS117" s="35">
        <v>0.71928399801254272</v>
      </c>
      <c r="AT117" s="35">
        <v>1.1079068183898926</v>
      </c>
      <c r="AU117" s="35">
        <v>0.38117998838424683</v>
      </c>
      <c r="AV117" s="35">
        <v>0.13398663699626923</v>
      </c>
      <c r="AW117" s="35">
        <v>2.0196229219436646E-2</v>
      </c>
      <c r="AX117" s="37">
        <v>1.2798599004745483</v>
      </c>
      <c r="AY117" s="38">
        <f t="shared" si="16"/>
        <v>3.9128135638216794</v>
      </c>
      <c r="AZ117" s="13">
        <f t="shared" si="17"/>
        <v>3.4882307052612305</v>
      </c>
      <c r="BA117" s="13">
        <f t="shared" si="18"/>
        <v>3.1070507168769836</v>
      </c>
      <c r="BB117" s="26">
        <f t="shared" si="19"/>
        <v>2.3877667188644409</v>
      </c>
      <c r="BC117" s="28">
        <f>AY117/AY$12</f>
        <v>1.7016000320825464</v>
      </c>
      <c r="BD117" s="28">
        <f>AZ117/AZ$12</f>
        <v>1.6038370815858849</v>
      </c>
      <c r="BE117" s="28">
        <f>BA117/BA$12</f>
        <v>1.4725475844820983</v>
      </c>
      <c r="BF117" s="26">
        <f>BB117/BB$12</f>
        <v>1.5789896405513548</v>
      </c>
    </row>
    <row r="118" spans="1:58" x14ac:dyDescent="0.2">
      <c r="A118" s="3" t="s">
        <v>195</v>
      </c>
      <c r="B118" s="3" t="s">
        <v>109</v>
      </c>
      <c r="C118" s="5">
        <v>41229</v>
      </c>
      <c r="D118" s="6">
        <v>35.10870361328125</v>
      </c>
      <c r="E118" s="6">
        <v>31.194604873657227</v>
      </c>
      <c r="F118" s="6">
        <v>2.7442693710327148</v>
      </c>
      <c r="G118" s="6">
        <v>2.3337578773498535</v>
      </c>
      <c r="H118" s="6">
        <v>7.535614013671875</v>
      </c>
      <c r="I118" s="6">
        <v>6.7971897125244141</v>
      </c>
      <c r="J118" s="6">
        <v>15.921780586242676</v>
      </c>
      <c r="K118" s="6">
        <v>13.013104438781738</v>
      </c>
      <c r="L118" s="6">
        <v>80.748077392578125</v>
      </c>
      <c r="M118" s="6">
        <v>41.424167633056641</v>
      </c>
      <c r="N118" s="6">
        <v>44</v>
      </c>
      <c r="O118" s="6">
        <v>1.4487733840942383</v>
      </c>
      <c r="P118" s="6">
        <v>265</v>
      </c>
      <c r="Q118" s="6">
        <v>8.1866674423217773</v>
      </c>
      <c r="R118" s="6">
        <v>147.65452575683594</v>
      </c>
      <c r="S118" s="6">
        <v>84.851982116699219</v>
      </c>
      <c r="T118" s="6">
        <v>0.75495129823684692</v>
      </c>
      <c r="U118" s="6">
        <v>0.55338823795318604</v>
      </c>
      <c r="V118" s="6">
        <v>11.765854835510254</v>
      </c>
      <c r="W118" s="6">
        <v>6.1363887786865234</v>
      </c>
      <c r="X118" s="6">
        <v>290.19287109375</v>
      </c>
      <c r="Y118" s="6">
        <v>19.744932174682617</v>
      </c>
      <c r="Z118" s="6">
        <v>246.87030029296875</v>
      </c>
      <c r="AA118" s="6">
        <v>175.87977600097656</v>
      </c>
      <c r="AB118" s="6">
        <v>1.9727052450180054</v>
      </c>
      <c r="AC118" s="6">
        <v>1.8634910583496094</v>
      </c>
      <c r="AD118" s="6">
        <v>266.97927856445313</v>
      </c>
      <c r="AE118" s="6">
        <v>200.77909851074219</v>
      </c>
      <c r="AF118" s="6">
        <v>105.79707336425781</v>
      </c>
      <c r="AG118" s="10"/>
      <c r="AH118" s="6">
        <v>8.1866674423217773</v>
      </c>
      <c r="AI118" s="6">
        <v>105.79707336425781</v>
      </c>
      <c r="AJ118" s="22">
        <v>1.4487733840942383</v>
      </c>
      <c r="AK118" s="34">
        <v>1300</v>
      </c>
      <c r="AL118" s="34">
        <v>0.74937975406646729</v>
      </c>
      <c r="AM118" s="34">
        <v>8.353754997253418</v>
      </c>
      <c r="AN118" s="34">
        <v>1000</v>
      </c>
      <c r="AO118" s="34">
        <v>1680.84716796875</v>
      </c>
      <c r="AP118" s="34">
        <v>54.545970916748047</v>
      </c>
      <c r="AQ118" s="36">
        <v>123.91667175292969</v>
      </c>
      <c r="AR118" s="35">
        <f t="shared" si="15"/>
        <v>0.11358040442833534</v>
      </c>
      <c r="AS118" s="35">
        <v>0.73846167325973511</v>
      </c>
      <c r="AT118" s="35">
        <v>0.73456650972366333</v>
      </c>
      <c r="AU118" s="35">
        <v>0.2901928722858429</v>
      </c>
      <c r="AV118" s="35">
        <v>0.10463757812976837</v>
      </c>
      <c r="AW118" s="35">
        <v>3.4163679927587509E-2</v>
      </c>
      <c r="AX118" s="37">
        <v>1.6202751398086548</v>
      </c>
      <c r="AY118" s="38">
        <f t="shared" si="16"/>
        <v>3.6358778575635871</v>
      </c>
      <c r="AZ118" s="13">
        <f t="shared" si="17"/>
        <v>3.3834961950778961</v>
      </c>
      <c r="BA118" s="13">
        <f t="shared" si="18"/>
        <v>3.0933033227920532</v>
      </c>
      <c r="BB118" s="26">
        <f t="shared" si="19"/>
        <v>2.3548416495323181</v>
      </c>
      <c r="BC118" s="28">
        <f>AY118/AY$13</f>
        <v>1.6393918498592213</v>
      </c>
      <c r="BD118" s="28">
        <f>AZ118/AZ$13</f>
        <v>1.6184460000479983</v>
      </c>
      <c r="BE118" s="28">
        <f>BA118/BA$13</f>
        <v>1.5795387034556585</v>
      </c>
      <c r="BF118" s="26">
        <f>BB118/BB$13</f>
        <v>2.3811763947174085</v>
      </c>
    </row>
    <row r="119" spans="1:58" x14ac:dyDescent="0.2">
      <c r="A119" s="3" t="s">
        <v>195</v>
      </c>
      <c r="B119" s="3" t="s">
        <v>110</v>
      </c>
      <c r="C119" s="5">
        <v>41405</v>
      </c>
      <c r="D119" s="6">
        <v>40.908000946044922</v>
      </c>
      <c r="E119" s="6">
        <v>41.464801788330078</v>
      </c>
      <c r="F119" s="6">
        <v>2.4196860790252686</v>
      </c>
      <c r="G119" s="6">
        <v>2.100543737411499</v>
      </c>
      <c r="H119" s="6">
        <v>9.9175195693969727</v>
      </c>
      <c r="I119" s="6">
        <v>10.122559547424316</v>
      </c>
      <c r="J119" s="6">
        <v>15.985130310058594</v>
      </c>
      <c r="K119" s="6">
        <v>16.033323287963867</v>
      </c>
      <c r="L119" s="6">
        <v>61.933982849121094</v>
      </c>
      <c r="M119" s="6">
        <v>41.424167633056641</v>
      </c>
      <c r="N119" s="6">
        <v>35.200000762939453</v>
      </c>
      <c r="O119" s="6">
        <v>3.041400671005249</v>
      </c>
      <c r="P119" s="6">
        <v>280.20697021484375</v>
      </c>
      <c r="Q119" s="6">
        <v>7.1615376472473145</v>
      </c>
      <c r="R119" s="6">
        <v>90.268798828125</v>
      </c>
      <c r="S119" s="6">
        <v>54.627998352050781</v>
      </c>
      <c r="T119" s="6">
        <v>0.96879202127456665</v>
      </c>
      <c r="U119" s="6">
        <v>0.90549600124359131</v>
      </c>
      <c r="V119" s="6">
        <v>10.147040367126465</v>
      </c>
      <c r="W119" s="6">
        <v>11.182399749755859</v>
      </c>
      <c r="X119" s="6">
        <v>118.81600189208984</v>
      </c>
      <c r="Y119" s="6">
        <v>100</v>
      </c>
      <c r="Z119" s="6">
        <v>236.19999694824219</v>
      </c>
      <c r="AA119" s="6">
        <v>217.95199584960938</v>
      </c>
      <c r="AB119" s="6">
        <v>3.9672000408172607</v>
      </c>
      <c r="AC119" s="6">
        <v>2.6277599334716797</v>
      </c>
      <c r="AD119" s="6">
        <v>281.26400756835938</v>
      </c>
      <c r="AE119" s="6">
        <v>272.80801391601563</v>
      </c>
      <c r="AF119" s="6">
        <v>145.1031494140625</v>
      </c>
      <c r="AG119" s="10"/>
      <c r="AH119" s="6">
        <v>7.1615376472473145</v>
      </c>
      <c r="AI119" s="6">
        <v>145.1031494140625</v>
      </c>
      <c r="AJ119" s="22">
        <v>3.041400671005249</v>
      </c>
      <c r="AK119" s="34">
        <v>610</v>
      </c>
      <c r="AL119" s="34">
        <v>0.9501035213470459</v>
      </c>
      <c r="AM119" s="34">
        <v>6.6805520057678223</v>
      </c>
      <c r="AN119" s="34">
        <v>1000</v>
      </c>
      <c r="AO119" s="34">
        <v>1867.3709716796875</v>
      </c>
      <c r="AP119" s="34">
        <v>71.25848388671875</v>
      </c>
      <c r="AQ119" s="36">
        <v>161.95039367675781</v>
      </c>
      <c r="AR119" s="35">
        <f t="shared" si="15"/>
        <v>0.14798163742315573</v>
      </c>
      <c r="AS119" s="35">
        <v>0.95304983854293823</v>
      </c>
      <c r="AT119" s="35">
        <v>1.6738736629486084</v>
      </c>
      <c r="AU119" s="35">
        <v>0.11881600320339203</v>
      </c>
      <c r="AV119" s="35">
        <v>0.11671596020460129</v>
      </c>
      <c r="AW119" s="35">
        <v>3.6876451224088669E-2</v>
      </c>
      <c r="AX119" s="37">
        <v>1.6845159530639648</v>
      </c>
      <c r="AY119" s="38">
        <f t="shared" si="16"/>
        <v>4.7318295066107492</v>
      </c>
      <c r="AZ119" s="13">
        <f t="shared" si="17"/>
        <v>4.4302554577589035</v>
      </c>
      <c r="BA119" s="13">
        <f t="shared" si="18"/>
        <v>4.3114394545555115</v>
      </c>
      <c r="BB119" s="26">
        <f t="shared" si="19"/>
        <v>3.3583896160125732</v>
      </c>
      <c r="BC119" s="28">
        <f>AY119/AY$14</f>
        <v>2.0855273813633741</v>
      </c>
      <c r="BD119" s="28">
        <f>AZ119/AZ$14</f>
        <v>2.0749185834838944</v>
      </c>
      <c r="BE119" s="28">
        <f>BA119/BA$14</f>
        <v>2.4322046862322191</v>
      </c>
      <c r="BF119" s="26">
        <f>BB119/BB$14</f>
        <v>2.5317091079165386</v>
      </c>
    </row>
    <row r="120" spans="1:58" x14ac:dyDescent="0.2">
      <c r="A120" s="3" t="s">
        <v>195</v>
      </c>
      <c r="B120" s="3" t="s">
        <v>111</v>
      </c>
      <c r="C120" s="5">
        <v>41587</v>
      </c>
      <c r="D120" s="6">
        <v>18.756799697875977</v>
      </c>
      <c r="E120" s="6">
        <v>18.730400085449219</v>
      </c>
      <c r="F120" s="6">
        <v>2.7442693710327148</v>
      </c>
      <c r="G120" s="6">
        <v>1.182360053062439</v>
      </c>
      <c r="H120" s="6">
        <v>4.4038400650024414</v>
      </c>
      <c r="I120" s="6">
        <v>4.4161601066589355</v>
      </c>
      <c r="J120" s="6">
        <v>15.921780586242676</v>
      </c>
      <c r="K120" s="6">
        <v>5.5715799331665039</v>
      </c>
      <c r="L120" s="6">
        <v>30.738500595092773</v>
      </c>
      <c r="M120" s="6">
        <v>8.4941997528076172</v>
      </c>
      <c r="N120" s="6">
        <v>29.560298919677734</v>
      </c>
      <c r="O120" s="6">
        <v>2.4337456226348877</v>
      </c>
      <c r="P120" s="6">
        <v>171.56600952148438</v>
      </c>
      <c r="Q120" s="6">
        <v>7.7750997543334961</v>
      </c>
      <c r="R120" s="6">
        <v>91.323196411132813</v>
      </c>
      <c r="S120" s="6">
        <v>30.276800155639648</v>
      </c>
      <c r="T120" s="6">
        <v>0.52568000555038452</v>
      </c>
      <c r="U120" s="6">
        <v>0.30403199791908264</v>
      </c>
      <c r="V120" s="6">
        <v>5.8401598930358887</v>
      </c>
      <c r="W120" s="6">
        <v>3.4936800003051758</v>
      </c>
      <c r="X120" s="6">
        <v>192.26400756835938</v>
      </c>
      <c r="Y120" s="6">
        <v>100</v>
      </c>
      <c r="Z120" s="6">
        <v>106.83360290527344</v>
      </c>
      <c r="AA120" s="6">
        <v>88.836799621582031</v>
      </c>
      <c r="AB120" s="6">
        <v>2.6538400650024414</v>
      </c>
      <c r="AC120" s="6">
        <v>0.6605600118637085</v>
      </c>
      <c r="AD120" s="6">
        <v>105.85600280761719</v>
      </c>
      <c r="AE120" s="6">
        <v>88.553596496582031</v>
      </c>
      <c r="AF120" s="6">
        <v>64.902297973632813</v>
      </c>
      <c r="AG120" s="10"/>
      <c r="AH120" s="6">
        <v>7.7750997543334961</v>
      </c>
      <c r="AI120" s="6">
        <v>64.902297973632813</v>
      </c>
      <c r="AJ120" s="22">
        <v>2.4337456226348877</v>
      </c>
      <c r="AK120" s="34">
        <v>950</v>
      </c>
      <c r="AL120" s="34">
        <v>0.51892334222793579</v>
      </c>
      <c r="AM120" s="34">
        <v>6.3500185012817383</v>
      </c>
      <c r="AN120" s="34">
        <v>1000</v>
      </c>
      <c r="AO120" s="34">
        <v>1428.3673095703125</v>
      </c>
      <c r="AP120" s="34">
        <v>36.07696533203125</v>
      </c>
      <c r="AQ120" s="36">
        <v>81.907028198242188</v>
      </c>
      <c r="AR120" s="35">
        <f t="shared" si="15"/>
        <v>9.6129680432771383E-2</v>
      </c>
      <c r="AS120" s="35">
        <v>0.58588999509811401</v>
      </c>
      <c r="AT120" s="35">
        <v>0.55018424987792969</v>
      </c>
      <c r="AU120" s="35">
        <v>0.19226400554180145</v>
      </c>
      <c r="AV120" s="35">
        <v>6.2194645404815674E-2</v>
      </c>
      <c r="AW120" s="35">
        <v>1.8309744074940681E-2</v>
      </c>
      <c r="AX120" s="37">
        <v>1.0811476707458496</v>
      </c>
      <c r="AY120" s="38">
        <f t="shared" si="16"/>
        <v>2.5861199911762225</v>
      </c>
      <c r="AZ120" s="13">
        <f t="shared" si="17"/>
        <v>2.4094859212636948</v>
      </c>
      <c r="BA120" s="13">
        <f t="shared" si="18"/>
        <v>2.2172219157218933</v>
      </c>
      <c r="BB120" s="26">
        <f t="shared" si="19"/>
        <v>1.6313319206237793</v>
      </c>
      <c r="BC120" s="28">
        <f>AY120/AY$15</f>
        <v>1.490208647074496</v>
      </c>
      <c r="BD120" s="28">
        <f>AZ120/AZ$15</f>
        <v>1.4660431539902758</v>
      </c>
      <c r="BE120" s="28">
        <f>BA120/BA$15</f>
        <v>1.4234039054611105</v>
      </c>
      <c r="BF120" s="26">
        <f>BB120/BB$15</f>
        <v>3.4183734647357316</v>
      </c>
    </row>
    <row r="121" spans="1:58" x14ac:dyDescent="0.2">
      <c r="A121" s="3" t="s">
        <v>195</v>
      </c>
      <c r="B121" s="3" t="s">
        <v>112</v>
      </c>
      <c r="C121" s="5">
        <v>41762</v>
      </c>
      <c r="D121" s="6">
        <v>35.980800628662109</v>
      </c>
      <c r="E121" s="6">
        <v>36.421199798583984</v>
      </c>
      <c r="F121" s="6">
        <v>2.4196860790252686</v>
      </c>
      <c r="G121" s="6">
        <v>2.100543737411499</v>
      </c>
      <c r="H121" s="6">
        <v>8.9212398529052734</v>
      </c>
      <c r="I121" s="6">
        <v>9.0217199325561523</v>
      </c>
      <c r="J121" s="6">
        <v>15.985130310058594</v>
      </c>
      <c r="K121" s="6">
        <v>16.033323287963867</v>
      </c>
      <c r="L121" s="6">
        <v>61.933982849121094</v>
      </c>
      <c r="M121" s="6">
        <v>41.424167633056641</v>
      </c>
      <c r="N121" s="6">
        <v>35.200000762939453</v>
      </c>
      <c r="O121" s="6">
        <v>1.2347807884216309</v>
      </c>
      <c r="P121" s="6">
        <v>352.31201171875</v>
      </c>
      <c r="Q121" s="6">
        <v>7.1891999244689941</v>
      </c>
      <c r="R121" s="6">
        <v>192.68400573730469</v>
      </c>
      <c r="S121" s="6">
        <v>86.632400512695313</v>
      </c>
      <c r="T121" s="6">
        <v>0.95223599672317505</v>
      </c>
      <c r="U121" s="6">
        <v>0.75099998712539673</v>
      </c>
      <c r="V121" s="6">
        <v>16.897199630737305</v>
      </c>
      <c r="W121" s="6">
        <v>6.4616398811340332</v>
      </c>
      <c r="X121" s="6">
        <v>539.55999755859375</v>
      </c>
      <c r="Y121" s="6">
        <v>100</v>
      </c>
      <c r="Z121" s="6">
        <v>393.95999145507813</v>
      </c>
      <c r="AA121" s="6">
        <v>379.57000732421875</v>
      </c>
      <c r="AB121" s="6">
        <v>3.2495200634002686</v>
      </c>
      <c r="AC121" s="6">
        <v>1.6810920238494873</v>
      </c>
      <c r="AD121" s="6">
        <v>253.02799987792969</v>
      </c>
      <c r="AE121" s="6">
        <v>219.94000244140625</v>
      </c>
      <c r="AF121" s="6">
        <v>127.99003601074219</v>
      </c>
      <c r="AG121" s="10"/>
      <c r="AH121" s="6">
        <v>7.1891999244689941</v>
      </c>
      <c r="AI121" s="6">
        <v>127.99003601074219</v>
      </c>
      <c r="AJ121" s="22">
        <v>1.2347807884216309</v>
      </c>
      <c r="AK121" s="34">
        <v>490</v>
      </c>
      <c r="AL121" s="34">
        <v>0.86465024948120117</v>
      </c>
      <c r="AM121" s="34">
        <v>3.1404495239257813</v>
      </c>
      <c r="AN121" s="34">
        <v>1000</v>
      </c>
      <c r="AO121" s="34">
        <v>1790.9210205078125</v>
      </c>
      <c r="AP121" s="34">
        <v>64.080963134765625</v>
      </c>
      <c r="AQ121" s="36">
        <v>145.61415100097656</v>
      </c>
      <c r="AR121" s="35">
        <f t="shared" si="15"/>
        <v>0.39323266477000957</v>
      </c>
      <c r="AS121" s="35">
        <v>0.86855924129486084</v>
      </c>
      <c r="AT121" s="35">
        <v>2.0575525760650635</v>
      </c>
      <c r="AU121" s="35">
        <v>0.53956001996994019</v>
      </c>
      <c r="AV121" s="35">
        <v>0.21194122731685638</v>
      </c>
      <c r="AW121" s="35">
        <v>2.6233876124024391E-2</v>
      </c>
      <c r="AX121" s="37">
        <v>1.5104300975799561</v>
      </c>
      <c r="AY121" s="38">
        <f t="shared" si="16"/>
        <v>5.6075097031207104</v>
      </c>
      <c r="AZ121" s="13">
        <f t="shared" si="17"/>
        <v>4.9761019349098206</v>
      </c>
      <c r="BA121" s="13">
        <f t="shared" si="18"/>
        <v>4.4365419149398804</v>
      </c>
      <c r="BB121" s="26">
        <f t="shared" si="19"/>
        <v>3.5679826736450195</v>
      </c>
      <c r="BC121" s="28">
        <f>AY121/AY$16</f>
        <v>2.4611124835869589</v>
      </c>
      <c r="BD121" s="28">
        <f>AZ121/AZ$16</f>
        <v>2.6256000760836233</v>
      </c>
      <c r="BE121" s="28">
        <f>BA121/BA$16</f>
        <v>2.8967992982406843</v>
      </c>
      <c r="BF121" s="26">
        <f>BB121/BB$16</f>
        <v>3.8210880652086026</v>
      </c>
    </row>
    <row r="122" spans="1:58" x14ac:dyDescent="0.2">
      <c r="A122" s="3" t="s">
        <v>195</v>
      </c>
      <c r="B122" s="3" t="s">
        <v>113</v>
      </c>
      <c r="C122" s="5">
        <v>41917</v>
      </c>
      <c r="D122" s="6">
        <v>21.915634155273438</v>
      </c>
      <c r="E122" s="6">
        <v>24.978536605834961</v>
      </c>
      <c r="F122" s="6">
        <v>2.7442693710327148</v>
      </c>
      <c r="G122" s="6">
        <v>1.5661592483520508</v>
      </c>
      <c r="H122" s="6">
        <v>4.7118382453918457</v>
      </c>
      <c r="I122" s="6">
        <v>4.600496768951416</v>
      </c>
      <c r="J122" s="6">
        <v>15.921780586242676</v>
      </c>
      <c r="K122" s="6">
        <v>8.052088737487793</v>
      </c>
      <c r="L122" s="6">
        <v>48.161930084228516</v>
      </c>
      <c r="M122" s="6">
        <v>19.470855712890625</v>
      </c>
      <c r="N122" s="6">
        <v>32.780200958251953</v>
      </c>
      <c r="O122" s="6">
        <v>2.1034653186798096</v>
      </c>
      <c r="P122" s="6">
        <v>191.71067810058594</v>
      </c>
      <c r="Q122" s="6">
        <v>7.8567333221435547</v>
      </c>
      <c r="R122" s="6">
        <v>142.3360595703125</v>
      </c>
      <c r="S122" s="6">
        <v>66.172821044921875</v>
      </c>
      <c r="T122" s="6">
        <v>0.61724382638931274</v>
      </c>
      <c r="U122" s="6">
        <v>0.47285410761833191</v>
      </c>
      <c r="V122" s="6">
        <v>9.2348251342773438</v>
      </c>
      <c r="W122" s="6">
        <v>5.9545631408691406</v>
      </c>
      <c r="X122" s="6">
        <v>352.96408081054688</v>
      </c>
      <c r="Y122" s="6">
        <v>71.4659423828125</v>
      </c>
      <c r="Z122" s="6">
        <v>206.83213806152344</v>
      </c>
      <c r="AA122" s="6">
        <v>179.5045166015625</v>
      </c>
      <c r="AB122" s="6">
        <v>2.9489705562591553</v>
      </c>
      <c r="AC122" s="6">
        <v>1.6851091384887695</v>
      </c>
      <c r="AD122" s="6">
        <v>168.61665344238281</v>
      </c>
      <c r="AE122" s="6">
        <v>141.73165893554688</v>
      </c>
      <c r="AF122" s="6">
        <v>81.249885559082031</v>
      </c>
      <c r="AG122" s="10"/>
      <c r="AH122" s="6">
        <v>7.8567333221435547</v>
      </c>
      <c r="AI122" s="6">
        <v>81.249885559082031</v>
      </c>
      <c r="AJ122" s="22">
        <v>2.1034653186798096</v>
      </c>
      <c r="AK122" s="34">
        <v>1000</v>
      </c>
      <c r="AL122" s="34">
        <v>0.61447417736053467</v>
      </c>
      <c r="AM122" s="34">
        <v>6.9826288223266602</v>
      </c>
      <c r="AN122" s="34">
        <v>1000</v>
      </c>
      <c r="AO122" s="34">
        <v>1539.352294921875</v>
      </c>
      <c r="AP122" s="34">
        <v>43.628273010253906</v>
      </c>
      <c r="AQ122" s="36">
        <v>99.080009460449219</v>
      </c>
      <c r="AR122" s="35">
        <f t="shared" si="15"/>
        <v>0.14233605957031251</v>
      </c>
      <c r="AS122" s="35">
        <v>0.76952642202377319</v>
      </c>
      <c r="AT122" s="35">
        <v>0.85276812314987183</v>
      </c>
      <c r="AU122" s="35">
        <v>0.35296407341957092</v>
      </c>
      <c r="AV122" s="35">
        <v>0.11661042273044586</v>
      </c>
      <c r="AW122" s="35">
        <v>3.8624245673418045E-2</v>
      </c>
      <c r="AX122" s="37">
        <v>1.4304767847061157</v>
      </c>
      <c r="AY122" s="38">
        <f t="shared" si="16"/>
        <v>3.7033061312735081</v>
      </c>
      <c r="AZ122" s="13">
        <f t="shared" si="17"/>
        <v>3.4057354032993317</v>
      </c>
      <c r="BA122" s="13">
        <f t="shared" si="18"/>
        <v>3.0527713298797607</v>
      </c>
      <c r="BB122" s="26">
        <f t="shared" si="19"/>
        <v>2.2832449078559875</v>
      </c>
      <c r="BC122" s="28">
        <f>AY122/AY$17</f>
        <v>2.0410915014740758</v>
      </c>
      <c r="BD122" s="28">
        <f>AZ122/AZ$17</f>
        <v>2.1879912350360264</v>
      </c>
      <c r="BE122" s="28">
        <f>BA122/BA$17</f>
        <v>2.0571040215392435</v>
      </c>
      <c r="BF122" s="26">
        <f>BB122/BB$17</f>
        <v>4.8709765107091982</v>
      </c>
    </row>
    <row r="123" spans="1:58" x14ac:dyDescent="0.2">
      <c r="A123" s="3" t="s">
        <v>195</v>
      </c>
      <c r="B123" s="3" t="s">
        <v>114</v>
      </c>
      <c r="C123" s="5">
        <v>42127</v>
      </c>
      <c r="D123" s="6">
        <v>26.374767303466797</v>
      </c>
      <c r="E123" s="6">
        <v>25.591121673583984</v>
      </c>
      <c r="F123" s="6">
        <v>2.487346887588501</v>
      </c>
      <c r="G123" s="6">
        <v>2.0471310615539551</v>
      </c>
      <c r="H123" s="6">
        <v>7.3313922882080078</v>
      </c>
      <c r="I123" s="6">
        <v>6.8925132751464844</v>
      </c>
      <c r="J123" s="6">
        <v>14.251796722412109</v>
      </c>
      <c r="K123" s="6">
        <v>14.261045455932617</v>
      </c>
      <c r="L123" s="6">
        <v>57.981319427490234</v>
      </c>
      <c r="M123" s="6">
        <v>41.424167633056641</v>
      </c>
      <c r="N123" s="6">
        <v>35.200000762939453</v>
      </c>
      <c r="O123" s="6">
        <v>3.041400671005249</v>
      </c>
      <c r="P123" s="6">
        <v>281.85348510742188</v>
      </c>
      <c r="Q123" s="6">
        <v>7.4007687568664551</v>
      </c>
      <c r="R123" s="6">
        <v>897.75311279296875</v>
      </c>
      <c r="S123" s="6">
        <v>55.692771911621094</v>
      </c>
      <c r="T123" s="6">
        <v>1.5694261789321899</v>
      </c>
      <c r="U123" s="6">
        <v>1.0308722257614136</v>
      </c>
      <c r="V123" s="6">
        <v>39.533679962158203</v>
      </c>
      <c r="W123" s="6">
        <v>7.3355364799499512</v>
      </c>
      <c r="X123" s="6">
        <v>2086.798828125</v>
      </c>
      <c r="Y123" s="6">
        <v>75.932777404785156</v>
      </c>
      <c r="Z123" s="6">
        <v>578.4403076171875</v>
      </c>
      <c r="AA123" s="6">
        <v>450.44061279296875</v>
      </c>
      <c r="AB123" s="6">
        <v>1.8296099901199341</v>
      </c>
      <c r="AC123" s="6">
        <v>1.0107079744338989</v>
      </c>
      <c r="AD123" s="6">
        <v>392.55072021484375</v>
      </c>
      <c r="AE123" s="6">
        <v>231.13116455078125</v>
      </c>
      <c r="AF123" s="6">
        <v>92.208518981933594</v>
      </c>
      <c r="AG123" s="10"/>
      <c r="AH123" s="6">
        <v>7.4007687568664551</v>
      </c>
      <c r="AI123" s="6">
        <v>92.208518981933594</v>
      </c>
      <c r="AJ123" s="22">
        <v>3.041400671005249</v>
      </c>
      <c r="AK123" s="34">
        <v>690</v>
      </c>
      <c r="AL123" s="34">
        <v>0.67580831050872803</v>
      </c>
      <c r="AM123" s="34">
        <v>6.4651327133178711</v>
      </c>
      <c r="AN123" s="34">
        <v>1000</v>
      </c>
      <c r="AO123" s="34">
        <v>1605.614501953125</v>
      </c>
      <c r="AP123" s="34">
        <v>48.557273864746094</v>
      </c>
      <c r="AQ123" s="36">
        <v>110.29193115234375</v>
      </c>
      <c r="AR123" s="35">
        <f t="shared" si="15"/>
        <v>1.3010914678158967</v>
      </c>
      <c r="AS123" s="35">
        <v>1.5253914594650269</v>
      </c>
      <c r="AT123" s="35">
        <v>1.1346304416656494</v>
      </c>
      <c r="AU123" s="35">
        <v>2.0867989063262939</v>
      </c>
      <c r="AV123" s="35">
        <v>0.28054094314575195</v>
      </c>
      <c r="AW123" s="35">
        <v>2.0814759656786919E-2</v>
      </c>
      <c r="AX123" s="37">
        <v>2.0956308841705322</v>
      </c>
      <c r="AY123" s="38">
        <f t="shared" si="16"/>
        <v>8.4448988622459389</v>
      </c>
      <c r="AZ123" s="13">
        <f t="shared" si="17"/>
        <v>6.8424516916275024</v>
      </c>
      <c r="BA123" s="13">
        <f t="shared" si="18"/>
        <v>4.7556527853012085</v>
      </c>
      <c r="BB123" s="26">
        <f t="shared" si="19"/>
        <v>3.2302613258361816</v>
      </c>
      <c r="BC123" s="28">
        <f>AY123/AY$18</f>
        <v>3.4430876236971817</v>
      </c>
      <c r="BD123" s="28">
        <f>AZ123/AZ$18</f>
        <v>3.5430520843791928</v>
      </c>
      <c r="BE123" s="28">
        <f>BA123/BA$18</f>
        <v>4.0253448407645918</v>
      </c>
      <c r="BF123" s="26">
        <f>BB123/BB$18</f>
        <v>17.549944634288302</v>
      </c>
    </row>
    <row r="124" spans="1:58" x14ac:dyDescent="0.2">
      <c r="A124" s="3" t="s">
        <v>195</v>
      </c>
      <c r="B124" s="3" t="s">
        <v>115</v>
      </c>
      <c r="C124" s="5">
        <v>42288</v>
      </c>
      <c r="D124" s="6">
        <v>38.445877075195313</v>
      </c>
      <c r="E124" s="6">
        <v>36.613426208496094</v>
      </c>
      <c r="F124" s="6">
        <v>2.7442693710327148</v>
      </c>
      <c r="G124" s="6">
        <v>2.5654160976409912</v>
      </c>
      <c r="H124" s="6">
        <v>8.1798944473266602</v>
      </c>
      <c r="I124" s="6">
        <v>7.9275565147399902</v>
      </c>
      <c r="J124" s="6">
        <v>15.921780586242676</v>
      </c>
      <c r="K124" s="6">
        <v>15.37570858001709</v>
      </c>
      <c r="L124" s="6">
        <v>105.83335113525391</v>
      </c>
      <c r="M124" s="6">
        <v>41.424167633056641</v>
      </c>
      <c r="N124" s="6">
        <v>39.220001220703125</v>
      </c>
      <c r="O124" s="6">
        <v>1.4429044723510742</v>
      </c>
      <c r="P124" s="6">
        <v>256</v>
      </c>
      <c r="Q124" s="6">
        <v>7.8400001525878906</v>
      </c>
      <c r="R124" s="6">
        <v>269.43429565429688</v>
      </c>
      <c r="S124" s="6">
        <v>86.81585693359375</v>
      </c>
      <c r="T124" s="6">
        <v>0.30000001192092896</v>
      </c>
      <c r="U124" s="6">
        <v>0.30000001192092896</v>
      </c>
      <c r="V124" s="6">
        <v>25.625720977783203</v>
      </c>
      <c r="W124" s="6">
        <v>6.4113054275512695</v>
      </c>
      <c r="X124" s="6">
        <v>1112.809814453125</v>
      </c>
      <c r="Y124" s="6">
        <v>21.252119064331055</v>
      </c>
      <c r="Z124" s="6">
        <v>602.7550048828125</v>
      </c>
      <c r="AA124" s="6">
        <v>558.66729736328125</v>
      </c>
      <c r="AB124" s="6">
        <v>6.5</v>
      </c>
      <c r="AC124" s="6">
        <v>6.5</v>
      </c>
      <c r="AD124" s="6">
        <v>367.46380615234375</v>
      </c>
      <c r="AE124" s="6">
        <v>293.68719482421875</v>
      </c>
      <c r="AF124" s="6">
        <v>123.96784210205078</v>
      </c>
      <c r="AG124" s="10"/>
      <c r="AH124" s="6">
        <v>7.8400001525878906</v>
      </c>
      <c r="AI124" s="6">
        <v>123.96784210205078</v>
      </c>
      <c r="AJ124" s="22">
        <v>1.4429044723510742</v>
      </c>
      <c r="AK124" s="34">
        <v>980</v>
      </c>
      <c r="AL124" s="34">
        <v>0.84415805339813232</v>
      </c>
      <c r="AM124" s="34">
        <v>6.5331330299377441</v>
      </c>
      <c r="AN124" s="34">
        <v>1000</v>
      </c>
      <c r="AO124" s="34">
        <v>1771.9737548828125</v>
      </c>
      <c r="AP124" s="34">
        <v>62.373115539550781</v>
      </c>
      <c r="AQ124" s="36">
        <v>141.72744750976563</v>
      </c>
      <c r="AR124" s="35">
        <f t="shared" si="15"/>
        <v>0.27493295474928253</v>
      </c>
      <c r="AS124" s="35">
        <v>0.35538369417190552</v>
      </c>
      <c r="AT124" s="35">
        <v>0.98135232925415039</v>
      </c>
      <c r="AU124" s="35">
        <v>1.1128097772598267</v>
      </c>
      <c r="AV124" s="35">
        <v>0.31527966260910034</v>
      </c>
      <c r="AW124" s="35">
        <v>0.10421156883239746</v>
      </c>
      <c r="AX124" s="37">
        <v>2.0721969604492188</v>
      </c>
      <c r="AY124" s="38">
        <f t="shared" si="16"/>
        <v>5.2161669473258812</v>
      </c>
      <c r="AZ124" s="13">
        <f t="shared" si="17"/>
        <v>4.5217427611351013</v>
      </c>
      <c r="BA124" s="13">
        <f t="shared" si="18"/>
        <v>3.4089329838752747</v>
      </c>
      <c r="BB124" s="26">
        <f t="shared" si="19"/>
        <v>3.0535492897033691</v>
      </c>
      <c r="BC124" s="28">
        <f>AY124/AY$19</f>
        <v>3.109907807636056</v>
      </c>
      <c r="BD124" s="28">
        <f>AZ124/AZ$19</f>
        <v>3.3836996902577838</v>
      </c>
      <c r="BE124" s="28">
        <f>BA124/BA$19</f>
        <v>2.6465469838991411</v>
      </c>
      <c r="BF124" s="26">
        <f>BB124/BB$19</f>
        <v>9.1196500607360367</v>
      </c>
    </row>
    <row r="125" spans="1:58" x14ac:dyDescent="0.2">
      <c r="A125" s="3" t="s">
        <v>195</v>
      </c>
      <c r="B125" s="3" t="s">
        <v>116</v>
      </c>
      <c r="C125" s="5">
        <v>42499</v>
      </c>
      <c r="D125" s="6">
        <v>29.473503112792969</v>
      </c>
      <c r="E125" s="6">
        <v>29.138174057006836</v>
      </c>
      <c r="F125" s="6">
        <v>2.2843644618988037</v>
      </c>
      <c r="G125" s="6">
        <v>2.2073690891265869</v>
      </c>
      <c r="H125" s="6">
        <v>7.639808177947998</v>
      </c>
      <c r="I125" s="6">
        <v>7.533440113067627</v>
      </c>
      <c r="J125" s="6">
        <v>19.451797485351563</v>
      </c>
      <c r="K125" s="6">
        <v>19.577880859375</v>
      </c>
      <c r="L125" s="6">
        <v>69.839309692382813</v>
      </c>
      <c r="M125" s="6">
        <v>41.424167633056641</v>
      </c>
      <c r="N125" s="6">
        <v>35.200000762939453</v>
      </c>
      <c r="O125" s="6">
        <v>2.4579999446868896</v>
      </c>
      <c r="P125" s="6">
        <v>305</v>
      </c>
      <c r="Q125" s="6">
        <v>7.369999885559082</v>
      </c>
      <c r="R125" s="6">
        <v>565.02191162109375</v>
      </c>
      <c r="S125" s="6">
        <v>93.769187927246094</v>
      </c>
      <c r="T125" s="6">
        <v>0.30000001192092896</v>
      </c>
      <c r="U125" s="6">
        <v>0.30000001192092896</v>
      </c>
      <c r="V125" s="6">
        <v>44.605648040771484</v>
      </c>
      <c r="W125" s="6">
        <v>11.37958812713623</v>
      </c>
      <c r="X125" s="6">
        <v>642.92498779296875</v>
      </c>
      <c r="Y125" s="6">
        <v>10.803908348083496</v>
      </c>
      <c r="Z125" s="6">
        <v>657.72406005859375</v>
      </c>
      <c r="AA125" s="6">
        <v>607.0445556640625</v>
      </c>
      <c r="AB125" s="6">
        <v>6.5</v>
      </c>
      <c r="AC125" s="6">
        <v>6.5</v>
      </c>
      <c r="AD125" s="6">
        <v>482.4825439453125</v>
      </c>
      <c r="AE125" s="6">
        <v>360.40505981445313</v>
      </c>
      <c r="AF125" s="6">
        <v>103.69546508789063</v>
      </c>
      <c r="AG125" s="10"/>
      <c r="AH125" s="6">
        <v>7.369999885559082</v>
      </c>
      <c r="AI125" s="6">
        <v>103.69546508789063</v>
      </c>
      <c r="AJ125" s="22">
        <v>2.4579999446868896</v>
      </c>
      <c r="AK125" s="34">
        <v>650</v>
      </c>
      <c r="AL125" s="34">
        <v>0.73816388845443726</v>
      </c>
      <c r="AM125" s="34">
        <v>5.6838936805725098</v>
      </c>
      <c r="AN125" s="34">
        <v>1000</v>
      </c>
      <c r="AO125" s="34">
        <v>1669.6507568359375</v>
      </c>
      <c r="AP125" s="34">
        <v>53.627895355224609</v>
      </c>
      <c r="AQ125" s="36">
        <v>121.82781982421875</v>
      </c>
      <c r="AR125" s="35">
        <f t="shared" si="15"/>
        <v>0.8692644794170673</v>
      </c>
      <c r="AS125" s="35">
        <v>0.40641382336616516</v>
      </c>
      <c r="AT125" s="35">
        <v>2.0020761489868164</v>
      </c>
      <c r="AU125" s="35">
        <v>0.642924964427948</v>
      </c>
      <c r="AV125" s="35">
        <v>0.36357575654983521</v>
      </c>
      <c r="AW125" s="35">
        <v>0.12120557576417923</v>
      </c>
      <c r="AX125" s="37">
        <v>2.9583148956298828</v>
      </c>
      <c r="AY125" s="38">
        <f t="shared" si="16"/>
        <v>7.363775644141894</v>
      </c>
      <c r="AZ125" s="13">
        <f t="shared" si="17"/>
        <v>6.0097298324108124</v>
      </c>
      <c r="BA125" s="13">
        <f t="shared" si="18"/>
        <v>5.3668048679828644</v>
      </c>
      <c r="BB125" s="26">
        <f t="shared" si="19"/>
        <v>4.9603910446166992</v>
      </c>
      <c r="BC125" s="28">
        <f>AY125/AY$20</f>
        <v>2.8803282564410915</v>
      </c>
      <c r="BD125" s="28">
        <f>AZ125/AZ$20</f>
        <v>3.3181966631889894</v>
      </c>
      <c r="BE125" s="28">
        <f>BA125/BA$20</f>
        <v>3.9567870856404372</v>
      </c>
      <c r="BF125" s="26">
        <f>BB125/BB$20</f>
        <v>9.5536681679280147</v>
      </c>
    </row>
    <row r="126" spans="1:58" x14ac:dyDescent="0.2">
      <c r="A126" s="3" t="s">
        <v>195</v>
      </c>
      <c r="B126" s="3" t="s">
        <v>117</v>
      </c>
      <c r="C126" s="5">
        <v>42656</v>
      </c>
      <c r="D126" s="6">
        <v>35.10870361328125</v>
      </c>
      <c r="E126" s="6">
        <v>31.194604873657227</v>
      </c>
      <c r="F126" s="6">
        <v>2.7442693710327148</v>
      </c>
      <c r="G126" s="6">
        <v>2.3337578773498535</v>
      </c>
      <c r="H126" s="6">
        <v>7.535614013671875</v>
      </c>
      <c r="I126" s="6">
        <v>6.7971897125244141</v>
      </c>
      <c r="J126" s="6">
        <v>15.921780586242676</v>
      </c>
      <c r="K126" s="6">
        <v>13.013104438781738</v>
      </c>
      <c r="L126" s="6">
        <v>83.008796691894531</v>
      </c>
      <c r="M126" s="6">
        <v>41.424167633056641</v>
      </c>
      <c r="N126" s="6">
        <v>39.220001220703125</v>
      </c>
      <c r="O126" s="6">
        <v>1.4429044723510742</v>
      </c>
      <c r="P126" s="6">
        <v>265</v>
      </c>
      <c r="Q126" s="6">
        <v>7.8289628028869629</v>
      </c>
      <c r="R126" s="6">
        <v>143.01414489746094</v>
      </c>
      <c r="S126" s="6">
        <v>73.627273559570313</v>
      </c>
      <c r="T126" s="6">
        <v>0.7549513578414917</v>
      </c>
      <c r="U126" s="6">
        <v>0.55338823795318604</v>
      </c>
      <c r="V126" s="6">
        <v>11.352633476257324</v>
      </c>
      <c r="W126" s="6">
        <v>5.6669697761535645</v>
      </c>
      <c r="X126" s="6">
        <v>454.65621948242188</v>
      </c>
      <c r="Y126" s="6">
        <v>14.397819519042969</v>
      </c>
      <c r="Z126" s="6">
        <v>319.3389892578125</v>
      </c>
      <c r="AA126" s="6">
        <v>270.208740234375</v>
      </c>
      <c r="AB126" s="6">
        <v>3.3178913593292236</v>
      </c>
      <c r="AC126" s="6">
        <v>3.6011676788330078</v>
      </c>
      <c r="AD126" s="6">
        <v>259.06396484375</v>
      </c>
      <c r="AE126" s="6">
        <v>201.1419677734375</v>
      </c>
      <c r="AF126" s="6">
        <v>105.79707336425781</v>
      </c>
      <c r="AG126" s="10"/>
      <c r="AH126" s="6">
        <v>7.8289628028869629</v>
      </c>
      <c r="AI126" s="6">
        <v>105.79707336425781</v>
      </c>
      <c r="AJ126" s="22">
        <v>1.4429044723510742</v>
      </c>
      <c r="AK126" s="34">
        <v>970</v>
      </c>
      <c r="AL126" s="34">
        <v>0.74937975406646729</v>
      </c>
      <c r="AM126" s="34">
        <v>5.8942537307739258</v>
      </c>
      <c r="AN126" s="34">
        <v>1000</v>
      </c>
      <c r="AO126" s="34">
        <v>1680.84716796875</v>
      </c>
      <c r="AP126" s="34">
        <v>54.545970916748047</v>
      </c>
      <c r="AQ126" s="36">
        <v>123.91667175292969</v>
      </c>
      <c r="AR126" s="35">
        <f t="shared" si="15"/>
        <v>0.14743726278088756</v>
      </c>
      <c r="AS126" s="35">
        <v>0.73846167325973511</v>
      </c>
      <c r="AT126" s="35">
        <v>0.96143972873687744</v>
      </c>
      <c r="AU126" s="35">
        <v>0.4546562135219574</v>
      </c>
      <c r="AV126" s="35">
        <v>0.16075746715068817</v>
      </c>
      <c r="AW126" s="35">
        <v>6.6020779311656952E-2</v>
      </c>
      <c r="AX126" s="37">
        <v>1.6232033967971802</v>
      </c>
      <c r="AY126" s="38">
        <f t="shared" si="16"/>
        <v>4.151976521558983</v>
      </c>
      <c r="AZ126" s="13">
        <f t="shared" si="17"/>
        <v>3.7777610123157501</v>
      </c>
      <c r="BA126" s="13">
        <f t="shared" si="18"/>
        <v>3.3231047987937927</v>
      </c>
      <c r="BB126" s="26">
        <f t="shared" si="19"/>
        <v>2.5846431255340576</v>
      </c>
      <c r="BC126" s="28">
        <f>AY126/AY$21</f>
        <v>1.9391620900782907</v>
      </c>
      <c r="BD126" s="28">
        <f>AZ126/AZ$21</f>
        <v>1.9431162571792127</v>
      </c>
      <c r="BE126" s="28">
        <f>BA126/BA$21</f>
        <v>1.7744362022185096</v>
      </c>
      <c r="BF126" s="26">
        <f>BB126/BB$21</f>
        <v>3.0752955153892465</v>
      </c>
    </row>
    <row r="127" spans="1:58" x14ac:dyDescent="0.2">
      <c r="A127" s="3" t="s">
        <v>195</v>
      </c>
      <c r="B127" s="3" t="s">
        <v>118</v>
      </c>
      <c r="C127" s="5">
        <v>42849</v>
      </c>
      <c r="D127" s="6">
        <v>31.97259521484375</v>
      </c>
      <c r="E127" s="6">
        <v>24.842689514160156</v>
      </c>
      <c r="F127" s="6">
        <v>2.7754271030426025</v>
      </c>
      <c r="G127" s="6">
        <v>1.8820202350616455</v>
      </c>
      <c r="H127" s="6">
        <v>8.2462053298950195</v>
      </c>
      <c r="I127" s="6">
        <v>6.8495287895202637</v>
      </c>
      <c r="J127" s="6">
        <v>22.425056457519531</v>
      </c>
      <c r="K127" s="6">
        <v>15.060099601745605</v>
      </c>
      <c r="L127" s="6">
        <v>58.616024017333984</v>
      </c>
      <c r="M127" s="6">
        <v>51.521430969238281</v>
      </c>
      <c r="N127" s="6">
        <v>38.209400177001953</v>
      </c>
      <c r="O127" s="6">
        <v>2.4337456226348877</v>
      </c>
      <c r="P127" s="6">
        <v>382.83331298828125</v>
      </c>
      <c r="Q127" s="6">
        <v>7.7083330154418945</v>
      </c>
      <c r="R127" s="6">
        <v>153.589111328125</v>
      </c>
      <c r="S127" s="6">
        <v>119.12667846679688</v>
      </c>
      <c r="T127" s="6">
        <v>0.45927301049232483</v>
      </c>
      <c r="U127" s="6">
        <v>0.42055201530456543</v>
      </c>
      <c r="V127" s="6">
        <v>8.0920495986938477</v>
      </c>
      <c r="W127" s="6">
        <v>4.9043092727661133</v>
      </c>
      <c r="X127" s="6">
        <v>452.50518798828125</v>
      </c>
      <c r="Y127" s="6">
        <v>916.5069580078125</v>
      </c>
      <c r="Z127" s="6">
        <v>335.608154296875</v>
      </c>
      <c r="AA127" s="6">
        <v>432.3858642578125</v>
      </c>
      <c r="AB127" s="6">
        <v>2.628849983215332</v>
      </c>
      <c r="AC127" s="6">
        <v>1.6448999643325806</v>
      </c>
      <c r="AD127" s="6">
        <v>209.01155090332031</v>
      </c>
      <c r="AE127" s="6">
        <v>271.10784912109375</v>
      </c>
      <c r="AF127" s="6">
        <v>90.164321899414063</v>
      </c>
      <c r="AG127" s="10"/>
      <c r="AH127" s="6">
        <v>7.7083330154418945</v>
      </c>
      <c r="AI127" s="6">
        <v>90.164321899414063</v>
      </c>
      <c r="AJ127" s="22">
        <v>2.4337456226348877</v>
      </c>
      <c r="AK127" s="34">
        <v>880</v>
      </c>
      <c r="AL127" s="34">
        <v>0.66451239585876465</v>
      </c>
      <c r="AM127" s="34">
        <v>7.2087388038635254</v>
      </c>
      <c r="AN127" s="34">
        <v>1000</v>
      </c>
      <c r="AO127" s="34">
        <v>1593.6689453125</v>
      </c>
      <c r="AP127" s="34">
        <v>47.645000457763672</v>
      </c>
      <c r="AQ127" s="36">
        <v>108.21666717529297</v>
      </c>
      <c r="AR127" s="35">
        <f t="shared" si="15"/>
        <v>0.17453308105468751</v>
      </c>
      <c r="AS127" s="35">
        <v>0.63287311792373657</v>
      </c>
      <c r="AT127" s="35">
        <v>0.68032830953598022</v>
      </c>
      <c r="AU127" s="35">
        <v>0.4525052011013031</v>
      </c>
      <c r="AV127" s="35">
        <v>0.27131474018096924</v>
      </c>
      <c r="AW127" s="35">
        <v>3.4524083137512207E-2</v>
      </c>
      <c r="AX127" s="37">
        <v>2.5052318572998047</v>
      </c>
      <c r="AY127" s="38">
        <f t="shared" si="16"/>
        <v>4.7513103902339937</v>
      </c>
      <c r="AZ127" s="13">
        <f t="shared" si="17"/>
        <v>4.2709384858608246</v>
      </c>
      <c r="BA127" s="13">
        <f t="shared" si="18"/>
        <v>3.8184332847595215</v>
      </c>
      <c r="BB127" s="26">
        <f t="shared" si="19"/>
        <v>3.1855601668357849</v>
      </c>
      <c r="BC127" s="28">
        <f>AY127/AY$22</f>
        <v>3.4698633796780203</v>
      </c>
      <c r="BD127" s="28">
        <f>AZ127/AZ$22</f>
        <v>3.6696795089009289</v>
      </c>
      <c r="BE127" s="28">
        <f>BA127/BA$22</f>
        <v>3.6574083209309478</v>
      </c>
      <c r="BF127" s="26">
        <f>BB127/BB$22</f>
        <v>4.2242641627385824</v>
      </c>
    </row>
    <row r="128" spans="1:58" x14ac:dyDescent="0.2">
      <c r="A128" s="3" t="s">
        <v>195</v>
      </c>
      <c r="B128" s="3" t="s">
        <v>119</v>
      </c>
      <c r="C128" s="5">
        <v>43026</v>
      </c>
      <c r="D128" s="6">
        <v>20.181390762329102</v>
      </c>
      <c r="E128" s="6">
        <v>20.50092887878418</v>
      </c>
      <c r="F128" s="6">
        <v>2.5065279006958008</v>
      </c>
      <c r="G128" s="6">
        <v>2.7447330951690674</v>
      </c>
      <c r="H128" s="6">
        <v>4.5940933227539063</v>
      </c>
      <c r="I128" s="6">
        <v>4.5407452583312988</v>
      </c>
      <c r="J128" s="6">
        <v>13.412033081054688</v>
      </c>
      <c r="K128" s="6">
        <v>13.165611267089844</v>
      </c>
      <c r="L128" s="6">
        <v>42.423267364501953</v>
      </c>
      <c r="M128" s="6">
        <v>19.470855712890625</v>
      </c>
      <c r="N128" s="6">
        <v>31.715463638305664</v>
      </c>
      <c r="O128" s="6">
        <v>2.4337456226348877</v>
      </c>
      <c r="P128" s="6">
        <v>209.83268737792969</v>
      </c>
      <c r="Q128" s="6">
        <v>7.0484333038330078</v>
      </c>
      <c r="R128" s="6">
        <v>108.12169647216797</v>
      </c>
      <c r="S128" s="6">
        <v>46.449352264404297</v>
      </c>
      <c r="T128" s="6">
        <v>0.57421940565109253</v>
      </c>
      <c r="U128" s="6">
        <v>0.34105882048606873</v>
      </c>
      <c r="V128" s="6">
        <v>8.4747066497802734</v>
      </c>
      <c r="W128" s="6">
        <v>5.2336478233337402</v>
      </c>
      <c r="X128" s="6">
        <v>303.59432983398438</v>
      </c>
      <c r="Y128" s="6">
        <v>83.601348876953125</v>
      </c>
      <c r="Z128" s="6">
        <v>135.88677978515625</v>
      </c>
      <c r="AA128" s="6">
        <v>123.16323852539063</v>
      </c>
      <c r="AB128" s="6">
        <v>2.7630758285522461</v>
      </c>
      <c r="AC128" s="6">
        <v>1.0107933282852173</v>
      </c>
      <c r="AD128" s="6">
        <v>108.29030609130859</v>
      </c>
      <c r="AE128" s="6">
        <v>98.147422790527344</v>
      </c>
      <c r="AF128" s="6">
        <v>69.832374572753906</v>
      </c>
      <c r="AG128" s="10"/>
      <c r="AH128" s="6">
        <v>7.0484333038330078</v>
      </c>
      <c r="AI128" s="6">
        <v>69.832374572753906</v>
      </c>
      <c r="AJ128" s="22">
        <v>2.4337456226348877</v>
      </c>
      <c r="AK128" s="34">
        <v>480</v>
      </c>
      <c r="AL128" s="34">
        <v>0.54831504821777344</v>
      </c>
      <c r="AM128" s="34">
        <v>3.2841532230377197</v>
      </c>
      <c r="AN128" s="34">
        <v>1000</v>
      </c>
      <c r="AO128" s="34">
        <v>1463.6302490234375</v>
      </c>
      <c r="AP128" s="34">
        <v>38.382213592529297</v>
      </c>
      <c r="AQ128" s="36">
        <v>87.149032592773438</v>
      </c>
      <c r="AR128" s="35">
        <f t="shared" si="15"/>
        <v>0.22525353431701661</v>
      </c>
      <c r="AS128" s="35">
        <v>0.62201249599456787</v>
      </c>
      <c r="AT128" s="35">
        <v>1.5936064720153809</v>
      </c>
      <c r="AU128" s="35">
        <v>0.30359432101249695</v>
      </c>
      <c r="AV128" s="35">
        <v>8.414914458990097E-2</v>
      </c>
      <c r="AW128" s="35">
        <v>2.6334941387176514E-2</v>
      </c>
      <c r="AX128" s="37">
        <v>1.1262021064758301</v>
      </c>
      <c r="AY128" s="38">
        <f t="shared" si="16"/>
        <v>3.98115301579237</v>
      </c>
      <c r="AZ128" s="13">
        <f t="shared" si="17"/>
        <v>3.6454153954982758</v>
      </c>
      <c r="BA128" s="13">
        <f t="shared" si="18"/>
        <v>3.3418210744857788</v>
      </c>
      <c r="BB128" s="26">
        <f t="shared" si="19"/>
        <v>2.7198085784912109</v>
      </c>
      <c r="BC128" s="28">
        <f>AY128/AY$26</f>
        <v>1.3603740818435468</v>
      </c>
      <c r="BD128" s="28">
        <f>AZ128/AZ$26</f>
        <v>1.3465666630106286</v>
      </c>
      <c r="BE128" s="28">
        <f>BA128/BA$26</f>
        <v>1.2711990423935133</v>
      </c>
      <c r="BF128" s="26">
        <f>BB128/BB$26</f>
        <v>2.9118416461240488</v>
      </c>
    </row>
    <row r="129" spans="1:58" x14ac:dyDescent="0.2">
      <c r="A129" s="3" t="s">
        <v>195</v>
      </c>
      <c r="B129" s="3" t="s">
        <v>120</v>
      </c>
      <c r="C129" s="5">
        <v>43217</v>
      </c>
      <c r="D129" s="6">
        <v>38.531974792480469</v>
      </c>
      <c r="E129" s="6">
        <v>38.097763061523438</v>
      </c>
      <c r="F129" s="6">
        <v>2.9874470233917236</v>
      </c>
      <c r="G129" s="6">
        <v>2.4907753467559814</v>
      </c>
      <c r="H129" s="6">
        <v>9.2432937622070313</v>
      </c>
      <c r="I129" s="6">
        <v>9.2464885711669922</v>
      </c>
      <c r="J129" s="6">
        <v>26.185714721679688</v>
      </c>
      <c r="K129" s="6">
        <v>23.926700592041016</v>
      </c>
      <c r="L129" s="6">
        <v>84.529953002929688</v>
      </c>
      <c r="M129" s="6">
        <v>42.771781921386719</v>
      </c>
      <c r="N129" s="6">
        <v>39.667098999023438</v>
      </c>
      <c r="O129" s="6">
        <v>2.4337456226348877</v>
      </c>
      <c r="P129" s="6">
        <v>447.33331298828125</v>
      </c>
      <c r="Q129" s="6">
        <v>8.0333328247070313</v>
      </c>
      <c r="R129" s="6">
        <v>129.68209838867188</v>
      </c>
      <c r="S129" s="6">
        <v>44.466621398925781</v>
      </c>
      <c r="T129" s="6">
        <v>0.60685211420059204</v>
      </c>
      <c r="U129" s="6">
        <v>0.48686820268630981</v>
      </c>
      <c r="V129" s="6">
        <v>12.486330032348633</v>
      </c>
      <c r="W129" s="6">
        <v>6.3451414108276367</v>
      </c>
      <c r="X129" s="6">
        <v>230.63070678710938</v>
      </c>
      <c r="Y129" s="6">
        <v>70.129257202148438</v>
      </c>
      <c r="Z129" s="6">
        <v>172.07308959960938</v>
      </c>
      <c r="AA129" s="6">
        <v>140.09602355957031</v>
      </c>
      <c r="AB129" s="6">
        <v>2</v>
      </c>
      <c r="AC129" s="6">
        <v>1.032696008682251</v>
      </c>
      <c r="AD129" s="6">
        <v>151.28550720214844</v>
      </c>
      <c r="AE129" s="6">
        <v>127.94012451171875</v>
      </c>
      <c r="AF129" s="6">
        <v>133.09786987304688</v>
      </c>
      <c r="AG129" s="10"/>
      <c r="AH129" s="6">
        <v>8.0333328247070313</v>
      </c>
      <c r="AI129" s="6">
        <v>133.09786987304688</v>
      </c>
      <c r="AJ129" s="22">
        <v>2.4337456226348877</v>
      </c>
      <c r="AK129" s="34">
        <v>1200</v>
      </c>
      <c r="AL129" s="34">
        <v>0.89044153690338135</v>
      </c>
      <c r="AM129" s="34">
        <v>12.377796173095703</v>
      </c>
      <c r="AN129" s="34">
        <v>1000</v>
      </c>
      <c r="AO129" s="34">
        <v>1814.41845703125</v>
      </c>
      <c r="AP129" s="34">
        <v>66.237930297851563</v>
      </c>
      <c r="AQ129" s="36">
        <v>150.523193359375</v>
      </c>
      <c r="AR129" s="35">
        <f t="shared" si="15"/>
        <v>0.10806841532389323</v>
      </c>
      <c r="AS129" s="35">
        <v>0.54677164554595947</v>
      </c>
      <c r="AT129" s="35">
        <v>0.5126228928565979</v>
      </c>
      <c r="AU129" s="35">
        <v>0.23063071072101593</v>
      </c>
      <c r="AV129" s="35">
        <v>7.7212631702423096E-2</v>
      </c>
      <c r="AW129" s="35">
        <v>1.559070497751236E-2</v>
      </c>
      <c r="AX129" s="37">
        <v>0.84996950626373291</v>
      </c>
      <c r="AY129" s="38">
        <f t="shared" si="16"/>
        <v>2.340866507391135</v>
      </c>
      <c r="AZ129" s="13">
        <f t="shared" si="17"/>
        <v>2.1399947553873062</v>
      </c>
      <c r="BA129" s="13">
        <f t="shared" si="18"/>
        <v>1.9093640446662903</v>
      </c>
      <c r="BB129" s="26">
        <f t="shared" si="19"/>
        <v>1.3625923991203308</v>
      </c>
      <c r="BC129" s="28">
        <f>AY129/AY$27</f>
        <v>1.5603828303077392</v>
      </c>
      <c r="BD129" s="28">
        <f>AZ129/AZ$27</f>
        <v>1.5942794928283153</v>
      </c>
      <c r="BE129" s="28">
        <f>BA129/BA$27</f>
        <v>1.5554452031455874</v>
      </c>
      <c r="BF129" s="26">
        <f>BB129/BB$27</f>
        <v>1.3355043073148085</v>
      </c>
    </row>
    <row r="130" spans="1:58" x14ac:dyDescent="0.2">
      <c r="A130" s="3" t="s">
        <v>195</v>
      </c>
      <c r="B130" s="3" t="s">
        <v>121</v>
      </c>
      <c r="C130" s="5">
        <v>43394</v>
      </c>
      <c r="D130" s="6">
        <v>35.115703582763672</v>
      </c>
      <c r="E130" s="6">
        <v>34.840301513671875</v>
      </c>
      <c r="F130" s="6">
        <v>3.0111608505249023</v>
      </c>
      <c r="G130" s="6">
        <v>2.9792487621307373</v>
      </c>
      <c r="H130" s="6">
        <v>6.7425956726074219</v>
      </c>
      <c r="I130" s="6">
        <v>6.554084300994873</v>
      </c>
      <c r="J130" s="6">
        <v>16.4794921875</v>
      </c>
      <c r="K130" s="6">
        <v>16.397439956665039</v>
      </c>
      <c r="L130" s="6">
        <v>101.59393310546875</v>
      </c>
      <c r="M130" s="6">
        <v>41.424167633056641</v>
      </c>
      <c r="N130" s="6">
        <v>36.025798797607422</v>
      </c>
      <c r="O130" s="6">
        <v>2.4337456226348877</v>
      </c>
      <c r="P130" s="6">
        <v>367</v>
      </c>
      <c r="Q130" s="6">
        <v>8.2799997329711914</v>
      </c>
      <c r="R130" s="6">
        <v>122.22032165527344</v>
      </c>
      <c r="S130" s="6">
        <v>38.179637908935547</v>
      </c>
      <c r="T130" s="6">
        <v>0.59305822849273682</v>
      </c>
      <c r="U130" s="6">
        <v>0.44956842064857483</v>
      </c>
      <c r="V130" s="6">
        <v>11.51591968536377</v>
      </c>
      <c r="W130" s="6">
        <v>8.2173633575439453</v>
      </c>
      <c r="X130" s="6">
        <v>209.24388122558594</v>
      </c>
      <c r="Y130" s="6">
        <v>26.390644073486328</v>
      </c>
      <c r="Z130" s="6">
        <v>163.052490234375</v>
      </c>
      <c r="AA130" s="6">
        <v>107.81420135498047</v>
      </c>
      <c r="AB130" s="6">
        <v>1.5</v>
      </c>
      <c r="AC130" s="6">
        <v>1.5</v>
      </c>
      <c r="AD130" s="6">
        <v>147.79483032226563</v>
      </c>
      <c r="AE130" s="6">
        <v>115.00517272949219</v>
      </c>
      <c r="AF130" s="6">
        <v>113.89289093017578</v>
      </c>
      <c r="AG130" s="10"/>
      <c r="AH130" s="6">
        <v>8.2799997329711914</v>
      </c>
      <c r="AI130" s="6">
        <v>113.89289093017578</v>
      </c>
      <c r="AJ130" s="22">
        <v>2.4337456226348877</v>
      </c>
      <c r="AK130" s="34">
        <v>1500</v>
      </c>
      <c r="AL130" s="34">
        <v>0.79207521677017212</v>
      </c>
      <c r="AM130" s="34">
        <v>14.346322059631348</v>
      </c>
      <c r="AN130" s="34">
        <v>1000</v>
      </c>
      <c r="AO130" s="34">
        <v>1722.6422119140625</v>
      </c>
      <c r="AP130" s="34">
        <v>58.056938171386719</v>
      </c>
      <c r="AQ130" s="36">
        <v>131.90547180175781</v>
      </c>
      <c r="AR130" s="35">
        <f t="shared" si="15"/>
        <v>8.1480214436848955E-2</v>
      </c>
      <c r="AS130" s="35">
        <v>0.56758296489715576</v>
      </c>
      <c r="AT130" s="35">
        <v>0.57278537750244141</v>
      </c>
      <c r="AU130" s="35">
        <v>0.20924387872219086</v>
      </c>
      <c r="AV130" s="35">
        <v>6.2586531043052673E-2</v>
      </c>
      <c r="AW130" s="35">
        <v>2.5836706161499023E-2</v>
      </c>
      <c r="AX130" s="37">
        <v>0.87187570333480835</v>
      </c>
      <c r="AY130" s="38">
        <f t="shared" si="16"/>
        <v>2.3913913760979968</v>
      </c>
      <c r="AZ130" s="13">
        <f t="shared" si="17"/>
        <v>2.2214879244565964</v>
      </c>
      <c r="BA130" s="13">
        <f t="shared" si="18"/>
        <v>2.0122440457344055</v>
      </c>
      <c r="BB130" s="26">
        <f t="shared" si="19"/>
        <v>1.4446610808372498</v>
      </c>
      <c r="BC130" s="28">
        <f>AY130/AY$31</f>
        <v>1.459343286051163</v>
      </c>
      <c r="BD130" s="28">
        <f>AZ130/AZ$31</f>
        <v>1.4459679138572783</v>
      </c>
      <c r="BE130" s="28">
        <f>BA130/BA$31</f>
        <v>1.3500602838433127</v>
      </c>
      <c r="BF130" s="26">
        <f>BB130/BB$31</f>
        <v>1.8572326486493218</v>
      </c>
    </row>
    <row r="131" spans="1:58" x14ac:dyDescent="0.2">
      <c r="A131" s="3" t="s">
        <v>195</v>
      </c>
      <c r="B131" s="3" t="s">
        <v>122</v>
      </c>
      <c r="C131" s="5">
        <v>43596</v>
      </c>
      <c r="D131" s="6">
        <v>28.786840438842773</v>
      </c>
      <c r="E131" s="6">
        <v>26.197883605957031</v>
      </c>
      <c r="F131" s="6">
        <v>2.8814370632171631</v>
      </c>
      <c r="G131" s="6">
        <v>2.1863977909088135</v>
      </c>
      <c r="H131" s="6">
        <v>7.2176895141601563</v>
      </c>
      <c r="I131" s="6">
        <v>6.7285208702087402</v>
      </c>
      <c r="J131" s="6">
        <v>24.305385589599609</v>
      </c>
      <c r="K131" s="6">
        <v>19.493400573730469</v>
      </c>
      <c r="L131" s="6">
        <v>61.851825714111328</v>
      </c>
      <c r="M131" s="6">
        <v>41.424167633056641</v>
      </c>
      <c r="N131" s="6">
        <v>36.025798797607422</v>
      </c>
      <c r="O131" s="6">
        <v>2.4337456226348877</v>
      </c>
      <c r="P131" s="6">
        <v>448</v>
      </c>
      <c r="Q131" s="6">
        <v>7.8000001907348633</v>
      </c>
      <c r="R131" s="6">
        <v>174.62492370605469</v>
      </c>
      <c r="S131" s="6">
        <v>81.504302978515625</v>
      </c>
      <c r="T131" s="6">
        <v>0.59305822849273682</v>
      </c>
      <c r="U131" s="6">
        <v>0.44956842064857483</v>
      </c>
      <c r="V131" s="6">
        <v>11.51591968536377</v>
      </c>
      <c r="W131" s="6">
        <v>6.6282033920288086</v>
      </c>
      <c r="X131" s="6">
        <v>362.29013061523438</v>
      </c>
      <c r="Y131" s="6">
        <v>364.2904052734375</v>
      </c>
      <c r="Z131" s="6">
        <v>245.23741149902344</v>
      </c>
      <c r="AA131" s="6">
        <v>242.81585693359375</v>
      </c>
      <c r="AB131" s="6">
        <v>2.526749849319458</v>
      </c>
      <c r="AC131" s="6">
        <v>1.0995570421218872</v>
      </c>
      <c r="AD131" s="6">
        <v>172.78619384765625</v>
      </c>
      <c r="AE131" s="6">
        <v>175.53608703613281</v>
      </c>
      <c r="AF131" s="6">
        <v>93.04766845703125</v>
      </c>
      <c r="AG131" s="10"/>
      <c r="AH131" s="6">
        <v>7.8000001907348633</v>
      </c>
      <c r="AI131" s="6">
        <v>93.04766845703125</v>
      </c>
      <c r="AJ131" s="22">
        <v>2.4337456226348877</v>
      </c>
      <c r="AK131" s="34">
        <v>970</v>
      </c>
      <c r="AL131" s="34">
        <v>0.68042707443237305</v>
      </c>
      <c r="AM131" s="34">
        <v>8.021815299987793</v>
      </c>
      <c r="AN131" s="34">
        <v>1000</v>
      </c>
      <c r="AO131" s="34">
        <v>1610.4671630859375</v>
      </c>
      <c r="AP131" s="34">
        <v>48.930858612060547</v>
      </c>
      <c r="AQ131" s="36">
        <v>111.14179229736328</v>
      </c>
      <c r="AR131" s="35">
        <f t="shared" si="15"/>
        <v>0.18002569454232442</v>
      </c>
      <c r="AS131" s="35">
        <v>0.66071504354476929</v>
      </c>
      <c r="AT131" s="35">
        <v>0.82627224922180176</v>
      </c>
      <c r="AU131" s="35">
        <v>0.3622901439666748</v>
      </c>
      <c r="AV131" s="35">
        <v>0.1507735550403595</v>
      </c>
      <c r="AW131" s="35">
        <v>2.2471647709608078E-2</v>
      </c>
      <c r="AX131" s="37">
        <v>1.5793886184692383</v>
      </c>
      <c r="AY131" s="38">
        <f t="shared" si="16"/>
        <v>3.7819369524947763</v>
      </c>
      <c r="AZ131" s="13">
        <f t="shared" si="17"/>
        <v>3.4286660552024841</v>
      </c>
      <c r="BA131" s="13">
        <f t="shared" si="18"/>
        <v>3.0663759112358093</v>
      </c>
      <c r="BB131" s="26">
        <f t="shared" si="19"/>
        <v>2.40566086769104</v>
      </c>
      <c r="BC131" s="28">
        <f>AY131/AY$32</f>
        <v>4.4683414649333333</v>
      </c>
      <c r="BD131" s="28">
        <f>AZ131/AZ$32</f>
        <v>4.9366268940464648</v>
      </c>
      <c r="BE131" s="28">
        <f>BA131/BA$32</f>
        <v>5.4270746142900519</v>
      </c>
      <c r="BF131" s="26">
        <f>BB131/BB$32</f>
        <v>5.9627032360727341</v>
      </c>
    </row>
    <row r="132" spans="1:58" x14ac:dyDescent="0.2">
      <c r="A132" s="3" t="s">
        <v>195</v>
      </c>
      <c r="B132" s="3" t="s">
        <v>123</v>
      </c>
      <c r="C132" s="5">
        <v>43691</v>
      </c>
      <c r="D132" s="6">
        <v>17.147201538085938</v>
      </c>
      <c r="E132" s="6">
        <v>16.902400970458984</v>
      </c>
      <c r="F132" s="6">
        <v>2.6326861381530762</v>
      </c>
      <c r="G132" s="6">
        <v>2.8033621311187744</v>
      </c>
      <c r="H132" s="6">
        <v>3.8594200611114502</v>
      </c>
      <c r="I132" s="6">
        <v>3.8429498672485352</v>
      </c>
      <c r="J132" s="6">
        <v>14.178897857666016</v>
      </c>
      <c r="K132" s="6">
        <v>13.973568916320801</v>
      </c>
      <c r="L132" s="6">
        <v>30.738500595092773</v>
      </c>
      <c r="M132" s="6">
        <v>8.4941997528076172</v>
      </c>
      <c r="N132" s="6">
        <v>29.560298919677734</v>
      </c>
      <c r="O132" s="6">
        <v>2.4337456226348877</v>
      </c>
      <c r="P132" s="6">
        <v>164.19999694824219</v>
      </c>
      <c r="Q132" s="6">
        <v>8.3400001525878906</v>
      </c>
      <c r="R132" s="6">
        <v>123.87239837646484</v>
      </c>
      <c r="S132" s="6">
        <v>39.113700866699219</v>
      </c>
      <c r="T132" s="6">
        <v>0.56480002403259277</v>
      </c>
      <c r="U132" s="6">
        <v>0.28680402040481567</v>
      </c>
      <c r="V132" s="6">
        <v>6.9541001319885254</v>
      </c>
      <c r="W132" s="6">
        <v>3.7417898178100586</v>
      </c>
      <c r="X132" s="6">
        <v>388.15200805664063</v>
      </c>
      <c r="Y132" s="6">
        <v>100</v>
      </c>
      <c r="Z132" s="6">
        <v>140.02169799804688</v>
      </c>
      <c r="AA132" s="6">
        <v>121.42620849609375</v>
      </c>
      <c r="AB132" s="6">
        <v>2.7689800262451172</v>
      </c>
      <c r="AC132" s="6">
        <v>0.76618999242782593</v>
      </c>
      <c r="AD132" s="6">
        <v>103.27140045166016</v>
      </c>
      <c r="AE132" s="6">
        <v>87.056602478027344</v>
      </c>
      <c r="AF132" s="6">
        <v>57.983013153076172</v>
      </c>
      <c r="AG132" s="10"/>
      <c r="AH132" s="6">
        <v>8.3400001525878906</v>
      </c>
      <c r="AI132" s="6">
        <v>57.983013153076172</v>
      </c>
      <c r="AJ132" s="22">
        <v>2.4337456226348877</v>
      </c>
      <c r="AK132" s="34">
        <v>1600</v>
      </c>
      <c r="AL132" s="34">
        <v>0.47670778632164001</v>
      </c>
      <c r="AM132" s="34">
        <v>10.262956619262695</v>
      </c>
      <c r="AN132" s="34">
        <v>1000</v>
      </c>
      <c r="AO132" s="34">
        <v>1375.7247314453125</v>
      </c>
      <c r="AP132" s="34">
        <v>32.795211791992188</v>
      </c>
      <c r="AQ132" s="36">
        <v>74.445419311523438</v>
      </c>
      <c r="AR132" s="35">
        <f t="shared" si="15"/>
        <v>7.7420248985290527E-2</v>
      </c>
      <c r="AS132" s="35">
        <v>0.60163486003875732</v>
      </c>
      <c r="AT132" s="35">
        <v>0.3645918071269989</v>
      </c>
      <c r="AU132" s="35">
        <v>0.38815200328826904</v>
      </c>
      <c r="AV132" s="35">
        <v>8.8263444602489471E-2</v>
      </c>
      <c r="AW132" s="35">
        <v>2.3362861946225166E-2</v>
      </c>
      <c r="AX132" s="37">
        <v>1.1694017648696899</v>
      </c>
      <c r="AY132" s="38">
        <f t="shared" si="16"/>
        <v>2.7128269908577205</v>
      </c>
      <c r="AZ132" s="13">
        <f t="shared" si="17"/>
        <v>2.5237804353237152</v>
      </c>
      <c r="BA132" s="13">
        <f t="shared" si="18"/>
        <v>2.1356284320354462</v>
      </c>
      <c r="BB132" s="26">
        <f t="shared" si="19"/>
        <v>1.5339935719966888</v>
      </c>
      <c r="BC132" s="28">
        <f>AY132/AY$33</f>
        <v>1.5811817538156865</v>
      </c>
      <c r="BD132" s="28">
        <f>AZ132/AZ$33</f>
        <v>1.6365290462365492</v>
      </c>
      <c r="BE132" s="28">
        <f>BA132/BA$33</f>
        <v>1.4591336566106026</v>
      </c>
      <c r="BF132" s="26">
        <f>BB132/BB$33</f>
        <v>2.3575434104019344</v>
      </c>
    </row>
    <row r="133" spans="1:58" x14ac:dyDescent="0.2">
      <c r="A133" s="7" t="s">
        <v>195</v>
      </c>
      <c r="B133" s="7" t="s">
        <v>124</v>
      </c>
      <c r="C133" s="8">
        <v>43776</v>
      </c>
      <c r="D133" s="9">
        <v>23.914970397949219</v>
      </c>
      <c r="E133" s="9">
        <v>24.085773468017578</v>
      </c>
      <c r="F133" s="9">
        <v>2.6326861381530762</v>
      </c>
      <c r="G133" s="9">
        <v>2.8033621311187744</v>
      </c>
      <c r="H133" s="9">
        <v>5.1312189102172852</v>
      </c>
      <c r="I133" s="9">
        <v>5.0440802574157715</v>
      </c>
      <c r="J133" s="9">
        <v>14.178897857666016</v>
      </c>
      <c r="K133" s="9">
        <v>13.973568916320801</v>
      </c>
      <c r="L133" s="9">
        <v>57.215938568115234</v>
      </c>
      <c r="M133" s="9">
        <v>24.959182739257813</v>
      </c>
      <c r="N133" s="9">
        <v>32.793048858642578</v>
      </c>
      <c r="O133" s="9">
        <v>2.4337456226348877</v>
      </c>
      <c r="P133" s="9">
        <v>264.75</v>
      </c>
      <c r="Q133" s="9">
        <v>8.25</v>
      </c>
      <c r="R133" s="9">
        <v>111.64634704589844</v>
      </c>
      <c r="S133" s="9">
        <v>44.381923675537109</v>
      </c>
      <c r="T133" s="9">
        <v>0.57892912626266479</v>
      </c>
      <c r="U133" s="9">
        <v>0.36818623542785645</v>
      </c>
      <c r="V133" s="9">
        <v>9.2350101470947266</v>
      </c>
      <c r="W133" s="9">
        <v>5.979576587677002</v>
      </c>
      <c r="X133" s="9">
        <v>280.0067138671875</v>
      </c>
      <c r="Y133" s="9">
        <v>69.298675537109375</v>
      </c>
      <c r="Z133" s="9">
        <v>142.67820739746094</v>
      </c>
      <c r="AA133" s="9">
        <v>119.32597351074219</v>
      </c>
      <c r="AB133" s="9">
        <v>2.4473068714141846</v>
      </c>
      <c r="AC133" s="9">
        <v>1.1330950260162354</v>
      </c>
      <c r="AD133" s="9">
        <v>118.16642761230469</v>
      </c>
      <c r="AE133" s="9">
        <v>102.36186218261719</v>
      </c>
      <c r="AF133" s="9">
        <v>80.847503662109375</v>
      </c>
      <c r="AG133" s="17"/>
      <c r="AH133" s="9">
        <v>8.25</v>
      </c>
      <c r="AI133" s="9">
        <v>80.847503662109375</v>
      </c>
      <c r="AJ133" s="23">
        <v>2.4337456226348877</v>
      </c>
      <c r="AK133" s="39">
        <v>1500</v>
      </c>
      <c r="AL133" s="39">
        <v>0.61218398809432983</v>
      </c>
      <c r="AM133" s="39">
        <v>11.416573524475098</v>
      </c>
      <c r="AN133" s="39">
        <v>1000</v>
      </c>
      <c r="AO133" s="39">
        <v>1536.8087158203125</v>
      </c>
      <c r="AP133" s="39">
        <v>43.445411682128906</v>
      </c>
      <c r="AQ133" s="40">
        <v>98.664100646972656</v>
      </c>
      <c r="AR133" s="41">
        <f t="shared" si="15"/>
        <v>7.4430898030598963E-2</v>
      </c>
      <c r="AS133" s="41">
        <v>0.60143071413040161</v>
      </c>
      <c r="AT133" s="41">
        <v>0.52376282215118408</v>
      </c>
      <c r="AU133" s="41">
        <v>0.28000670671463013</v>
      </c>
      <c r="AV133" s="41">
        <v>7.7645301818847656E-2</v>
      </c>
      <c r="AW133" s="41">
        <v>2.6080889627337456E-2</v>
      </c>
      <c r="AX133" s="42">
        <v>1.0374783277511597</v>
      </c>
      <c r="AY133" s="43">
        <f t="shared" si="16"/>
        <v>2.6208356602241594</v>
      </c>
      <c r="AZ133" s="18">
        <f t="shared" si="17"/>
        <v>2.4426785707473755</v>
      </c>
      <c r="BA133" s="18">
        <f t="shared" si="18"/>
        <v>2.1626718640327454</v>
      </c>
      <c r="BB133" s="27">
        <f t="shared" si="19"/>
        <v>1.5612411499023438</v>
      </c>
      <c r="BC133" s="18">
        <f>AY133/AY$34</f>
        <v>1.4068520127968895</v>
      </c>
      <c r="BD133" s="18">
        <f>AZ133/AZ$34</f>
        <v>1.414267346632103</v>
      </c>
      <c r="BE133" s="18">
        <f>BA133/BA$34</f>
        <v>1.2926066286598419</v>
      </c>
      <c r="BF133" s="27">
        <f>BB133/BB$34</f>
        <v>1.6118006074185924</v>
      </c>
    </row>
  </sheetData>
  <mergeCells count="7">
    <mergeCell ref="D9:AF9"/>
    <mergeCell ref="BH9:CD9"/>
    <mergeCell ref="BH10:CD10"/>
    <mergeCell ref="AK9:AQ9"/>
    <mergeCell ref="AR9:AX9"/>
    <mergeCell ref="AY9:BB9"/>
    <mergeCell ref="BC9:BF9"/>
  </mergeCells>
  <phoneticPr fontId="6" type="noConversion"/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l-date chem aves for S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S. Meyer</dc:creator>
  <cp:lastModifiedBy>Kotalik, Christopher J</cp:lastModifiedBy>
  <dcterms:created xsi:type="dcterms:W3CDTF">2021-07-24T21:14:54Z</dcterms:created>
  <dcterms:modified xsi:type="dcterms:W3CDTF">2022-07-29T21:59:53Z</dcterms:modified>
</cp:coreProperties>
</file>